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verse model data " sheetId="1" state="visible" r:id="rId2"/>
    <sheet name="Measured Data Set A1" sheetId="2" state="visible" r:id="rId3"/>
    <sheet name="Measured Data Set A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23" authorId="0">
      <text>
        <r>
          <rPr>
            <b val="true"/>
            <sz val="8"/>
            <color rgb="FF000000"/>
            <rFont val="Tahoma"/>
            <family val="0"/>
          </rPr>
          <t xml:space="preserve">Smiles, David :These averages and  standard deviations are calculated using only measures of bulk density close to 1 [unity].  See the limits I have chose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3</xdr:row>
                <xdr:rowOff>1</xdr:rowOff>
              </xdr:from>
              <xdr:to>
                <xdr:col>12</xdr:col>
                <xdr:colOff>79</xdr:colOff>
                <xdr:row>28</xdr:row>
                <xdr:rowOff>1</xdr:rowOff>
              </xdr:to>
            </anchor>
          </commentPr>
        </mc:Choice>
        <mc:Fallback/>
      </mc:AlternateContent>
    </comment>
    <comment ref="J32" authorId="0">
      <text>
        <r>
          <rPr>
            <b val="true"/>
            <sz val="8"/>
            <color rgb="FF000000"/>
            <rFont val="Tahoma"/>
            <family val="0"/>
          </rPr>
          <t xml:space="preserve">Smiles, David :These averages and  standard deviations are calculated using only measures of bulk density close to 1 [unity].  See the limits I have chose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3</xdr:row>
                <xdr:rowOff>4</xdr:rowOff>
              </xdr:from>
              <xdr:to>
                <xdr:col>12</xdr:col>
                <xdr:colOff>79</xdr:colOff>
                <xdr:row>36</xdr:row>
                <xdr:rowOff>28</xdr:rowOff>
              </xdr:to>
            </anchor>
          </commentPr>
        </mc:Choice>
        <mc:Fallback/>
      </mc:AlternateContent>
    </comment>
    <comment ref="BJ5" authorId="0">
      <text>
        <r>
          <rPr>
            <b val="true"/>
            <sz val="8"/>
            <color rgb="FF000000"/>
            <rFont val="Tahoma"/>
            <family val="0"/>
          </rPr>
          <t xml:space="preserve">Smith, Chris (CLW, Black Mountain):
</t>
        </r>
        <r>
          <rPr>
            <sz val="8"/>
            <color rgb="FF000000"/>
            <rFont val="Tahoma"/>
            <family val="0"/>
          </rPr>
          <t xml:space="preserve">run2 on alpke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1</xdr:col>
                <xdr:colOff>90</xdr:colOff>
                <xdr:row>3</xdr:row>
                <xdr:rowOff>4</xdr:rowOff>
              </xdr:from>
              <xdr:to>
                <xdr:col>63</xdr:col>
                <xdr:colOff>56</xdr:colOff>
                <xdr:row>8</xdr:row>
                <xdr:rowOff>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95" authorId="0">
      <text>
        <r>
          <rPr>
            <b val="true"/>
            <sz val="8"/>
            <color rgb="FF000000"/>
            <rFont val="Tahoma"/>
            <family val="0"/>
          </rPr>
          <t xml:space="preserve">Kirkham, James (CLW, Black Mountain):
</t>
        </r>
        <r>
          <rPr>
            <sz val="8"/>
            <color rgb="FF000000"/>
            <rFont val="Tahoma"/>
            <family val="0"/>
          </rPr>
          <t xml:space="preserve">data from sec 24 since ample was lost during sampling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93</xdr:row>
                <xdr:rowOff>4</xdr:rowOff>
              </xdr:from>
              <xdr:to>
                <xdr:col>3</xdr:col>
                <xdr:colOff>46</xdr:colOff>
                <xdr:row>98</xdr:row>
                <xdr:rowOff>4</xdr:rowOff>
              </xdr:to>
            </anchor>
          </commentPr>
        </mc:Choice>
        <mc:Fallback/>
      </mc:AlternateContent>
    </comment>
    <comment ref="J23" authorId="0">
      <text>
        <r>
          <rPr>
            <b val="true"/>
            <sz val="8"/>
            <color rgb="FF000000"/>
            <rFont val="Tahoma"/>
            <family val="0"/>
          </rPr>
          <t xml:space="preserve">Smiles, David :These averages and  standard deviations are calculated using only measures of bulk density close to 1 [unity].  See the limits I have chose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21</xdr:row>
                <xdr:rowOff>4</xdr:rowOff>
              </xdr:from>
              <xdr:to>
                <xdr:col>12</xdr:col>
                <xdr:colOff>42</xdr:colOff>
                <xdr:row>26</xdr:row>
                <xdr:rowOff>4</xdr:rowOff>
              </xdr:to>
            </anchor>
          </commentPr>
        </mc:Choice>
        <mc:Fallback/>
      </mc:AlternateContent>
    </comment>
    <comment ref="J32" authorId="0">
      <text>
        <r>
          <rPr>
            <b val="true"/>
            <sz val="8"/>
            <color rgb="FF000000"/>
            <rFont val="Tahoma"/>
            <family val="0"/>
          </rPr>
          <t xml:space="preserve">Smiles, David :These averages and  standard deviations are calculated using only measures of bulk density close to 1 [unity].  See the limits I have chosen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30</xdr:row>
                <xdr:rowOff>4</xdr:rowOff>
              </xdr:from>
              <xdr:to>
                <xdr:col>12</xdr:col>
                <xdr:colOff>42</xdr:colOff>
                <xdr:row>3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23" uniqueCount="112">
  <si>
    <t xml:space="preserve">Print Time (min)</t>
  </si>
  <si>
    <t xml:space="preserve">MidPt [X] 
(cm)</t>
  </si>
  <si>
    <t xml:space="preserve">Theta V</t>
  </si>
  <si>
    <t xml:space="preserve">Adsorbtion Experiments </t>
  </si>
  <si>
    <t xml:space="preserve">2-3 Oct</t>
  </si>
  <si>
    <t xml:space="preserve">Tetagi</t>
  </si>
  <si>
    <t xml:space="preserve">[for all]</t>
  </si>
  <si>
    <t xml:space="preserve">CALCS</t>
  </si>
  <si>
    <t xml:space="preserve">Sorptivity X coordinate</t>
  </si>
  <si>
    <t xml:space="preserve">PhysSpace</t>
  </si>
  <si>
    <t xml:space="preserve">WaterCoord</t>
  </si>
  <si>
    <t xml:space="preserve">Solute front matching sorptivity using 4 may discussion</t>
  </si>
  <si>
    <t xml:space="preserve">Solute front with NO reaction</t>
  </si>
  <si>
    <t xml:space="preserve">Solute front with reaction PREDICTED </t>
  </si>
  <si>
    <t xml:space="preserve">Run Time
 (min)</t>
  </si>
  <si>
    <t xml:space="preserve">section</t>
  </si>
  <si>
    <t xml:space="preserve">Time 
(sec)</t>
  </si>
  <si>
    <t xml:space="preserve">Wfront 
 (cm)</t>
  </si>
  <si>
    <t xml:space="preserve">SecL [x] 
(cm)</t>
  </si>
  <si>
    <t xml:space="preserve">Tube weight 
 (g)</t>
  </si>
  <si>
    <t xml:space="preserve">Tube weight &amp;soil 
(g) </t>
  </si>
  <si>
    <t xml:space="preserve">OD
 (g)</t>
  </si>
  <si>
    <t xml:space="preserve">TetaG (g/g)</t>
  </si>
  <si>
    <t xml:space="preserve">TetaV [cc/cc]</t>
  </si>
  <si>
    <t xml:space="preserve">Rho [g/cc]</t>
  </si>
  <si>
    <t xml:space="preserve">Normalised
Teta V (cc/cc)</t>
  </si>
  <si>
    <t xml:space="preserve">mid-x [cm]</t>
  </si>
  <si>
    <r>
      <rPr>
        <b val="true"/>
        <sz val="8"/>
        <rFont val="Arial"/>
        <family val="2"/>
      </rPr>
      <t xml:space="preserve">New section 
water (</t>
    </r>
    <r>
      <rPr>
        <b val="true"/>
        <sz val="8"/>
        <color rgb="FFDD0806"/>
        <rFont val="Arial"/>
        <family val="2"/>
      </rPr>
      <t xml:space="preserve">cc</t>
    </r>
    <r>
      <rPr>
        <b val="true"/>
        <sz val="8"/>
        <rFont val="Arial"/>
        <family val="2"/>
      </rPr>
      <t xml:space="preserve">/cm2))</t>
    </r>
  </si>
  <si>
    <r>
      <rPr>
        <sz val="8"/>
        <rFont val="Arial"/>
        <family val="0"/>
      </rPr>
      <t xml:space="preserve">Sorptivity
(</t>
    </r>
    <r>
      <rPr>
        <sz val="8"/>
        <color rgb="FFDD0806"/>
        <rFont val="Arial"/>
        <family val="2"/>
      </rPr>
      <t xml:space="preserve">cc</t>
    </r>
    <r>
      <rPr>
        <sz val="8"/>
        <rFont val="Arial"/>
        <family val="0"/>
      </rPr>
      <t xml:space="preserve">/cm2/t1/2)</t>
    </r>
  </si>
  <si>
    <t xml:space="preserve">X [cm/sec1/2]</t>
  </si>
  <si>
    <t xml:space="preserve">X/S (avg S)</t>
  </si>
  <si>
    <t xml:space="preserve">δ Integral</t>
  </si>
  <si>
    <t xml:space="preserve">Integral</t>
  </si>
  <si>
    <r>
      <rPr>
        <b val="true"/>
        <sz val="8"/>
        <rFont val="Symbol"/>
        <family val="1"/>
      </rPr>
      <t xml:space="preserve">l</t>
    </r>
    <r>
      <rPr>
        <b val="true"/>
        <sz val="8"/>
        <rFont val="Arial"/>
        <family val="2"/>
      </rPr>
      <t xml:space="preserve">θ</t>
    </r>
  </si>
  <si>
    <t xml:space="preserve">G</t>
  </si>
  <si>
    <t xml:space="preserve">Soil N sorptivity
[ug/cm2/sec1/2]</t>
  </si>
  <si>
    <t xml:space="preserve">Conc of Applied
 Solution</t>
  </si>
  <si>
    <t xml:space="preserve">Solute Front [g/cm2/sec1/2]</t>
  </si>
  <si>
    <t xml:space="preserve">integral thetadX limit xi to 0</t>
  </si>
  <si>
    <t xml:space="preserve">Theta x X</t>
  </si>
  <si>
    <t xml:space="preserve">integral Mdtheta</t>
  </si>
  <si>
    <t xml:space="preserve">Solute front at 0</t>
  </si>
  <si>
    <t xml:space="preserve">Water Extract
 mass (g)</t>
  </si>
  <si>
    <t xml:space="preserve">Mass remaining soil and 
water + tube1 
(g)</t>
  </si>
  <si>
    <t xml:space="preserve">KCl extract
 mass + tube1
 (g)</t>
  </si>
  <si>
    <t xml:space="preserve">Theta G of diluted solution
(g/g)</t>
  </si>
  <si>
    <t xml:space="preserve">mass air dry soil (g)</t>
  </si>
  <si>
    <t xml:space="preserve">Mass oven dry soil (g)</t>
  </si>
  <si>
    <t xml:space="preserve">mass water extract  
(g)</t>
  </si>
  <si>
    <t xml:space="preserve">mass water in soil  
(g)</t>
  </si>
  <si>
    <t xml:space="preserve">Mass remaining
soil+water (cc)</t>
  </si>
  <si>
    <t xml:space="preserve">Volume water remaining (cc)</t>
  </si>
  <si>
    <t xml:space="preserve">Mass  KCL 
extract
 (g)</t>
  </si>
  <si>
    <t xml:space="preserve">volume  KCL 
extract
 (cc)</t>
  </si>
  <si>
    <t xml:space="preserve">KCl + Remaining water</t>
  </si>
  <si>
    <t xml:space="preserve">Total mass water in soil for water extract (g)</t>
  </si>
  <si>
    <t xml:space="preserve">EC Equilibrium solution
(mS/cm)</t>
  </si>
  <si>
    <t xml:space="preserve">pH</t>
  </si>
  <si>
    <t xml:space="preserve">Dilution for water extracts</t>
  </si>
  <si>
    <t xml:space="preserve">NO3 in Equilibrated soln from alpkem (ugN/ml)</t>
  </si>
  <si>
    <t xml:space="preserve">NO3 in KCl from alpkem (ugN/ml)
no correction</t>
  </si>
  <si>
    <t xml:space="preserve">NO3 in Equilibrated soln  (ugN/ml)</t>
  </si>
  <si>
    <t xml:space="preserve"> NO3 in KCl  extract (ugN/ml)
no correction</t>
  </si>
  <si>
    <t xml:space="preserve">NO3 carry over from Water to KCl extracts (µgN)</t>
  </si>
  <si>
    <t xml:space="preserve">NO3 carry over from Water to KCl extracts (µgN/ml)</t>
  </si>
  <si>
    <t xml:space="preserve"> NO3 in KCl  extract (ugN/ml)
CORRECTED</t>
  </si>
  <si>
    <t xml:space="preserve">Total mass  NO3 in soil extract soln  (ugN)</t>
  </si>
  <si>
    <t xml:space="preserve">Adsorbed NO3
(ugN)
</t>
  </si>
  <si>
    <t xml:space="preserve">Total mass  NO3 in Equilibrated soln  (ugN/ml)</t>
  </si>
  <si>
    <t xml:space="preserve">mean theta</t>
  </si>
  <si>
    <t xml:space="preserve">mean Rho</t>
  </si>
  <si>
    <t xml:space="preserve">SORP'Y</t>
  </si>
  <si>
    <t xml:space="preserve">std</t>
  </si>
  <si>
    <t xml:space="preserve">Avg sorp</t>
  </si>
  <si>
    <t xml:space="preserve">New section 
water (cc/cm2))</t>
  </si>
  <si>
    <t xml:space="preserve">Sorptivity
(cc/cm2/t1/2)</t>
  </si>
  <si>
    <t xml:space="preserve">Theta x M</t>
  </si>
  <si>
    <t xml:space="preserve">Total mass  NO3 in Equilibrated soln  (ugN)</t>
  </si>
  <si>
    <t xml:space="preserve">MEAN</t>
  </si>
  <si>
    <t xml:space="preserve">Percentage remaining</t>
  </si>
  <si>
    <t xml:space="preserve">Percentage missing</t>
  </si>
  <si>
    <t xml:space="preserve">13-15 Oct</t>
  </si>
  <si>
    <t xml:space="preserve">isotherm check including ro in calcs</t>
  </si>
  <si>
    <t xml:space="preserve">predcted actual adsorption including ro in calcs</t>
  </si>
  <si>
    <t xml:space="preserve">Solute front with reaction ESTIMATED</t>
  </si>
  <si>
    <t xml:space="preserve">Solute front with reaction PREDICTED</t>
  </si>
  <si>
    <t xml:space="preserve">OD + tube
 (g)</t>
  </si>
  <si>
    <t xml:space="preserve">Soil N sorptivity
Totall N
[cm/sec1/2]</t>
  </si>
  <si>
    <t xml:space="preserve">Solute Front [cm/sec1/2]</t>
  </si>
  <si>
    <t xml:space="preserve">Soil N sorptivity
Solutionl N
[cm/sec1/2]</t>
  </si>
  <si>
    <t xml:space="preserve">integral Xdtheta</t>
  </si>
  <si>
    <t xml:space="preserve">Total NO3
(ugN)</t>
  </si>
  <si>
    <t xml:space="preserve">Total NO3 (ug/ml) in equilibrated
soil solution</t>
  </si>
  <si>
    <t xml:space="preserve">NO3 in KCl Extract (ugN/g)</t>
  </si>
  <si>
    <t xml:space="preserve">Total NO3 (ug/g) 
soil </t>
  </si>
  <si>
    <t xml:space="preserve">isotherm water 
soluble NO3 (ug/ml) A</t>
  </si>
  <si>
    <t xml:space="preserve">adsorbed 
NO3 
derived equation (ug/g)</t>
  </si>
  <si>
    <t xml:space="preserve">isotherm water 
soluble NO3 in original column(ug/ml) </t>
  </si>
  <si>
    <t xml:space="preserve">isotherm adsorbed NO3 in original column (ug/g soil) </t>
  </si>
  <si>
    <t xml:space="preserve">isotherm adsorbed NO3 in original column (ug/ml) </t>
  </si>
  <si>
    <t xml:space="preserve">isotherm water 
soluble NO3 in original column (ug/g soil) </t>
  </si>
  <si>
    <t xml:space="preserve">total NO3 (ug/g soi)</t>
  </si>
  <si>
    <t xml:space="preserve">isotherm water 
soluble NO3 in original column(ug/ml soil) </t>
  </si>
  <si>
    <t xml:space="preserve">isotherm adsorbed NO3 in original column (ug/ml soil) </t>
  </si>
  <si>
    <t xml:space="preserve">avg 1st 4</t>
  </si>
  <si>
    <t xml:space="preserve">Wfront
 (cm)</t>
  </si>
  <si>
    <t xml:space="preserve">Tube weight 1
 (g)</t>
  </si>
  <si>
    <t xml:space="preserve">X/S</t>
  </si>
  <si>
    <t xml:space="preserve">Total NO3 (ug/ml) 
soil solution</t>
  </si>
  <si>
    <t xml:space="preserve">Total NO3 (ug/g) 
soil solution</t>
  </si>
  <si>
    <t xml:space="preserve">isotherm 
adsorbed 
NO3 (ug/g)</t>
  </si>
  <si>
    <t xml:space="preserve">avg 1st 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"/>
    <numFmt numFmtId="167" formatCode="0.000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8"/>
      <name val="Arial"/>
      <family val="0"/>
    </font>
    <font>
      <b val="true"/>
      <sz val="8"/>
      <name val="Arial"/>
      <family val="2"/>
    </font>
    <font>
      <b val="true"/>
      <sz val="8"/>
      <color rgb="FFDD0806"/>
      <name val="Arial"/>
      <family val="2"/>
    </font>
    <font>
      <sz val="8"/>
      <color rgb="FFDD0806"/>
      <name val="Arial"/>
      <family val="2"/>
    </font>
    <font>
      <b val="true"/>
      <sz val="8"/>
      <name val="Symbol"/>
      <family val="1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7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DD0806"/>
        <bgColor rgb="FF9933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6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D99"/>
  <sheetViews>
    <sheetView showFormulas="false" showGridLines="true" showRowColHeaders="true" showZeros="true" rightToLeft="false" tabSelected="true" showOutlineSymbols="true" defaultGridColor="true" view="normal" topLeftCell="A50" colorId="64" zoomScale="100" zoomScaleNormal="100" zoomScalePageLayoutView="100" workbookViewId="0">
      <selection pane="topLeft" activeCell="E88" activeCellId="0" sqref="E88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3.15"/>
    <col collapsed="false" customWidth="false" hidden="false" outlineLevel="0" max="2" min="2" style="1" width="8.82"/>
    <col collapsed="false" customWidth="true" hidden="false" outlineLevel="0" max="3" min="3" style="1" width="9.49"/>
  </cols>
  <sheetData>
    <row r="4" customFormat="false" ht="24" hidden="false" customHeight="false" outlineLevel="0" collapsed="false">
      <c r="A4" s="2" t="s">
        <v>0</v>
      </c>
      <c r="B4" s="3" t="s">
        <v>1</v>
      </c>
      <c r="C4" s="2" t="s">
        <v>2</v>
      </c>
    </row>
    <row r="6" customFormat="false" ht="12" hidden="false" customHeight="false" outlineLevel="0" collapsed="false">
      <c r="A6" s="1" t="n">
        <v>25.83</v>
      </c>
      <c r="B6" s="4" t="n">
        <v>-1.28</v>
      </c>
      <c r="C6" s="4" t="n">
        <v>0.588748949640722</v>
      </c>
    </row>
    <row r="7" customFormat="false" ht="12" hidden="false" customHeight="false" outlineLevel="0" collapsed="false">
      <c r="B7" s="4" t="n">
        <v>-3.87</v>
      </c>
      <c r="C7" s="4" t="n">
        <v>0.54720142266099</v>
      </c>
    </row>
    <row r="8" customFormat="false" ht="12" hidden="false" customHeight="false" outlineLevel="0" collapsed="false">
      <c r="B8" s="4" t="n">
        <v>-6.44</v>
      </c>
      <c r="C8" s="4" t="n">
        <v>0.547316165410463</v>
      </c>
    </row>
    <row r="9" customFormat="false" ht="12" hidden="false" customHeight="false" outlineLevel="0" collapsed="false">
      <c r="B9" s="4" t="n">
        <v>-8.205</v>
      </c>
      <c r="C9" s="4" t="n">
        <v>0.539551014996683</v>
      </c>
    </row>
    <row r="10" customFormat="false" ht="12" hidden="false" customHeight="false" outlineLevel="0" collapsed="false">
      <c r="B10" s="4" t="n">
        <v>-9.2</v>
      </c>
      <c r="C10" s="4" t="n">
        <v>0.513193489969784</v>
      </c>
    </row>
    <row r="11" customFormat="false" ht="12" hidden="false" customHeight="false" outlineLevel="0" collapsed="false">
      <c r="B11" s="4" t="n">
        <v>-10.21</v>
      </c>
      <c r="C11" s="4" t="n">
        <v>0.50898975069581</v>
      </c>
    </row>
    <row r="12" customFormat="false" ht="12" hidden="false" customHeight="false" outlineLevel="0" collapsed="false">
      <c r="B12" s="4" t="n">
        <v>-11.22</v>
      </c>
      <c r="C12" s="4" t="n">
        <v>0.474216769212586</v>
      </c>
    </row>
    <row r="13" customFormat="false" ht="12" hidden="false" customHeight="false" outlineLevel="0" collapsed="false">
      <c r="B13" s="4" t="n">
        <v>-12.205</v>
      </c>
      <c r="C13" s="4" t="n">
        <v>0.414445902314046</v>
      </c>
    </row>
    <row r="14" customFormat="false" ht="12" hidden="false" customHeight="false" outlineLevel="0" collapsed="false">
      <c r="B14" s="4" t="n">
        <v>-13.22</v>
      </c>
      <c r="C14" s="4" t="n">
        <v>0.183946386150441</v>
      </c>
    </row>
    <row r="15" customFormat="false" ht="12" hidden="false" customHeight="false" outlineLevel="0" collapsed="false">
      <c r="B15" s="4" t="n">
        <v>-14.99</v>
      </c>
      <c r="C15" s="4" t="n">
        <v>0.153425365140587</v>
      </c>
    </row>
    <row r="16" customFormat="false" ht="12" hidden="false" customHeight="false" outlineLevel="0" collapsed="false">
      <c r="B16" s="4" t="n">
        <v>-17.535</v>
      </c>
      <c r="C16" s="4" t="n">
        <v>0.152887065024184</v>
      </c>
    </row>
    <row r="17" customFormat="false" ht="12" hidden="false" customHeight="false" outlineLevel="0" collapsed="false">
      <c r="B17" s="4" t="n">
        <v>-20.16</v>
      </c>
      <c r="C17" s="4" t="n">
        <v>0.141324802850773</v>
      </c>
    </row>
    <row r="18" customFormat="false" ht="12" hidden="false" customHeight="false" outlineLevel="0" collapsed="false">
      <c r="A18" s="1" t="n">
        <v>29.83</v>
      </c>
      <c r="B18" s="4" t="n">
        <v>-0.625</v>
      </c>
      <c r="C18" s="4" t="n">
        <v>0.638402307730211</v>
      </c>
      <c r="D18" s="5"/>
    </row>
    <row r="19" customFormat="false" ht="12" hidden="false" customHeight="false" outlineLevel="0" collapsed="false">
      <c r="A19" s="6"/>
      <c r="B19" s="4" t="n">
        <v>-1.89</v>
      </c>
      <c r="C19" s="4" t="n">
        <v>0.557788339617377</v>
      </c>
      <c r="D19" s="5"/>
    </row>
    <row r="20" customFormat="false" ht="12" hidden="false" customHeight="false" outlineLevel="0" collapsed="false">
      <c r="A20" s="6"/>
      <c r="B20" s="4" t="n">
        <v>-3.035</v>
      </c>
      <c r="C20" s="4" t="n">
        <v>0.552472505425926</v>
      </c>
      <c r="D20" s="5"/>
    </row>
    <row r="21" customFormat="false" ht="12" hidden="false" customHeight="false" outlineLevel="0" collapsed="false">
      <c r="A21" s="6"/>
      <c r="B21" s="4" t="n">
        <v>-4.025</v>
      </c>
      <c r="C21" s="4" t="n">
        <v>0.565738395650366</v>
      </c>
      <c r="D21" s="5"/>
    </row>
    <row r="22" customFormat="false" ht="12" hidden="false" customHeight="false" outlineLevel="0" collapsed="false">
      <c r="A22" s="6"/>
      <c r="B22" s="4" t="n">
        <v>-5.015</v>
      </c>
      <c r="C22" s="4" t="n">
        <v>0.547745130878642</v>
      </c>
      <c r="D22" s="5"/>
    </row>
    <row r="23" customFormat="false" ht="12" hidden="false" customHeight="false" outlineLevel="0" collapsed="false">
      <c r="A23" s="6"/>
      <c r="B23" s="4" t="n">
        <v>-6.025</v>
      </c>
      <c r="C23" s="4" t="n">
        <v>0.546169339362881</v>
      </c>
      <c r="D23" s="5"/>
    </row>
    <row r="24" customFormat="false" ht="12" hidden="false" customHeight="false" outlineLevel="0" collapsed="false">
      <c r="A24" s="6"/>
      <c r="B24" s="4" t="n">
        <v>-7.05</v>
      </c>
      <c r="C24" s="4" t="n">
        <v>0.558266569614648</v>
      </c>
      <c r="D24" s="5"/>
    </row>
    <row r="25" customFormat="false" ht="12" hidden="false" customHeight="false" outlineLevel="0" collapsed="false">
      <c r="A25" s="6"/>
      <c r="B25" s="4" t="n">
        <v>-8.09</v>
      </c>
      <c r="C25" s="4" t="n">
        <v>0.550920956856561</v>
      </c>
      <c r="D25" s="5"/>
    </row>
    <row r="26" customFormat="false" ht="12" hidden="false" customHeight="false" outlineLevel="0" collapsed="false">
      <c r="A26" s="6"/>
      <c r="B26" s="4" t="n">
        <v>-9.135</v>
      </c>
      <c r="C26" s="4" t="n">
        <v>0.542642567875225</v>
      </c>
      <c r="D26" s="5"/>
    </row>
    <row r="27" customFormat="false" ht="12" hidden="false" customHeight="false" outlineLevel="0" collapsed="false">
      <c r="A27" s="6"/>
      <c r="B27" s="4" t="n">
        <v>-10.16</v>
      </c>
      <c r="C27" s="4" t="n">
        <v>0.532532439585483</v>
      </c>
      <c r="D27" s="5"/>
    </row>
    <row r="28" customFormat="false" ht="12" hidden="false" customHeight="false" outlineLevel="0" collapsed="false">
      <c r="A28" s="6"/>
      <c r="B28" s="4" t="n">
        <v>-11.17</v>
      </c>
      <c r="C28" s="4" t="n">
        <v>0.516473393758994</v>
      </c>
      <c r="D28" s="5"/>
    </row>
    <row r="29" customFormat="false" ht="12" hidden="false" customHeight="false" outlineLevel="0" collapsed="false">
      <c r="A29" s="6"/>
      <c r="B29" s="4" t="n">
        <v>-12.17</v>
      </c>
      <c r="C29" s="4" t="n">
        <v>0.462848558991737</v>
      </c>
      <c r="D29" s="5"/>
    </row>
    <row r="30" customFormat="false" ht="12" hidden="false" customHeight="false" outlineLevel="0" collapsed="false">
      <c r="A30" s="6"/>
      <c r="B30" s="4" t="n">
        <v>-13.145</v>
      </c>
      <c r="C30" s="4" t="n">
        <v>0.436773668567655</v>
      </c>
      <c r="D30" s="5"/>
    </row>
    <row r="31" customFormat="false" ht="12" hidden="false" customHeight="false" outlineLevel="0" collapsed="false">
      <c r="A31" s="6"/>
      <c r="B31" s="4" t="n">
        <v>-14.15</v>
      </c>
      <c r="C31" s="4" t="n">
        <v>0.206759265442405</v>
      </c>
      <c r="D31" s="5"/>
    </row>
    <row r="32" customFormat="false" ht="12" hidden="false" customHeight="false" outlineLevel="0" collapsed="false">
      <c r="A32" s="6"/>
      <c r="B32" s="4" t="n">
        <v>-15.19</v>
      </c>
      <c r="C32" s="4" t="n">
        <v>0.155909965371296</v>
      </c>
      <c r="D32" s="5"/>
    </row>
    <row r="33" customFormat="false" ht="12" hidden="false" customHeight="false" outlineLevel="0" collapsed="false">
      <c r="A33" s="6"/>
      <c r="B33" s="4" t="n">
        <v>-16.23</v>
      </c>
      <c r="C33" s="4" t="n">
        <v>0.166649314104819</v>
      </c>
      <c r="D33" s="5"/>
    </row>
    <row r="34" customFormat="false" ht="12" hidden="false" customHeight="false" outlineLevel="0" collapsed="false">
      <c r="A34" s="6"/>
      <c r="B34" s="4" t="n">
        <v>-17.24</v>
      </c>
      <c r="C34" s="4" t="n">
        <v>0.162399063032368</v>
      </c>
      <c r="D34" s="5"/>
    </row>
    <row r="35" customFormat="false" ht="12" hidden="false" customHeight="false" outlineLevel="0" collapsed="false">
      <c r="A35" s="7" t="n">
        <v>43.28</v>
      </c>
      <c r="B35" s="4" t="n">
        <v>-0.47</v>
      </c>
      <c r="C35" s="4" t="n">
        <v>0.68335037267967</v>
      </c>
      <c r="D35" s="8"/>
    </row>
    <row r="36" customFormat="false" ht="12" hidden="false" customHeight="false" outlineLevel="0" collapsed="false">
      <c r="A36" s="7"/>
      <c r="B36" s="4" t="n">
        <v>-1.58</v>
      </c>
      <c r="C36" s="4" t="n">
        <v>0.563783481408358</v>
      </c>
      <c r="D36" s="8"/>
    </row>
    <row r="37" customFormat="false" ht="12" hidden="false" customHeight="false" outlineLevel="0" collapsed="false">
      <c r="A37" s="7"/>
      <c r="B37" s="4" t="n">
        <v>-2.85</v>
      </c>
      <c r="C37" s="4" t="n">
        <v>0.557019509125236</v>
      </c>
      <c r="D37" s="8"/>
    </row>
    <row r="38" customFormat="false" ht="12" hidden="false" customHeight="false" outlineLevel="0" collapsed="false">
      <c r="A38" s="7"/>
      <c r="B38" s="4" t="n">
        <v>-3.99</v>
      </c>
      <c r="C38" s="4" t="n">
        <v>0.55204920456777</v>
      </c>
      <c r="D38" s="8"/>
    </row>
    <row r="39" customFormat="false" ht="12" hidden="false" customHeight="false" outlineLevel="0" collapsed="false">
      <c r="A39" s="7"/>
      <c r="B39" s="4" t="n">
        <v>-5.02</v>
      </c>
      <c r="C39" s="4" t="n">
        <v>0.512662557074854</v>
      </c>
      <c r="D39" s="8"/>
    </row>
    <row r="40" customFormat="false" ht="12" hidden="false" customHeight="false" outlineLevel="0" collapsed="false">
      <c r="A40" s="7"/>
      <c r="B40" s="4" t="n">
        <v>-6.06</v>
      </c>
      <c r="C40" s="4" t="n">
        <v>0.563163644786707</v>
      </c>
      <c r="D40" s="8"/>
    </row>
    <row r="41" customFormat="false" ht="12" hidden="false" customHeight="false" outlineLevel="0" collapsed="false">
      <c r="A41" s="7"/>
      <c r="B41" s="4" t="n">
        <v>-7.1</v>
      </c>
      <c r="C41" s="4" t="n">
        <v>0.548472419270531</v>
      </c>
      <c r="D41" s="8"/>
    </row>
    <row r="42" customFormat="false" ht="12" hidden="false" customHeight="false" outlineLevel="0" collapsed="false">
      <c r="A42" s="7"/>
      <c r="B42" s="4" t="n">
        <v>-8.12</v>
      </c>
      <c r="C42" s="4" t="n">
        <v>0.553859201959795</v>
      </c>
      <c r="D42" s="8"/>
    </row>
    <row r="43" customFormat="false" ht="12" hidden="false" customHeight="false" outlineLevel="0" collapsed="false">
      <c r="A43" s="7"/>
      <c r="B43" s="4" t="n">
        <v>-9.14</v>
      </c>
      <c r="C43" s="4" t="n">
        <v>0.533475126556104</v>
      </c>
      <c r="D43" s="8"/>
    </row>
    <row r="44" customFormat="false" ht="12" hidden="false" customHeight="false" outlineLevel="0" collapsed="false">
      <c r="A44" s="7"/>
      <c r="B44" s="4" t="n">
        <v>-10.19</v>
      </c>
      <c r="C44" s="4" t="n">
        <v>0.509596110239522</v>
      </c>
      <c r="D44" s="8"/>
    </row>
    <row r="45" customFormat="false" ht="12" hidden="false" customHeight="false" outlineLevel="0" collapsed="false">
      <c r="A45" s="7"/>
      <c r="B45" s="4" t="n">
        <v>-11.215</v>
      </c>
      <c r="C45" s="4" t="n">
        <v>0.55848916394065</v>
      </c>
      <c r="D45" s="8"/>
    </row>
    <row r="46" customFormat="false" ht="12" hidden="false" customHeight="false" outlineLevel="0" collapsed="false">
      <c r="A46" s="7"/>
      <c r="B46" s="4" t="n">
        <v>-12.195</v>
      </c>
      <c r="C46" s="4" t="n">
        <v>0.556550069038875</v>
      </c>
      <c r="D46" s="8"/>
    </row>
    <row r="47" customFormat="false" ht="12" hidden="false" customHeight="false" outlineLevel="0" collapsed="false">
      <c r="A47" s="7"/>
      <c r="B47" s="4" t="n">
        <v>-13.2</v>
      </c>
      <c r="C47" s="4" t="n">
        <v>0.493380323584875</v>
      </c>
      <c r="D47" s="8"/>
    </row>
    <row r="48" customFormat="false" ht="12" hidden="false" customHeight="false" outlineLevel="0" collapsed="false">
      <c r="A48" s="7"/>
      <c r="B48" s="4" t="n">
        <v>-14.215</v>
      </c>
      <c r="C48" s="4" t="n">
        <v>0.495791762116572</v>
      </c>
      <c r="D48" s="8"/>
    </row>
    <row r="49" customFormat="false" ht="12" hidden="false" customHeight="false" outlineLevel="0" collapsed="false">
      <c r="A49" s="1" t="n">
        <v>46.5</v>
      </c>
      <c r="B49" s="4" t="n">
        <v>-1.275</v>
      </c>
      <c r="C49" s="4" t="n">
        <v>0.589684667581266</v>
      </c>
    </row>
    <row r="50" customFormat="false" ht="12" hidden="false" customHeight="false" outlineLevel="0" collapsed="false">
      <c r="B50" s="4" t="n">
        <v>-3.845</v>
      </c>
      <c r="C50" s="4" t="n">
        <v>0.550958772108855</v>
      </c>
    </row>
    <row r="51" customFormat="false" ht="12" hidden="false" customHeight="false" outlineLevel="0" collapsed="false">
      <c r="B51" s="4" t="n">
        <v>-6.4</v>
      </c>
      <c r="C51" s="4" t="n">
        <v>0.557421241162329</v>
      </c>
    </row>
    <row r="52" customFormat="false" ht="12" hidden="false" customHeight="false" outlineLevel="0" collapsed="false">
      <c r="B52" s="4" t="n">
        <v>-8.94</v>
      </c>
      <c r="C52" s="4" t="n">
        <v>0.552193048649302</v>
      </c>
    </row>
    <row r="53" customFormat="false" ht="12" hidden="false" customHeight="false" outlineLevel="0" collapsed="false">
      <c r="B53" s="4" t="n">
        <v>-10.74</v>
      </c>
      <c r="C53" s="4" t="n">
        <v>0.540514672115937</v>
      </c>
    </row>
    <row r="54" customFormat="false" ht="12" hidden="false" customHeight="false" outlineLevel="0" collapsed="false">
      <c r="B54" s="4" t="n">
        <v>-11.755</v>
      </c>
      <c r="C54" s="4" t="n">
        <v>0.540483756237325</v>
      </c>
    </row>
    <row r="55" customFormat="false" ht="12" hidden="false" customHeight="false" outlineLevel="0" collapsed="false">
      <c r="B55" s="4" t="n">
        <v>-12.735</v>
      </c>
      <c r="C55" s="4" t="n">
        <v>0.532266634422793</v>
      </c>
    </row>
    <row r="56" customFormat="false" ht="12" hidden="false" customHeight="false" outlineLevel="0" collapsed="false">
      <c r="B56" s="4" t="n">
        <v>-13.74</v>
      </c>
      <c r="C56" s="4" t="n">
        <v>0.48113763565473</v>
      </c>
    </row>
    <row r="57" customFormat="false" ht="12" hidden="false" customHeight="false" outlineLevel="0" collapsed="false">
      <c r="B57" s="4" t="n">
        <v>-14.765</v>
      </c>
      <c r="C57" s="4" t="n">
        <v>0.464543338846443</v>
      </c>
    </row>
    <row r="58" customFormat="false" ht="12" hidden="false" customHeight="false" outlineLevel="0" collapsed="false">
      <c r="B58" s="4" t="n">
        <v>-15.76</v>
      </c>
      <c r="C58" s="4" t="n">
        <v>0.403733865843318</v>
      </c>
    </row>
    <row r="59" customFormat="false" ht="12" hidden="false" customHeight="false" outlineLevel="0" collapsed="false">
      <c r="B59" s="4" t="n">
        <v>-17.56</v>
      </c>
      <c r="C59" s="4" t="n">
        <v>0.161341804905372</v>
      </c>
    </row>
    <row r="60" customFormat="false" ht="12" hidden="false" customHeight="false" outlineLevel="0" collapsed="false">
      <c r="B60" s="4" t="n">
        <v>-20.13</v>
      </c>
      <c r="C60" s="4" t="n">
        <v>0.142355254654417</v>
      </c>
    </row>
    <row r="61" customFormat="false" ht="12" hidden="false" customHeight="false" outlineLevel="0" collapsed="false">
      <c r="A61" s="7" t="n">
        <v>70.33</v>
      </c>
      <c r="B61" s="4" t="n">
        <v>-15.205</v>
      </c>
      <c r="C61" s="4" t="n">
        <v>0.468462125424024</v>
      </c>
      <c r="D61" s="8"/>
    </row>
    <row r="62" customFormat="false" ht="12" hidden="false" customHeight="false" outlineLevel="0" collapsed="false">
      <c r="A62" s="7"/>
      <c r="B62" s="4" t="n">
        <v>-16.2</v>
      </c>
      <c r="C62" s="4" t="n">
        <v>0.406481724656701</v>
      </c>
      <c r="D62" s="8"/>
    </row>
    <row r="63" customFormat="false" ht="12" hidden="false" customHeight="false" outlineLevel="0" collapsed="false">
      <c r="A63" s="7"/>
      <c r="B63" s="4" t="n">
        <v>-17.215</v>
      </c>
      <c r="C63" s="4" t="n">
        <v>0.179242460181163</v>
      </c>
      <c r="D63" s="8"/>
    </row>
    <row r="64" customFormat="false" ht="12" hidden="false" customHeight="false" outlineLevel="0" collapsed="false">
      <c r="A64" s="7"/>
      <c r="B64" s="4" t="n">
        <v>-18.235</v>
      </c>
      <c r="C64" s="4" t="n">
        <v>0.164197475942332</v>
      </c>
      <c r="D64" s="8"/>
    </row>
    <row r="65" customFormat="false" ht="12" hidden="false" customHeight="false" outlineLevel="0" collapsed="false">
      <c r="A65" s="7"/>
      <c r="B65" s="4" t="n">
        <v>-19.26</v>
      </c>
      <c r="C65" s="4" t="n">
        <v>0.16129741347967</v>
      </c>
      <c r="D65" s="8"/>
    </row>
    <row r="66" customFormat="false" ht="12" hidden="false" customHeight="false" outlineLevel="0" collapsed="false">
      <c r="A66" s="7"/>
      <c r="B66" s="4" t="n">
        <v>-20.245</v>
      </c>
      <c r="C66" s="4" t="n">
        <v>0.152651837890292</v>
      </c>
      <c r="D66" s="8"/>
    </row>
    <row r="67" customFormat="false" ht="12" hidden="false" customHeight="false" outlineLevel="0" collapsed="false">
      <c r="A67" s="7"/>
      <c r="B67" s="4" t="n">
        <v>-21.205</v>
      </c>
      <c r="C67" s="4" t="n">
        <v>0.159797993367014</v>
      </c>
      <c r="D67" s="8"/>
    </row>
    <row r="68" customFormat="false" ht="12" hidden="false" customHeight="false" outlineLevel="0" collapsed="false">
      <c r="B68" s="4" t="n">
        <v>-0.465</v>
      </c>
      <c r="C68" s="4" t="n">
        <v>0.665370342732569</v>
      </c>
    </row>
    <row r="69" customFormat="false" ht="12" hidden="false" customHeight="false" outlineLevel="0" collapsed="false">
      <c r="B69" s="4" t="n">
        <v>-1.39</v>
      </c>
      <c r="C69" s="4" t="n">
        <v>0.657379112770873</v>
      </c>
    </row>
    <row r="70" customFormat="false" ht="12" hidden="false" customHeight="false" outlineLevel="0" collapsed="false">
      <c r="B70" s="4" t="n">
        <v>-2.335</v>
      </c>
      <c r="C70" s="4" t="n">
        <v>0.559503459735425</v>
      </c>
    </row>
    <row r="71" customFormat="false" ht="12" hidden="false" customHeight="false" outlineLevel="0" collapsed="false">
      <c r="B71" s="4" t="n">
        <v>-3.285</v>
      </c>
      <c r="C71" s="4" t="n">
        <v>0.56953510818261</v>
      </c>
    </row>
    <row r="72" customFormat="false" ht="12" hidden="false" customHeight="false" outlineLevel="0" collapsed="false">
      <c r="B72" s="4" t="n">
        <v>-4.245</v>
      </c>
      <c r="C72" s="4" t="n">
        <v>0.570707119167908</v>
      </c>
    </row>
    <row r="73" customFormat="false" ht="12" hidden="false" customHeight="false" outlineLevel="0" collapsed="false">
      <c r="B73" s="4" t="n">
        <v>-5.225</v>
      </c>
      <c r="C73" s="4" t="n">
        <v>0.557534532604392</v>
      </c>
    </row>
    <row r="74" customFormat="false" ht="12" hidden="false" customHeight="false" outlineLevel="0" collapsed="false">
      <c r="B74" s="4" t="n">
        <v>-6.205</v>
      </c>
      <c r="C74" s="4" t="n">
        <v>0.571350169443027</v>
      </c>
    </row>
    <row r="75" customFormat="false" ht="12" hidden="false" customHeight="false" outlineLevel="0" collapsed="false">
      <c r="B75" s="4" t="n">
        <v>-7.195</v>
      </c>
      <c r="C75" s="4" t="n">
        <v>0.596429130172658</v>
      </c>
    </row>
    <row r="76" customFormat="false" ht="12" hidden="false" customHeight="false" outlineLevel="0" collapsed="false">
      <c r="B76" s="4" t="n">
        <v>-8.185</v>
      </c>
      <c r="C76" s="4" t="n">
        <v>0.587104901183436</v>
      </c>
    </row>
    <row r="77" customFormat="false" ht="12" hidden="false" customHeight="false" outlineLevel="0" collapsed="false">
      <c r="B77" s="4" t="n">
        <v>-9.2</v>
      </c>
      <c r="C77" s="4" t="n">
        <v>0.562551510390199</v>
      </c>
    </row>
    <row r="78" customFormat="false" ht="12" hidden="false" customHeight="false" outlineLevel="0" collapsed="false">
      <c r="B78" s="4" t="n">
        <v>-10.24</v>
      </c>
      <c r="C78" s="4" t="n">
        <v>0.594994633405085</v>
      </c>
    </row>
    <row r="79" customFormat="false" ht="12" hidden="false" customHeight="false" outlineLevel="0" collapsed="false">
      <c r="B79" s="4" t="n">
        <v>-11.27</v>
      </c>
      <c r="C79" s="4" t="n">
        <v>0.557666437853367</v>
      </c>
    </row>
    <row r="80" customFormat="false" ht="12" hidden="false" customHeight="false" outlineLevel="0" collapsed="false">
      <c r="B80" s="4" t="n">
        <v>-12.3</v>
      </c>
      <c r="C80" s="4" t="n">
        <v>0.549390620865293</v>
      </c>
    </row>
    <row r="81" customFormat="false" ht="12" hidden="false" customHeight="false" outlineLevel="0" collapsed="false">
      <c r="B81" s="4" t="n">
        <v>-13.32</v>
      </c>
      <c r="C81" s="4" t="n">
        <v>0.533487369244033</v>
      </c>
    </row>
    <row r="82" customFormat="false" ht="12" hidden="false" customHeight="false" outlineLevel="0" collapsed="false">
      <c r="B82" s="4" t="n">
        <v>-14.32</v>
      </c>
      <c r="C82" s="4" t="n">
        <v>0.531259200040747</v>
      </c>
    </row>
    <row r="83" customFormat="false" ht="12" hidden="false" customHeight="false" outlineLevel="0" collapsed="false">
      <c r="B83" s="4" t="n">
        <v>-15.34</v>
      </c>
      <c r="C83" s="4" t="n">
        <v>0.516335363453899</v>
      </c>
    </row>
    <row r="84" customFormat="false" ht="12" hidden="false" customHeight="false" outlineLevel="0" collapsed="false">
      <c r="B84" s="4" t="n">
        <v>-16.38</v>
      </c>
      <c r="C84" s="4" t="n">
        <v>0.518783901039928</v>
      </c>
    </row>
    <row r="85" customFormat="false" ht="12" hidden="false" customHeight="false" outlineLevel="0" collapsed="false">
      <c r="B85" s="4" t="n">
        <v>-17.415</v>
      </c>
      <c r="C85" s="4" t="n">
        <v>0.472520209684482</v>
      </c>
    </row>
    <row r="86" customFormat="false" ht="12" hidden="false" customHeight="false" outlineLevel="0" collapsed="false">
      <c r="B86" s="4" t="n">
        <v>-18.435</v>
      </c>
      <c r="C86" s="4" t="n">
        <v>0.435233616653282</v>
      </c>
    </row>
    <row r="87" customFormat="false" ht="12" hidden="false" customHeight="false" outlineLevel="0" collapsed="false">
      <c r="B87" s="4" t="n">
        <v>-19.465</v>
      </c>
      <c r="C87" s="4" t="n">
        <v>0.401070456591576</v>
      </c>
    </row>
    <row r="88" customFormat="false" ht="12" hidden="false" customHeight="false" outlineLevel="0" collapsed="false">
      <c r="B88" s="4" t="n">
        <v>-20.49</v>
      </c>
      <c r="C88" s="4" t="n">
        <v>0.181249580114209</v>
      </c>
    </row>
    <row r="89" customFormat="false" ht="12" hidden="false" customHeight="false" outlineLevel="0" collapsed="false">
      <c r="B89" s="4" t="n">
        <v>-21.51</v>
      </c>
      <c r="C89" s="4" t="n">
        <v>0.172815286624203</v>
      </c>
    </row>
    <row r="90" customFormat="false" ht="12" hidden="false" customHeight="false" outlineLevel="0" collapsed="false">
      <c r="B90" s="4" t="n">
        <v>-22.66</v>
      </c>
      <c r="C90" s="4" t="n">
        <v>0.16623020063358</v>
      </c>
    </row>
    <row r="91" customFormat="false" ht="12" hidden="false" customHeight="false" outlineLevel="0" collapsed="false">
      <c r="B91" s="4" t="n">
        <v>-23.92</v>
      </c>
      <c r="C91" s="4" t="n">
        <v>0.16623020063358</v>
      </c>
    </row>
    <row r="98" customFormat="false" ht="12" hidden="false" customHeight="false" outlineLevel="0" collapsed="false">
      <c r="B98" s="9"/>
    </row>
    <row r="99" customFormat="false" ht="12" hidden="false" customHeight="false" outlineLevel="0" collapsed="false">
      <c r="B99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11.66015625" defaultRowHeight="10" zeroHeight="false" outlineLevelRow="0" outlineLevelCol="0"/>
  <cols>
    <col collapsed="false" customWidth="false" hidden="false" outlineLevel="0" max="14" min="1" style="10" width="11.66"/>
    <col collapsed="false" customWidth="true" hidden="false" outlineLevel="0" max="16" min="15" style="11" width="14.33"/>
    <col collapsed="false" customWidth="false" hidden="false" outlineLevel="0" max="24" min="17" style="10" width="11.66"/>
    <col collapsed="false" customWidth="true" hidden="false" outlineLevel="0" max="25" min="25" style="10" width="15.99"/>
    <col collapsed="false" customWidth="false" hidden="false" outlineLevel="0" max="26" min="26" style="10" width="11.66"/>
    <col collapsed="false" customWidth="true" hidden="false" outlineLevel="0" max="33" min="27" style="10" width="12.5"/>
    <col collapsed="false" customWidth="true" hidden="false" outlineLevel="0" max="41" min="34" style="11" width="14.33"/>
    <col collapsed="false" customWidth="true" hidden="false" outlineLevel="0" max="69" min="42" style="10" width="14.33"/>
    <col collapsed="false" customWidth="true" hidden="false" outlineLevel="0" max="70" min="70" style="12" width="14.33"/>
    <col collapsed="false" customWidth="true" hidden="false" outlineLevel="0" max="74" min="71" style="10" width="14.33"/>
    <col collapsed="false" customWidth="false" hidden="false" outlineLevel="0" max="257" min="75" style="10" width="11.66"/>
  </cols>
  <sheetData>
    <row r="1" customFormat="false" ht="10" hidden="false" customHeight="false" outlineLevel="0" collapsed="false">
      <c r="A1" s="10" t="s">
        <v>3</v>
      </c>
      <c r="D1" s="10" t="s">
        <v>4</v>
      </c>
    </row>
    <row r="2" customFormat="false" ht="10" hidden="false" customHeight="false" outlineLevel="0" collapsed="false">
      <c r="A2" s="10" t="s">
        <v>5</v>
      </c>
      <c r="B2" s="13" t="n">
        <f aca="false">0.15*K32</f>
        <v>0.155127350883324</v>
      </c>
      <c r="C2" s="10" t="s">
        <v>6</v>
      </c>
      <c r="I2" s="14" t="s">
        <v>7</v>
      </c>
      <c r="O2" s="15" t="s">
        <v>8</v>
      </c>
      <c r="Q2" s="14" t="s">
        <v>9</v>
      </c>
      <c r="T2" s="14" t="s">
        <v>10</v>
      </c>
      <c r="U2" s="14"/>
      <c r="AC2" s="16" t="s">
        <v>11</v>
      </c>
      <c r="AG2" s="15" t="s">
        <v>12</v>
      </c>
      <c r="AI2" s="17"/>
      <c r="AJ2" s="17"/>
      <c r="AK2" s="15" t="s">
        <v>13</v>
      </c>
      <c r="AM2" s="17"/>
    </row>
    <row r="3" customFormat="false" ht="40" hidden="false" customHeight="false" outlineLevel="0" collapsed="false">
      <c r="A3" s="18" t="s">
        <v>14</v>
      </c>
      <c r="B3" s="18" t="s">
        <v>15</v>
      </c>
      <c r="C3" s="18" t="s">
        <v>16</v>
      </c>
      <c r="D3" s="18" t="s">
        <v>17</v>
      </c>
      <c r="E3" s="18" t="s">
        <v>18</v>
      </c>
      <c r="F3" s="18" t="s">
        <v>19</v>
      </c>
      <c r="G3" s="18" t="s">
        <v>20</v>
      </c>
      <c r="H3" s="18" t="s">
        <v>21</v>
      </c>
      <c r="I3" s="10" t="s">
        <v>22</v>
      </c>
      <c r="J3" s="10" t="s">
        <v>23</v>
      </c>
      <c r="K3" s="10" t="s">
        <v>24</v>
      </c>
      <c r="L3" s="19" t="s">
        <v>25</v>
      </c>
      <c r="M3" s="10" t="s">
        <v>26</v>
      </c>
      <c r="N3" s="19"/>
      <c r="O3" s="20" t="s">
        <v>27</v>
      </c>
      <c r="P3" s="21" t="s">
        <v>28</v>
      </c>
      <c r="Q3" s="10" t="s">
        <v>29</v>
      </c>
      <c r="R3" s="10" t="s">
        <v>30</v>
      </c>
      <c r="T3" s="10" t="s">
        <v>31</v>
      </c>
      <c r="U3" s="10" t="s">
        <v>32</v>
      </c>
      <c r="V3" s="22" t="s">
        <v>33</v>
      </c>
      <c r="W3" s="14" t="s">
        <v>34</v>
      </c>
      <c r="Y3" s="20" t="s">
        <v>35</v>
      </c>
      <c r="Z3" s="20" t="s">
        <v>36</v>
      </c>
      <c r="AA3" s="20" t="s">
        <v>37</v>
      </c>
      <c r="AB3" s="20"/>
      <c r="AC3" s="23" t="s">
        <v>38</v>
      </c>
      <c r="AD3" s="20"/>
      <c r="AE3" s="20"/>
      <c r="AF3" s="20"/>
      <c r="AG3" s="20" t="s">
        <v>39</v>
      </c>
      <c r="AH3" s="20" t="s">
        <v>40</v>
      </c>
      <c r="AI3" s="20" t="s">
        <v>41</v>
      </c>
      <c r="AJ3" s="20"/>
      <c r="AK3" s="20" t="s">
        <v>39</v>
      </c>
      <c r="AL3" s="20" t="s">
        <v>40</v>
      </c>
      <c r="AM3" s="20" t="s">
        <v>41</v>
      </c>
      <c r="AN3" s="20"/>
      <c r="AP3" s="24" t="s">
        <v>42</v>
      </c>
      <c r="AQ3" s="24" t="s">
        <v>43</v>
      </c>
      <c r="AR3" s="24" t="s">
        <v>44</v>
      </c>
      <c r="AS3" s="24" t="s">
        <v>45</v>
      </c>
      <c r="AT3" s="25"/>
      <c r="AU3" s="26" t="s">
        <v>46</v>
      </c>
      <c r="AV3" s="26" t="s">
        <v>47</v>
      </c>
      <c r="AW3" s="27" t="s">
        <v>48</v>
      </c>
      <c r="AX3" s="27" t="s">
        <v>49</v>
      </c>
      <c r="AY3" s="27" t="s">
        <v>50</v>
      </c>
      <c r="AZ3" s="27" t="s">
        <v>51</v>
      </c>
      <c r="BA3" s="27" t="s">
        <v>52</v>
      </c>
      <c r="BB3" s="27" t="s">
        <v>53</v>
      </c>
      <c r="BC3" s="27" t="s">
        <v>54</v>
      </c>
      <c r="BD3" s="27" t="s">
        <v>55</v>
      </c>
      <c r="BE3" s="25"/>
      <c r="BF3" s="25" t="s">
        <v>56</v>
      </c>
      <c r="BG3" s="25" t="s">
        <v>57</v>
      </c>
      <c r="BH3" s="25" t="s">
        <v>58</v>
      </c>
      <c r="BI3" s="25"/>
      <c r="BJ3" s="28" t="s">
        <v>59</v>
      </c>
      <c r="BK3" s="28" t="s">
        <v>60</v>
      </c>
      <c r="BL3" s="25"/>
      <c r="BM3" s="29" t="s">
        <v>61</v>
      </c>
      <c r="BN3" s="29" t="s">
        <v>62</v>
      </c>
      <c r="BO3" s="25" t="s">
        <v>63</v>
      </c>
      <c r="BP3" s="25" t="s">
        <v>64</v>
      </c>
      <c r="BQ3" s="29" t="s">
        <v>65</v>
      </c>
      <c r="BR3" s="25"/>
      <c r="BS3" s="25" t="s">
        <v>66</v>
      </c>
      <c r="BT3" s="25" t="s">
        <v>67</v>
      </c>
      <c r="BU3" s="25"/>
      <c r="BV3" s="30" t="s">
        <v>68</v>
      </c>
    </row>
    <row r="4" customFormat="false" ht="10" hidden="false" customHeight="false" outlineLevel="0" collapsed="false">
      <c r="AC4" s="11"/>
      <c r="AP4" s="25"/>
      <c r="AQ4" s="25"/>
      <c r="AR4" s="25"/>
      <c r="AS4" s="25"/>
      <c r="AT4" s="25"/>
      <c r="AU4" s="31"/>
      <c r="AV4" s="31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</row>
    <row r="5" customFormat="false" ht="10" hidden="false" customHeight="false" outlineLevel="0" collapsed="false">
      <c r="A5" s="10" t="n">
        <v>25.83</v>
      </c>
      <c r="B5" s="10" t="n">
        <v>1</v>
      </c>
      <c r="C5" s="10" t="n">
        <v>15</v>
      </c>
      <c r="D5" s="10" t="n">
        <v>0.7</v>
      </c>
      <c r="E5" s="10" t="n">
        <v>2.56</v>
      </c>
      <c r="F5" s="10" t="n">
        <v>12.555</v>
      </c>
      <c r="G5" s="10" t="n">
        <v>25.802</v>
      </c>
      <c r="H5" s="10" t="n">
        <v>21.067</v>
      </c>
      <c r="I5" s="13" t="n">
        <f aca="false">(G5-H5)/(H5-F5)</f>
        <v>0.556273496240601</v>
      </c>
      <c r="J5" s="13" t="n">
        <f aca="false">(G5-H5)/(PI()*E5)</f>
        <v>0.588748949640722</v>
      </c>
      <c r="K5" s="13" t="n">
        <f aca="false">(H5-F5)/(E5*PI())</f>
        <v>1.0583803715611</v>
      </c>
      <c r="L5" s="13" t="n">
        <f aca="false">I5*K$32</f>
        <v>0.575288225589395</v>
      </c>
      <c r="M5" s="13" t="n">
        <f aca="false">E5/2</f>
        <v>1.28</v>
      </c>
      <c r="N5" s="13"/>
      <c r="O5" s="32" t="n">
        <f aca="false">(L5*E5)-(B$2*E5)</f>
        <v>1.07561183924754</v>
      </c>
      <c r="P5" s="32" t="n">
        <f aca="false">O5/(SQRT(60*A$5))</f>
        <v>0.0273223308253562</v>
      </c>
      <c r="Q5" s="13" t="n">
        <f aca="false">M5/SQRT(A$5*60)</f>
        <v>0.032514130265544</v>
      </c>
      <c r="R5" s="13" t="n">
        <f aca="false">Q5/P$32</f>
        <v>0.268030682050488</v>
      </c>
      <c r="S5" s="13"/>
      <c r="T5" s="13" t="n">
        <f aca="false">(I5-I6)*(Q6+Q5)/2</f>
        <v>0.00242540329842078</v>
      </c>
      <c r="U5" s="13" t="n">
        <f aca="false">U6+T5</f>
        <v>0.118389771411297</v>
      </c>
      <c r="V5" s="13" t="n">
        <f aca="false">Q5*I5</f>
        <v>0.0180867489200365</v>
      </c>
      <c r="W5" s="13" t="n">
        <f aca="false">V5-U5</f>
        <v>-0.100303022491261</v>
      </c>
      <c r="X5" s="13"/>
      <c r="Y5" s="13" t="e">
        <f aca="false">(#REF!-#REF!)*E5/SQRT(60*A$5)</f>
        <v>#REF!</v>
      </c>
      <c r="Z5" s="33" t="e">
        <f aca="false">Y32</f>
        <v>#REF!</v>
      </c>
      <c r="AA5" s="13" t="e">
        <f aca="false">Y32/(#REF!-47.9)</f>
        <v>#REF!</v>
      </c>
      <c r="AB5" s="13"/>
      <c r="AC5" s="32" t="n">
        <f aca="false">(E5/SQRT(60*A$5))*L5</f>
        <v>0.0374099926140945</v>
      </c>
      <c r="AD5" s="13"/>
      <c r="AE5" s="13"/>
      <c r="AF5" s="13"/>
      <c r="AG5" s="32" t="n">
        <f aca="false">(L5)*Q5</f>
        <v>0.0187049963070472</v>
      </c>
      <c r="AH5" s="32" t="n">
        <f aca="false">AH6+((L5-L6)*(Q5+Q6)/2)</f>
        <v>0.122436610738112</v>
      </c>
      <c r="AI5" s="32" t="n">
        <f aca="false">AG5-AH5</f>
        <v>-0.103731614431065</v>
      </c>
      <c r="AJ5" s="32"/>
      <c r="AK5" s="32" t="n">
        <f aca="false">(L5+K5*0.231)*Q5</f>
        <v>0.0266542415967482</v>
      </c>
      <c r="AL5" s="32" t="n">
        <f aca="false">AL6+((L5-L6)*(Q5+Q6)/2)</f>
        <v>0.122436610738112</v>
      </c>
      <c r="AM5" s="32" t="n">
        <f aca="false">AK5-AL5</f>
        <v>-0.0957823691413638</v>
      </c>
      <c r="AN5" s="32"/>
      <c r="AP5" s="34" t="n">
        <v>66.64</v>
      </c>
      <c r="AQ5" s="34" t="n">
        <v>27.323</v>
      </c>
      <c r="AR5" s="34" t="n">
        <v>71.426</v>
      </c>
      <c r="AS5" s="13" t="n">
        <f aca="false">(AW5+AX5)/(H5-F5)</f>
        <v>5.35397086466165</v>
      </c>
      <c r="AT5" s="11"/>
      <c r="AU5" s="13" t="n">
        <f aca="false">G5-F5</f>
        <v>13.247</v>
      </c>
      <c r="AV5" s="13" t="n">
        <f aca="false">H5-F5</f>
        <v>8.512</v>
      </c>
      <c r="AW5" s="13" t="n">
        <f aca="false">AP5-G5</f>
        <v>40.838</v>
      </c>
      <c r="AX5" s="32" t="n">
        <f aca="false">G5-H5</f>
        <v>4.735</v>
      </c>
      <c r="AY5" s="32" t="n">
        <f aca="false">AQ5-F5</f>
        <v>14.768</v>
      </c>
      <c r="AZ5" s="32" t="n">
        <f aca="false">AY5-AV5</f>
        <v>6.256</v>
      </c>
      <c r="BA5" s="32" t="n">
        <f aca="false">AR5-AQ5</f>
        <v>44.103</v>
      </c>
      <c r="BB5" s="32" t="n">
        <f aca="false">BA5/1.09</f>
        <v>40.4614678899083</v>
      </c>
      <c r="BC5" s="35" t="n">
        <f aca="false">AZ5+BB5</f>
        <v>46.7174678899083</v>
      </c>
      <c r="BD5" s="35" t="n">
        <f aca="false">AW5+AX5</f>
        <v>45.573</v>
      </c>
      <c r="BE5" s="36"/>
      <c r="BF5" s="37" t="n">
        <v>1.517</v>
      </c>
      <c r="BG5" s="38"/>
      <c r="BH5" s="37" t="n">
        <v>4</v>
      </c>
      <c r="BI5" s="34"/>
      <c r="BJ5" s="39" t="n">
        <v>44.9</v>
      </c>
      <c r="BK5" s="39" t="n">
        <v>34.101776123</v>
      </c>
      <c r="BL5" s="11"/>
      <c r="BM5" s="34" t="n">
        <f aca="false">BH5*BJ5</f>
        <v>179.6</v>
      </c>
      <c r="BN5" s="37" t="n">
        <f aca="false">BK5</f>
        <v>34.101776123</v>
      </c>
      <c r="BO5" s="34" t="n">
        <f aca="false">BM5*AZ5</f>
        <v>1123.5776</v>
      </c>
      <c r="BP5" s="34" t="n">
        <f aca="false">BO5/(BC5)</f>
        <v>24.0504815596547</v>
      </c>
      <c r="BQ5" s="34" t="n">
        <f aca="false">BN5-BP5</f>
        <v>10.0512945633453</v>
      </c>
      <c r="BR5" s="37"/>
      <c r="BS5" s="34" t="n">
        <f aca="false">BM5*(BD5)</f>
        <v>8184.9108</v>
      </c>
      <c r="BT5" s="34" t="n">
        <f aca="false">BQ5*(BC5)</f>
        <v>469.571031015093</v>
      </c>
      <c r="BU5" s="34"/>
      <c r="BV5" s="34" t="n">
        <f aca="false">BS5/AX5</f>
        <v>1728.59784582893</v>
      </c>
    </row>
    <row r="6" customFormat="false" ht="10" hidden="false" customHeight="false" outlineLevel="0" collapsed="false">
      <c r="B6" s="10" t="n">
        <v>2</v>
      </c>
      <c r="C6" s="10" t="n">
        <v>60</v>
      </c>
      <c r="D6" s="10" t="n">
        <v>2.8</v>
      </c>
      <c r="E6" s="10" t="n">
        <v>2.62</v>
      </c>
      <c r="F6" s="10" t="n">
        <v>12.732</v>
      </c>
      <c r="G6" s="10" t="n">
        <v>25.911</v>
      </c>
      <c r="H6" s="10" t="n">
        <v>21.407</v>
      </c>
      <c r="I6" s="13" t="n">
        <f aca="false">(G6-H6)/(H6-F6)</f>
        <v>0.519193083573487</v>
      </c>
      <c r="J6" s="13" t="n">
        <f aca="false">(G6-H6)/(PI()*E6)</f>
        <v>0.54720142266099</v>
      </c>
      <c r="K6" s="13" t="n">
        <f aca="false">(H6-F6)/(E6*PI())</f>
        <v>1.05394590177267</v>
      </c>
      <c r="L6" s="13" t="n">
        <f aca="false">I6*K$32</f>
        <v>0.536940317677995</v>
      </c>
      <c r="M6" s="13" t="n">
        <f aca="false">E5/2+E6/2+M5</f>
        <v>3.87</v>
      </c>
      <c r="N6" s="13"/>
      <c r="O6" s="32" t="n">
        <f aca="false">(L6*E6)-(B$2*E6)</f>
        <v>1.00034997300204</v>
      </c>
      <c r="P6" s="32" t="n">
        <f aca="false">O6/(SQRT(60*A$5))</f>
        <v>0.0254105541666576</v>
      </c>
      <c r="Q6" s="13" t="n">
        <f aca="false">M6/SQRT(A$5*60)</f>
        <v>0.0983044407247307</v>
      </c>
      <c r="R6" s="13" t="n">
        <f aca="false">Q6/P$32</f>
        <v>0.810374015262023</v>
      </c>
      <c r="S6" s="13"/>
      <c r="T6" s="13" t="n">
        <f aca="false">(I6-I7)*(Q7+Q6)/2</f>
        <v>-0.00118221582279467</v>
      </c>
      <c r="U6" s="13" t="n">
        <f aca="false">U7+T6</f>
        <v>0.115964368112876</v>
      </c>
      <c r="V6" s="13" t="n">
        <f aca="false">Q6*I6</f>
        <v>0.05103898570884</v>
      </c>
      <c r="W6" s="13" t="n">
        <f aca="false">V6-U6</f>
        <v>-0.0649253824040362</v>
      </c>
      <c r="Y6" s="13" t="e">
        <f aca="false">(#REF!-#REF!)*E6/SQRT(60*A$5)</f>
        <v>#REF!</v>
      </c>
      <c r="AC6" s="32" t="n">
        <f aca="false">((E6/SQRT(60*A$5))*L6)+AC5</f>
        <v>0.073144638142664</v>
      </c>
      <c r="AG6" s="32" t="n">
        <f aca="false">(L6)*Q6</f>
        <v>0.0527836176318946</v>
      </c>
      <c r="AH6" s="32" t="n">
        <f aca="false">AH7+((L6-L7)*(Q6+Q7)/2)</f>
        <v>0.119928301481394</v>
      </c>
      <c r="AI6" s="32" t="n">
        <f aca="false">AG6-AH6</f>
        <v>-0.0671446838494995</v>
      </c>
      <c r="AJ6" s="32"/>
      <c r="AK6" s="32" t="n">
        <f aca="false">(L6+K6*0.231)*Q6</f>
        <v>0.0767169645527357</v>
      </c>
      <c r="AL6" s="32" t="n">
        <f aca="false">AL7+((L6-L7)*(Q6+Q7)/2)</f>
        <v>0.119928301481394</v>
      </c>
      <c r="AM6" s="32" t="n">
        <f aca="false">AK6-AL6</f>
        <v>-0.0432113369286583</v>
      </c>
      <c r="AN6" s="32"/>
      <c r="AP6" s="34" t="n">
        <v>66.976</v>
      </c>
      <c r="AQ6" s="34" t="n">
        <v>27.539</v>
      </c>
      <c r="AR6" s="34" t="n">
        <v>71.824</v>
      </c>
      <c r="AS6" s="13" t="n">
        <f aca="false">(AW6+AX6)/(H6-F6)</f>
        <v>5.25291066282421</v>
      </c>
      <c r="AU6" s="13" t="n">
        <f aca="false">G6-F6</f>
        <v>13.179</v>
      </c>
      <c r="AV6" s="13" t="n">
        <f aca="false">H6-F6</f>
        <v>8.675</v>
      </c>
      <c r="AW6" s="13" t="n">
        <f aca="false">AP6-G6</f>
        <v>41.065</v>
      </c>
      <c r="AX6" s="32" t="n">
        <f aca="false">G6-H6</f>
        <v>4.504</v>
      </c>
      <c r="AY6" s="32" t="n">
        <f aca="false">AQ6-F6</f>
        <v>14.807</v>
      </c>
      <c r="AZ6" s="32" t="n">
        <f aca="false">AY6-AV6</f>
        <v>6.132</v>
      </c>
      <c r="BA6" s="32" t="n">
        <f aca="false">AR6-AQ6</f>
        <v>44.285</v>
      </c>
      <c r="BB6" s="32" t="n">
        <f aca="false">BA6/1.09</f>
        <v>40.6284403669725</v>
      </c>
      <c r="BC6" s="35" t="n">
        <f aca="false">AZ6+BB6</f>
        <v>46.7604403669725</v>
      </c>
      <c r="BD6" s="35" t="n">
        <f aca="false">AW6+AX6</f>
        <v>45.569</v>
      </c>
      <c r="BE6" s="37"/>
      <c r="BF6" s="37" t="n">
        <v>1.42</v>
      </c>
      <c r="BG6" s="38"/>
      <c r="BH6" s="37" t="n">
        <v>4</v>
      </c>
      <c r="BI6" s="37"/>
      <c r="BJ6" s="39" t="n">
        <v>36.33</v>
      </c>
      <c r="BK6" s="39" t="n">
        <v>33.410079956</v>
      </c>
      <c r="BL6" s="11"/>
      <c r="BM6" s="34" t="n">
        <f aca="false">BH6*BJ6</f>
        <v>145.32</v>
      </c>
      <c r="BN6" s="37" t="n">
        <f aca="false">BK6</f>
        <v>33.410079956</v>
      </c>
      <c r="BO6" s="34" t="n">
        <f aca="false">BM6*AZ6</f>
        <v>891.10224</v>
      </c>
      <c r="BP6" s="34" t="n">
        <f aca="false">BO6/(BC6)</f>
        <v>19.0567546628453</v>
      </c>
      <c r="BQ6" s="34" t="n">
        <f aca="false">BN6-BP6</f>
        <v>14.3533252931547</v>
      </c>
      <c r="BR6" s="37"/>
      <c r="BS6" s="34" t="n">
        <f aca="false">BM6*(BD6)</f>
        <v>6622.08708</v>
      </c>
      <c r="BT6" s="34" t="n">
        <f aca="false">BQ6*(BC6)</f>
        <v>671.16781143832</v>
      </c>
      <c r="BU6" s="34"/>
      <c r="BV6" s="34" t="n">
        <f aca="false">BS6/AX6</f>
        <v>1470.2680017762</v>
      </c>
    </row>
    <row r="7" customFormat="false" ht="10" hidden="false" customHeight="false" outlineLevel="0" collapsed="false">
      <c r="B7" s="10" t="n">
        <v>3</v>
      </c>
      <c r="C7" s="10" t="n">
        <v>135</v>
      </c>
      <c r="D7" s="10" t="n">
        <v>4.1</v>
      </c>
      <c r="E7" s="10" t="n">
        <v>2.52</v>
      </c>
      <c r="F7" s="10" t="n">
        <v>12.851</v>
      </c>
      <c r="G7" s="10" t="n">
        <v>25.387</v>
      </c>
      <c r="H7" s="10" t="n">
        <v>21.054</v>
      </c>
      <c r="I7" s="13" t="n">
        <f aca="false">(G7-H7)/(H7-F7)</f>
        <v>0.528221382421066</v>
      </c>
      <c r="J7" s="13" t="n">
        <f aca="false">(G7-H7)/(PI()*E7)</f>
        <v>0.547316165410463</v>
      </c>
      <c r="K7" s="13" t="n">
        <f aca="false">(H7-F7)/(E7*PI())</f>
        <v>1.036149204907</v>
      </c>
      <c r="L7" s="13" t="n">
        <f aca="false">I7*K$32</f>
        <v>0.546277224899381</v>
      </c>
      <c r="M7" s="13" t="n">
        <f aca="false">E6/2+E7/2+M6</f>
        <v>6.44</v>
      </c>
      <c r="N7" s="13"/>
      <c r="O7" s="32" t="n">
        <f aca="false">(L7*E7)-(B$2*E7)</f>
        <v>0.985697682520464</v>
      </c>
      <c r="P7" s="32" t="n">
        <f aca="false">O7/(SQRT(60*A$5))</f>
        <v>0.0250383616030588</v>
      </c>
      <c r="Q7" s="13" t="n">
        <f aca="false">M7/SQRT(A$5*60)</f>
        <v>0.163586717898518</v>
      </c>
      <c r="R7" s="13" t="n">
        <f aca="false">Q7/P$32</f>
        <v>1.34852936906652</v>
      </c>
      <c r="S7" s="13"/>
      <c r="T7" s="13" t="n">
        <f aca="false">(I7-I8)*(Q8+Q7)/2</f>
        <v>-0.00098175538522561</v>
      </c>
      <c r="U7" s="13" t="n">
        <f aca="false">U8+T7</f>
        <v>0.117146583935671</v>
      </c>
      <c r="V7" s="13" t="n">
        <f aca="false">Q7*I7</f>
        <v>0.0864100022740802</v>
      </c>
      <c r="W7" s="13" t="n">
        <f aca="false">V7-U7</f>
        <v>-0.0307365816615907</v>
      </c>
      <c r="Y7" s="13" t="e">
        <f aca="false">(#REF!-#REF!)*E7/SQRT(60*A$5)</f>
        <v>#REF!</v>
      </c>
      <c r="AC7" s="32" t="n">
        <f aca="false">((E7/SQRT(60*A$5))*L7)+AC6</f>
        <v>0.108113041819012</v>
      </c>
      <c r="AG7" s="32" t="n">
        <f aca="false">(L7)*Q7</f>
        <v>0.0893636982840005</v>
      </c>
      <c r="AH7" s="32" t="n">
        <f aca="false">AH8+((L7-L8)*(Q7+Q8)/2)</f>
        <v>0.121150928206477</v>
      </c>
      <c r="AI7" s="32" t="n">
        <f aca="false">AG7-AH7</f>
        <v>-0.0317872299224768</v>
      </c>
      <c r="AJ7" s="32"/>
      <c r="AK7" s="32" t="n">
        <f aca="false">(L7+K7*0.231)*Q7</f>
        <v>0.12851825549898</v>
      </c>
      <c r="AL7" s="32" t="n">
        <f aca="false">AL8+((L7-L8)*(Q7+Q8)/2)</f>
        <v>0.121150928206477</v>
      </c>
      <c r="AM7" s="32" t="n">
        <f aca="false">AK7-AL7</f>
        <v>0.00736732729250297</v>
      </c>
      <c r="AN7" s="32"/>
      <c r="AP7" s="34" t="n">
        <v>66.584</v>
      </c>
      <c r="AQ7" s="34" t="n">
        <v>26.992</v>
      </c>
      <c r="AR7" s="34" t="n">
        <v>71.374</v>
      </c>
      <c r="AS7" s="13" t="n">
        <f aca="false">(AW7+AX7)/(H7-F7)</f>
        <v>5.55040838717543</v>
      </c>
      <c r="AU7" s="13" t="n">
        <f aca="false">G7-F7</f>
        <v>12.536</v>
      </c>
      <c r="AV7" s="13" t="n">
        <f aca="false">H7-F7</f>
        <v>8.203</v>
      </c>
      <c r="AW7" s="13" t="n">
        <f aca="false">AP7-G7</f>
        <v>41.197</v>
      </c>
      <c r="AX7" s="32" t="n">
        <f aca="false">G7-H7</f>
        <v>4.333</v>
      </c>
      <c r="AY7" s="32" t="n">
        <f aca="false">AQ7-F7</f>
        <v>14.141</v>
      </c>
      <c r="AZ7" s="32" t="n">
        <f aca="false">AY7-AV7</f>
        <v>5.938</v>
      </c>
      <c r="BA7" s="32" t="n">
        <f aca="false">AR7-AQ7</f>
        <v>44.382</v>
      </c>
      <c r="BB7" s="32" t="n">
        <f aca="false">BA7/1.09</f>
        <v>40.7174311926605</v>
      </c>
      <c r="BC7" s="35" t="n">
        <f aca="false">AZ7+BB7</f>
        <v>46.6554311926605</v>
      </c>
      <c r="BD7" s="35" t="n">
        <f aca="false">AW7+AX7</f>
        <v>45.53</v>
      </c>
      <c r="BE7" s="37"/>
      <c r="BF7" s="37" t="n">
        <v>1.277</v>
      </c>
      <c r="BG7" s="38"/>
      <c r="BH7" s="37" t="n">
        <v>4</v>
      </c>
      <c r="BI7" s="37"/>
      <c r="BJ7" s="39" t="n">
        <v>33.8</v>
      </c>
      <c r="BK7" s="39" t="n">
        <v>26.232896805</v>
      </c>
      <c r="BL7" s="11"/>
      <c r="BM7" s="34" t="n">
        <f aca="false">BH7*BJ7</f>
        <v>135.2</v>
      </c>
      <c r="BN7" s="37" t="n">
        <f aca="false">BK7</f>
        <v>26.232896805</v>
      </c>
      <c r="BO7" s="34" t="n">
        <f aca="false">BM7*AZ7</f>
        <v>802.8176</v>
      </c>
      <c r="BP7" s="34" t="n">
        <f aca="false">BO7/(BC7)</f>
        <v>17.20737713654</v>
      </c>
      <c r="BQ7" s="34" t="n">
        <f aca="false">BN7-BP7</f>
        <v>9.02551966846004</v>
      </c>
      <c r="BR7" s="37"/>
      <c r="BS7" s="34" t="n">
        <f aca="false">BM7*(BD7)</f>
        <v>6155.656</v>
      </c>
      <c r="BT7" s="34" t="n">
        <f aca="false">BQ7*(BC7)</f>
        <v>421.089511869842</v>
      </c>
      <c r="BU7" s="34"/>
      <c r="BV7" s="34" t="n">
        <f aca="false">BS7/AX7</f>
        <v>1420.64528040618</v>
      </c>
    </row>
    <row r="8" customFormat="false" ht="10" hidden="false" customHeight="false" outlineLevel="0" collapsed="false">
      <c r="B8" s="10" t="n">
        <v>4</v>
      </c>
      <c r="C8" s="10" t="n">
        <v>240</v>
      </c>
      <c r="D8" s="10" t="n">
        <v>5.3</v>
      </c>
      <c r="E8" s="10" t="n">
        <v>1.01</v>
      </c>
      <c r="F8" s="10" t="n">
        <v>12.654</v>
      </c>
      <c r="G8" s="10" t="n">
        <v>17.575</v>
      </c>
      <c r="H8" s="10" t="n">
        <v>15.863</v>
      </c>
      <c r="I8" s="13" t="n">
        <f aca="false">(G8-H8)/(H8-F8)</f>
        <v>0.533499532564662</v>
      </c>
      <c r="J8" s="13" t="n">
        <f aca="false">(G8-H8)/(PI()*E8)</f>
        <v>0.539551014996683</v>
      </c>
      <c r="K8" s="13" t="n">
        <f aca="false">(H8-F8)/(E8*PI())</f>
        <v>1.01134299481563</v>
      </c>
      <c r="L8" s="13" t="n">
        <f aca="false">I8*K$32</f>
        <v>0.551735794561651</v>
      </c>
      <c r="M8" s="13" t="n">
        <f aca="false">E7/2+E8/2+M7</f>
        <v>8.205</v>
      </c>
      <c r="N8" s="13"/>
      <c r="O8" s="32" t="n">
        <f aca="false">(L8*E8)-(B$2*E8)</f>
        <v>0.40057452811511</v>
      </c>
      <c r="P8" s="32" t="n">
        <f aca="false">O8/(SQRT(60*A$5))</f>
        <v>0.0101752596782762</v>
      </c>
      <c r="Q8" s="13" t="n">
        <f aca="false">M8/SQRT(A$5*60)</f>
        <v>0.208420655334991</v>
      </c>
      <c r="R8" s="13" t="n">
        <f aca="false">Q8/P$32</f>
        <v>1.7181185517377</v>
      </c>
      <c r="S8" s="13"/>
      <c r="T8" s="13" t="n">
        <f aca="false">(I8-I9)*(Q9+Q8)/2</f>
        <v>0.0068781738085389</v>
      </c>
      <c r="U8" s="13" t="n">
        <f aca="false">U9+T8</f>
        <v>0.118128339320897</v>
      </c>
      <c r="V8" s="13" t="n">
        <f aca="false">Q8*I8</f>
        <v>0.111192322198038</v>
      </c>
      <c r="W8" s="13" t="n">
        <f aca="false">V8-U8</f>
        <v>-0.00693601712285831</v>
      </c>
      <c r="Y8" s="13" t="e">
        <f aca="false">(#REF!-#REF!)*E8/SQRT(60*A$5)</f>
        <v>#REF!</v>
      </c>
      <c r="AC8" s="32" t="n">
        <f aca="false">((E8/SQRT(60*A$5))*L8)+AC7</f>
        <v>0.122268199312376</v>
      </c>
      <c r="AG8" s="32" t="n">
        <f aca="false">(L8)*Q8</f>
        <v>0.114993135874311</v>
      </c>
      <c r="AH8" s="32" t="n">
        <f aca="false">AH9+((L8-L9)*(Q8+Q9)/2)</f>
        <v>0.122166242287314</v>
      </c>
      <c r="AI8" s="32" t="n">
        <f aca="false">AG8-AH8</f>
        <v>-0.00717310641300255</v>
      </c>
      <c r="AJ8" s="32"/>
      <c r="AK8" s="32" t="n">
        <f aca="false">(L8+K8*0.231)*Q8</f>
        <v>0.163684417686082</v>
      </c>
      <c r="AL8" s="32" t="n">
        <f aca="false">AL9+((L8-L9)*(Q8+Q9)/2)</f>
        <v>0.122166242287314</v>
      </c>
      <c r="AM8" s="32" t="n">
        <f aca="false">AK8-AL8</f>
        <v>0.0415181753987683</v>
      </c>
      <c r="AN8" s="32"/>
      <c r="AP8" s="34" t="n">
        <v>33.905</v>
      </c>
      <c r="AQ8" s="34" t="n">
        <v>18.541</v>
      </c>
      <c r="AR8" s="34" t="n">
        <v>35.378</v>
      </c>
      <c r="AS8" s="13" t="n">
        <f aca="false">(AW8+AX8)/(H8-F8)</f>
        <v>5.62231224680586</v>
      </c>
      <c r="AU8" s="13" t="n">
        <f aca="false">G8-F8</f>
        <v>4.921</v>
      </c>
      <c r="AV8" s="13" t="n">
        <f aca="false">H8-F8</f>
        <v>3.209</v>
      </c>
      <c r="AW8" s="13" t="n">
        <f aca="false">AP8-G8</f>
        <v>16.33</v>
      </c>
      <c r="AX8" s="32" t="n">
        <f aca="false">G8-H8</f>
        <v>1.712</v>
      </c>
      <c r="AY8" s="32" t="n">
        <f aca="false">AQ8-F8</f>
        <v>5.887</v>
      </c>
      <c r="AZ8" s="32" t="n">
        <f aca="false">AY8-AV8</f>
        <v>2.678</v>
      </c>
      <c r="BA8" s="32" t="n">
        <f aca="false">AR8-AQ8</f>
        <v>16.837</v>
      </c>
      <c r="BB8" s="32" t="n">
        <f aca="false">BA8/1.09</f>
        <v>15.4467889908257</v>
      </c>
      <c r="BC8" s="35" t="n">
        <f aca="false">AZ8+BB8</f>
        <v>18.1247889908257</v>
      </c>
      <c r="BD8" s="35" t="n">
        <f aca="false">AW8+AX8</f>
        <v>18.042</v>
      </c>
      <c r="BE8" s="37"/>
      <c r="BF8" s="37" t="n">
        <v>0.711</v>
      </c>
      <c r="BG8" s="38"/>
      <c r="BH8" s="37" t="n">
        <v>4</v>
      </c>
      <c r="BI8" s="37"/>
      <c r="BJ8" s="39" t="n">
        <v>18.8</v>
      </c>
      <c r="BK8" s="39" t="n">
        <v>16.408533096</v>
      </c>
      <c r="BL8" s="11"/>
      <c r="BM8" s="34" t="n">
        <f aca="false">BH8*BJ8</f>
        <v>75.2</v>
      </c>
      <c r="BN8" s="37" t="n">
        <f aca="false">BK8</f>
        <v>16.408533096</v>
      </c>
      <c r="BO8" s="34" t="n">
        <f aca="false">BM8*AZ8</f>
        <v>201.3856</v>
      </c>
      <c r="BP8" s="34" t="n">
        <f aca="false">BO8/(BC8)</f>
        <v>11.111059008849</v>
      </c>
      <c r="BQ8" s="34" t="n">
        <f aca="false">BN8-BP8</f>
        <v>5.29747408715105</v>
      </c>
      <c r="BR8" s="37"/>
      <c r="BS8" s="34" t="n">
        <f aca="false">BM8*(BD8)</f>
        <v>1356.7584</v>
      </c>
      <c r="BT8" s="34" t="n">
        <f aca="false">BQ8*(BC8)</f>
        <v>96.0156000139796</v>
      </c>
      <c r="BU8" s="34"/>
      <c r="BV8" s="34" t="n">
        <f aca="false">BS8/AX8</f>
        <v>792.499065420561</v>
      </c>
    </row>
    <row r="9" customFormat="false" ht="10" hidden="false" customHeight="false" outlineLevel="0" collapsed="false">
      <c r="B9" s="10" t="n">
        <v>5</v>
      </c>
      <c r="C9" s="10" t="n">
        <v>375</v>
      </c>
      <c r="D9" s="10" t="n">
        <v>6.4</v>
      </c>
      <c r="E9" s="10" t="n">
        <v>0.98</v>
      </c>
      <c r="F9" s="10" t="n">
        <v>12.812</v>
      </c>
      <c r="G9" s="10" t="n">
        <v>17.537</v>
      </c>
      <c r="H9" s="10" t="n">
        <v>15.957</v>
      </c>
      <c r="I9" s="13" t="n">
        <f aca="false">(G9-H9)/(H9-F9)</f>
        <v>0.502384737678855</v>
      </c>
      <c r="J9" s="13" t="n">
        <f aca="false">(G9-H9)/(PI()*E9)</f>
        <v>0.513193489969784</v>
      </c>
      <c r="K9" s="13" t="n">
        <f aca="false">(H9-F9)/(E9*PI())</f>
        <v>1.02151488984492</v>
      </c>
      <c r="L9" s="13" t="n">
        <f aca="false">I9*K$32</f>
        <v>0.519557423202229</v>
      </c>
      <c r="M9" s="13" t="n">
        <f aca="false">E8/2+E9/2+M8</f>
        <v>9.2</v>
      </c>
      <c r="N9" s="13"/>
      <c r="O9" s="32" t="n">
        <f aca="false">(L9*E9)-(B$2*E9)</f>
        <v>0.357141470872527</v>
      </c>
      <c r="P9" s="32" t="n">
        <f aca="false">O9/(SQRT(60*A$5))</f>
        <v>0.00907198773998229</v>
      </c>
      <c r="Q9" s="13" t="n">
        <f aca="false">M9/SQRT(A$5*60)</f>
        <v>0.233695311283598</v>
      </c>
      <c r="R9" s="13" t="n">
        <f aca="false">Q9/P$32</f>
        <v>1.92647052723788</v>
      </c>
      <c r="S9" s="13"/>
      <c r="T9" s="13" t="n">
        <f aca="false">(I9-I10)*(Q10+Q9)/2</f>
        <v>0.00436010682492388</v>
      </c>
      <c r="U9" s="13" t="n">
        <f aca="false">U10+T9</f>
        <v>0.111250165512358</v>
      </c>
      <c r="V9" s="13" t="n">
        <f aca="false">Q9*I9</f>
        <v>0.117404957655988</v>
      </c>
      <c r="W9" s="13" t="n">
        <f aca="false">V9-U9</f>
        <v>0.00615479214363077</v>
      </c>
      <c r="Y9" s="13" t="e">
        <f aca="false">(#REF!-#REF!)*E9/SQRT(60*A$5)</f>
        <v>#REF!</v>
      </c>
      <c r="AC9" s="32" t="n">
        <f aca="false">((E9/SQRT(60*A$5))*L9)+AC8</f>
        <v>0.13520187008086</v>
      </c>
      <c r="AG9" s="32" t="n">
        <f aca="false">(L9)*Q9</f>
        <v>0.121418133744949</v>
      </c>
      <c r="AH9" s="32" t="n">
        <f aca="false">AH10+((L9-L10)*(Q9+Q10)/2)</f>
        <v>0.115052956408422</v>
      </c>
      <c r="AI9" s="32" t="n">
        <f aca="false">AG9-AH9</f>
        <v>0.00636517733652625</v>
      </c>
      <c r="AJ9" s="32"/>
      <c r="AK9" s="32" t="n">
        <f aca="false">(L9+K9*0.231)*Q9</f>
        <v>0.176563202222634</v>
      </c>
      <c r="AL9" s="32" t="n">
        <f aca="false">AL10+((L9-L10)*(Q9+Q10)/2)</f>
        <v>0.115052956408422</v>
      </c>
      <c r="AM9" s="32" t="n">
        <f aca="false">AK9-AL9</f>
        <v>0.0615102458142112</v>
      </c>
      <c r="AN9" s="32"/>
      <c r="AP9" s="34" t="n">
        <v>33.977</v>
      </c>
      <c r="AQ9" s="34" t="n">
        <v>18.612</v>
      </c>
      <c r="AR9" s="34" t="n">
        <v>35.491</v>
      </c>
      <c r="AS9" s="13" t="n">
        <f aca="false">(AW9+AX9)/(H9-F9)</f>
        <v>5.72972972972973</v>
      </c>
      <c r="AU9" s="13" t="n">
        <f aca="false">G9-F9</f>
        <v>4.725</v>
      </c>
      <c r="AV9" s="13" t="n">
        <f aca="false">H9-F9</f>
        <v>3.145</v>
      </c>
      <c r="AW9" s="13" t="n">
        <f aca="false">AP9-G9</f>
        <v>16.44</v>
      </c>
      <c r="AX9" s="32" t="n">
        <f aca="false">G9-H9</f>
        <v>1.58</v>
      </c>
      <c r="AY9" s="32" t="n">
        <f aca="false">AQ9-F9</f>
        <v>5.8</v>
      </c>
      <c r="AZ9" s="32" t="n">
        <f aca="false">AY9-AV9</f>
        <v>2.655</v>
      </c>
      <c r="BA9" s="32" t="n">
        <f aca="false">AR9-AQ9</f>
        <v>16.879</v>
      </c>
      <c r="BB9" s="32" t="n">
        <f aca="false">BA9/1.09</f>
        <v>15.4853211009174</v>
      </c>
      <c r="BC9" s="35" t="n">
        <f aca="false">AZ9+BB9</f>
        <v>18.1403211009174</v>
      </c>
      <c r="BD9" s="35" t="n">
        <f aca="false">AW9+AX9</f>
        <v>18.02</v>
      </c>
      <c r="BE9" s="37"/>
      <c r="BF9" s="37" t="n">
        <v>0.2938</v>
      </c>
      <c r="BG9" s="38"/>
      <c r="BH9" s="37" t="n">
        <v>4</v>
      </c>
      <c r="BI9" s="37"/>
      <c r="BJ9" s="39" t="n">
        <v>7.7</v>
      </c>
      <c r="BK9" s="39" t="n">
        <v>6.773453236</v>
      </c>
      <c r="BL9" s="11"/>
      <c r="BM9" s="34" t="n">
        <f aca="false">BH9*BJ9</f>
        <v>30.8</v>
      </c>
      <c r="BN9" s="37" t="n">
        <f aca="false">BK9</f>
        <v>6.773453236</v>
      </c>
      <c r="BO9" s="34" t="n">
        <f aca="false">BM9*AZ9</f>
        <v>81.7739999999999</v>
      </c>
      <c r="BP9" s="34" t="n">
        <f aca="false">BO9/(BC9)</f>
        <v>4.50785846320351</v>
      </c>
      <c r="BQ9" s="34" t="n">
        <f aca="false">BN9-BP9</f>
        <v>2.26559477279649</v>
      </c>
      <c r="BR9" s="37"/>
      <c r="BS9" s="34" t="n">
        <f aca="false">BM9*(BD9)</f>
        <v>555.016</v>
      </c>
      <c r="BT9" s="34" t="n">
        <f aca="false">BQ9*(BC9)</f>
        <v>41.0986166630883</v>
      </c>
      <c r="BU9" s="34"/>
      <c r="BV9" s="34" t="n">
        <f aca="false">BS9/AX9</f>
        <v>351.275949367089</v>
      </c>
    </row>
    <row r="10" customFormat="false" ht="10" hidden="false" customHeight="false" outlineLevel="0" collapsed="false">
      <c r="B10" s="10" t="n">
        <v>6</v>
      </c>
      <c r="C10" s="10" t="n">
        <v>540</v>
      </c>
      <c r="D10" s="10" t="n">
        <v>7.8</v>
      </c>
      <c r="E10" s="10" t="n">
        <v>1.04</v>
      </c>
      <c r="F10" s="10" t="n">
        <v>12.928</v>
      </c>
      <c r="G10" s="10" t="n">
        <v>18.022</v>
      </c>
      <c r="H10" s="10" t="n">
        <v>16.359</v>
      </c>
      <c r="I10" s="13" t="n">
        <f aca="false">(G10-H10)/(H10-F10)</f>
        <v>0.48469833867677</v>
      </c>
      <c r="J10" s="13" t="n">
        <f aca="false">(G10-H10)/(PI()*E10)</f>
        <v>0.50898975069581</v>
      </c>
      <c r="K10" s="13" t="n">
        <f aca="false">(H10-F10)/(E10*PI())</f>
        <v>1.05011655720826</v>
      </c>
      <c r="L10" s="13" t="n">
        <f aca="false">I10*K$32</f>
        <v>0.501266461709836</v>
      </c>
      <c r="M10" s="13" t="n">
        <f aca="false">E9/2+E10/2+M9</f>
        <v>10.21</v>
      </c>
      <c r="N10" s="13"/>
      <c r="O10" s="32" t="n">
        <f aca="false">(L10*E10)-(B$2*E10)</f>
        <v>0.359984675259573</v>
      </c>
      <c r="P10" s="32" t="n">
        <f aca="false">O10/(SQRT(60*A$5))</f>
        <v>0.0091442098632729</v>
      </c>
      <c r="Q10" s="13" t="n">
        <f aca="false">M10/SQRT(A$5*60)</f>
        <v>0.259350992196253</v>
      </c>
      <c r="R10" s="13" t="n">
        <f aca="false">Q10/P$32</f>
        <v>2.13796348729335</v>
      </c>
      <c r="S10" s="13"/>
      <c r="T10" s="13" t="n">
        <f aca="false">(I10-I11)*(Q11+Q10)/2</f>
        <v>0.00676522779779286</v>
      </c>
      <c r="U10" s="13" t="n">
        <f aca="false">U11+T10</f>
        <v>0.106890058687434</v>
      </c>
      <c r="V10" s="13" t="n">
        <f aca="false">Q10*I10</f>
        <v>0.125706995051696</v>
      </c>
      <c r="W10" s="13" t="n">
        <f aca="false">V10-U10</f>
        <v>0.0188169363642621</v>
      </c>
      <c r="Y10" s="13" t="e">
        <f aca="false">(#REF!-#REF!)*E10/SQRT(60*A$5)</f>
        <v>#REF!</v>
      </c>
      <c r="AC10" s="32" t="n">
        <f aca="false">((E10/SQRT(60*A$5))*L10)+AC9</f>
        <v>0.148444192545808</v>
      </c>
      <c r="AG10" s="32" t="n">
        <f aca="false">(L10)*Q10</f>
        <v>0.130003954199151</v>
      </c>
      <c r="AH10" s="32" t="n">
        <f aca="false">AH11+((L10-L11)*(Q10+Q11)/2)</f>
        <v>0.110543810932964</v>
      </c>
      <c r="AI10" s="32" t="n">
        <f aca="false">AG10-AH10</f>
        <v>0.019460143266187</v>
      </c>
      <c r="AJ10" s="32"/>
      <c r="AK10" s="32" t="n">
        <f aca="false">(L10+K10*0.231)*Q10</f>
        <v>0.19291652030793</v>
      </c>
      <c r="AL10" s="32" t="n">
        <f aca="false">AL11+((L10-L11)*(Q10+Q11)/2)</f>
        <v>0.110543810932964</v>
      </c>
      <c r="AM10" s="32" t="n">
        <f aca="false">AK10-AL10</f>
        <v>0.0823727093749659</v>
      </c>
      <c r="AN10" s="32"/>
      <c r="AP10" s="34" t="n">
        <v>34.44</v>
      </c>
      <c r="AQ10" s="34" t="n">
        <v>19.136</v>
      </c>
      <c r="AR10" s="34" t="n">
        <v>35.908</v>
      </c>
      <c r="AS10" s="13" t="n">
        <f aca="false">(AW10+AX10)/(H10-F10)</f>
        <v>5.2698921597202</v>
      </c>
      <c r="AU10" s="13" t="n">
        <f aca="false">G10-F10</f>
        <v>5.094</v>
      </c>
      <c r="AV10" s="13" t="n">
        <f aca="false">H10-F10</f>
        <v>3.431</v>
      </c>
      <c r="AW10" s="13" t="n">
        <f aca="false">AP10-G10</f>
        <v>16.418</v>
      </c>
      <c r="AX10" s="32" t="n">
        <f aca="false">G10-H10</f>
        <v>1.663</v>
      </c>
      <c r="AY10" s="32" t="n">
        <f aca="false">AQ10-F10</f>
        <v>6.208</v>
      </c>
      <c r="AZ10" s="32" t="n">
        <f aca="false">AY10-AV10</f>
        <v>2.777</v>
      </c>
      <c r="BA10" s="32" t="n">
        <f aca="false">AR10-AQ10</f>
        <v>16.772</v>
      </c>
      <c r="BB10" s="32" t="n">
        <f aca="false">BA10/1.09</f>
        <v>15.3871559633028</v>
      </c>
      <c r="BC10" s="35" t="n">
        <f aca="false">AZ10+BB10</f>
        <v>18.1641559633028</v>
      </c>
      <c r="BD10" s="35" t="n">
        <f aca="false">AW10+AX10</f>
        <v>18.081</v>
      </c>
      <c r="BE10" s="37"/>
      <c r="BF10" s="37" t="n">
        <v>0.1957</v>
      </c>
      <c r="BG10" s="38"/>
      <c r="BH10" s="37" t="n">
        <v>4</v>
      </c>
      <c r="BI10" s="37"/>
      <c r="BJ10" s="39" t="n">
        <v>4.4</v>
      </c>
      <c r="BK10" s="39" t="n">
        <v>3.87967658</v>
      </c>
      <c r="BL10" s="11"/>
      <c r="BM10" s="34" t="n">
        <f aca="false">BH10*BJ10</f>
        <v>17.6</v>
      </c>
      <c r="BN10" s="37" t="n">
        <f aca="false">BK10</f>
        <v>3.87967658</v>
      </c>
      <c r="BO10" s="34" t="n">
        <f aca="false">BM10*AZ10</f>
        <v>48.8752</v>
      </c>
      <c r="BP10" s="34" t="n">
        <f aca="false">BO10/(BC10)</f>
        <v>2.69074985365371</v>
      </c>
      <c r="BQ10" s="34" t="n">
        <f aca="false">BN10-BP10</f>
        <v>1.18892672634629</v>
      </c>
      <c r="BR10" s="37"/>
      <c r="BS10" s="34" t="n">
        <f aca="false">BM10*(BD10)</f>
        <v>318.2256</v>
      </c>
      <c r="BT10" s="34" t="n">
        <f aca="false">BQ10*(BC10)</f>
        <v>21.5958504862931</v>
      </c>
      <c r="BU10" s="34"/>
      <c r="BV10" s="34" t="n">
        <f aca="false">BS10/AX10</f>
        <v>191.356343956705</v>
      </c>
    </row>
    <row r="11" customFormat="false" ht="10" hidden="false" customHeight="false" outlineLevel="0" collapsed="false">
      <c r="B11" s="10" t="n">
        <v>7</v>
      </c>
      <c r="C11" s="10" t="n">
        <v>735</v>
      </c>
      <c r="D11" s="10" t="n">
        <v>8.9</v>
      </c>
      <c r="E11" s="10" t="n">
        <v>0.98</v>
      </c>
      <c r="F11" s="10" t="n">
        <v>12.708</v>
      </c>
      <c r="G11" s="10" t="n">
        <v>17.343</v>
      </c>
      <c r="H11" s="10" t="n">
        <v>15.883</v>
      </c>
      <c r="I11" s="13" t="n">
        <f aca="false">(G11-H11)/(H11-F11)</f>
        <v>0.45984251968504</v>
      </c>
      <c r="J11" s="13" t="n">
        <f aca="false">(G11-H11)/(PI()*E11)</f>
        <v>0.474216769212586</v>
      </c>
      <c r="K11" s="13" t="n">
        <f aca="false">(H11-F11)/(E11*PI())</f>
        <v>1.03125907003422</v>
      </c>
      <c r="L11" s="13" t="n">
        <f aca="false">I11*K$32</f>
        <v>0.475561012681687</v>
      </c>
      <c r="M11" s="13" t="n">
        <f aca="false">E10/2+E11/2+M10</f>
        <v>11.22</v>
      </c>
      <c r="N11" s="13"/>
      <c r="O11" s="32" t="n">
        <f aca="false">(L11*E11)-(B$2*E11)</f>
        <v>0.314024988562395</v>
      </c>
      <c r="P11" s="32" t="n">
        <f aca="false">O11/(SQRT(60*A$5))</f>
        <v>0.00797675733183882</v>
      </c>
      <c r="Q11" s="13" t="n">
        <f aca="false">M11/SQRT(A$5*60)</f>
        <v>0.285006673108909</v>
      </c>
      <c r="R11" s="13" t="n">
        <f aca="false">Q11/P$32</f>
        <v>2.34945644734881</v>
      </c>
      <c r="S11" s="13"/>
      <c r="T11" s="13" t="n">
        <f aca="false">(I11-I12)*(Q12+Q11)/2</f>
        <v>0.0157950583719392</v>
      </c>
      <c r="U11" s="13" t="n">
        <f aca="false">U12+T11</f>
        <v>0.100124830889641</v>
      </c>
      <c r="V11" s="13" t="n">
        <f aca="false">Q11*I11</f>
        <v>0.131058186689451</v>
      </c>
      <c r="W11" s="13" t="n">
        <f aca="false">V11-U11</f>
        <v>0.0309333557998104</v>
      </c>
      <c r="Y11" s="13" t="e">
        <f aca="false">(#REF!-#REF!)*E11/SQRT(60*A$5)</f>
        <v>#REF!</v>
      </c>
      <c r="AC11" s="32" t="n">
        <f aca="false">((E11/SQRT(60*A$5))*L11)+AC10</f>
        <v>0.160282632906148</v>
      </c>
      <c r="AG11" s="32" t="n">
        <f aca="false">(L11)*Q11</f>
        <v>0.135538062084711</v>
      </c>
      <c r="AH11" s="32" t="n">
        <f aca="false">AH12+((L11-L12)*(Q11+Q12)/2)</f>
        <v>0.103547331823672</v>
      </c>
      <c r="AI11" s="32" t="n">
        <f aca="false">AG11-AH11</f>
        <v>0.0319907302610393</v>
      </c>
      <c r="AJ11" s="32"/>
      <c r="AK11" s="32" t="n">
        <f aca="false">(L11+K11*0.231)*Q11</f>
        <v>0.203432592634058</v>
      </c>
      <c r="AL11" s="32" t="n">
        <f aca="false">AL12+((L11-L12)*(Q11+Q12)/2)</f>
        <v>0.103547331823672</v>
      </c>
      <c r="AM11" s="32" t="n">
        <f aca="false">AK11-AL11</f>
        <v>0.0998852608103864</v>
      </c>
      <c r="AN11" s="32"/>
      <c r="AP11" s="34" t="n">
        <v>33.717</v>
      </c>
      <c r="AQ11" s="34" t="n">
        <v>18.46</v>
      </c>
      <c r="AR11" s="34" t="n">
        <v>35.314</v>
      </c>
      <c r="AS11" s="13" t="n">
        <f aca="false">(AW11+AX11)/(H11-F11)</f>
        <v>5.61700787401575</v>
      </c>
      <c r="AU11" s="13" t="n">
        <f aca="false">G11-F11</f>
        <v>4.635</v>
      </c>
      <c r="AV11" s="13" t="n">
        <f aca="false">H11-F11</f>
        <v>3.175</v>
      </c>
      <c r="AW11" s="13" t="n">
        <f aca="false">AP11-G11</f>
        <v>16.374</v>
      </c>
      <c r="AX11" s="32" t="n">
        <f aca="false">G11-H11</f>
        <v>1.46</v>
      </c>
      <c r="AY11" s="32" t="n">
        <f aca="false">AQ11-F11</f>
        <v>5.752</v>
      </c>
      <c r="AZ11" s="32" t="n">
        <f aca="false">AY11-AV11</f>
        <v>2.577</v>
      </c>
      <c r="BA11" s="32" t="n">
        <f aca="false">AR11-AQ11</f>
        <v>16.854</v>
      </c>
      <c r="BB11" s="32" t="n">
        <f aca="false">BA11/1.09</f>
        <v>15.4623853211009</v>
      </c>
      <c r="BC11" s="35" t="n">
        <f aca="false">AZ11+BB11</f>
        <v>18.0393853211009</v>
      </c>
      <c r="BD11" s="35" t="n">
        <f aca="false">AW11+AX11</f>
        <v>17.834</v>
      </c>
      <c r="BE11" s="37"/>
      <c r="BF11" s="37" t="n">
        <v>0.1494</v>
      </c>
      <c r="BG11" s="38"/>
      <c r="BH11" s="37" t="n">
        <v>1</v>
      </c>
      <c r="BI11" s="37"/>
      <c r="BJ11" s="39" t="n">
        <v>13.4</v>
      </c>
      <c r="BK11" s="39" t="n">
        <v>2.53404665</v>
      </c>
      <c r="BL11" s="11"/>
      <c r="BM11" s="34" t="n">
        <f aca="false">BH11*BJ11</f>
        <v>13.4</v>
      </c>
      <c r="BN11" s="37" t="n">
        <f aca="false">BK11</f>
        <v>2.53404665</v>
      </c>
      <c r="BO11" s="34" t="n">
        <f aca="false">BM11*AZ11</f>
        <v>34.5318</v>
      </c>
      <c r="BP11" s="34" t="n">
        <f aca="false">BO11/(BC11)</f>
        <v>1.91424482516085</v>
      </c>
      <c r="BQ11" s="34" t="n">
        <f aca="false">BN11-BP11</f>
        <v>0.61980182483915</v>
      </c>
      <c r="BR11" s="37"/>
      <c r="BS11" s="34" t="n">
        <f aca="false">BM11*(BD11)</f>
        <v>238.9756</v>
      </c>
      <c r="BT11" s="34" t="n">
        <f aca="false">BQ11*(BC11)</f>
        <v>11.1808439409949</v>
      </c>
      <c r="BU11" s="34"/>
      <c r="BV11" s="34" t="n">
        <f aca="false">BS11/AX11</f>
        <v>163.681917808219</v>
      </c>
    </row>
    <row r="12" customFormat="false" ht="10" hidden="false" customHeight="false" outlineLevel="0" collapsed="false">
      <c r="B12" s="10" t="n">
        <v>8</v>
      </c>
      <c r="C12" s="10" t="n">
        <v>960</v>
      </c>
      <c r="D12" s="10" t="n">
        <v>10.2</v>
      </c>
      <c r="E12" s="10" t="n">
        <v>0.99</v>
      </c>
      <c r="F12" s="10" t="n">
        <v>12.59</v>
      </c>
      <c r="G12" s="10" t="n">
        <v>17.048</v>
      </c>
      <c r="H12" s="10" t="n">
        <v>15.759</v>
      </c>
      <c r="I12" s="13" t="n">
        <f aca="false">(G12-H12)/(H12-F12)</f>
        <v>0.406752918901861</v>
      </c>
      <c r="J12" s="13" t="n">
        <f aca="false">(G12-H12)/(PI()*E12)</f>
        <v>0.414445902314046</v>
      </c>
      <c r="K12" s="13" t="n">
        <f aca="false">(H12-F12)/(E12*PI())</f>
        <v>1.01891316092569</v>
      </c>
      <c r="L12" s="13" t="n">
        <f aca="false">I12*K$32</f>
        <v>0.420656685155368</v>
      </c>
      <c r="M12" s="13" t="n">
        <f aca="false">E11/2+E12/2+M11</f>
        <v>12.205</v>
      </c>
      <c r="N12" s="13"/>
      <c r="O12" s="32" t="n">
        <f aca="false">(L12*E12)-(B$2*E12)</f>
        <v>0.262874040929324</v>
      </c>
      <c r="P12" s="32" t="n">
        <f aca="false">O12/(SQRT(60*A$5))</f>
        <v>0.00667743813297342</v>
      </c>
      <c r="Q12" s="13" t="n">
        <f aca="false">M12/SQRT(A$5*60)</f>
        <v>0.310027312414816</v>
      </c>
      <c r="R12" s="13" t="n">
        <f aca="false">Q12/P$32</f>
        <v>2.55571443314547</v>
      </c>
      <c r="S12" s="13"/>
      <c r="T12" s="13" t="n">
        <f aca="false">(I12-I13)*(Q13+Q12)/2</f>
        <v>0.0737593487855543</v>
      </c>
      <c r="U12" s="13" t="n">
        <f aca="false">U13+T12</f>
        <v>0.0843297725177017</v>
      </c>
      <c r="V12" s="13" t="n">
        <f aca="false">Q12*I12</f>
        <v>0.126104514264026</v>
      </c>
      <c r="W12" s="13" t="n">
        <f aca="false">V12-U12</f>
        <v>0.0417747417463239</v>
      </c>
      <c r="Y12" s="13" t="e">
        <f aca="false">(#REF!-#REF!)*E12/SQRT(60*A$5)</f>
        <v>#REF!</v>
      </c>
      <c r="AC12" s="32" t="n">
        <f aca="false">((E12/SQRT(60*A$5))*L12)+AC11</f>
        <v>0.170861158996485</v>
      </c>
      <c r="AG12" s="32" t="n">
        <f aca="false">(L12)*Q12</f>
        <v>0.130415061548044</v>
      </c>
      <c r="AH12" s="32" t="n">
        <f aca="false">AH13+((L12-L13)*(Q12+Q13)/2)</f>
        <v>0.0872123614084294</v>
      </c>
      <c r="AI12" s="32" t="n">
        <f aca="false">AG12-AH12</f>
        <v>0.0432027001396149</v>
      </c>
      <c r="AJ12" s="32"/>
      <c r="AK12" s="32" t="n">
        <f aca="false">(L12+K12*0.231)*Q12</f>
        <v>0.203385861496062</v>
      </c>
      <c r="AL12" s="32" t="n">
        <f aca="false">AL13+((L12-L13)*(Q12+Q13)/2)</f>
        <v>0.0872123614084294</v>
      </c>
      <c r="AM12" s="32" t="n">
        <f aca="false">AK12-AL12</f>
        <v>0.116173500087632</v>
      </c>
      <c r="AN12" s="32"/>
      <c r="AP12" s="34" t="n">
        <v>33.435</v>
      </c>
      <c r="AQ12" s="34" t="n">
        <v>18.522</v>
      </c>
      <c r="AR12" s="34" t="n">
        <v>35.356</v>
      </c>
      <c r="AS12" s="13" t="n">
        <f aca="false">(AW12+AX12)/(H12-F12)</f>
        <v>5.57778479015462</v>
      </c>
      <c r="AU12" s="13" t="n">
        <f aca="false">G12-F12</f>
        <v>4.458</v>
      </c>
      <c r="AV12" s="13" t="n">
        <f aca="false">H12-F12</f>
        <v>3.169</v>
      </c>
      <c r="AW12" s="13" t="n">
        <f aca="false">AP12-G12</f>
        <v>16.387</v>
      </c>
      <c r="AX12" s="32" t="n">
        <f aca="false">G12-H12</f>
        <v>1.289</v>
      </c>
      <c r="AY12" s="32" t="n">
        <f aca="false">AQ12-F12</f>
        <v>5.932</v>
      </c>
      <c r="AZ12" s="32" t="n">
        <f aca="false">AY12-AV12</f>
        <v>2.763</v>
      </c>
      <c r="BA12" s="32" t="n">
        <f aca="false">AR12-AQ12</f>
        <v>16.834</v>
      </c>
      <c r="BB12" s="32" t="n">
        <f aca="false">BA12/1.09</f>
        <v>15.4440366972477</v>
      </c>
      <c r="BC12" s="35" t="n">
        <f aca="false">AZ12+BB12</f>
        <v>18.2070366972477</v>
      </c>
      <c r="BD12" s="35" t="n">
        <f aca="false">AW12+AX12</f>
        <v>17.676</v>
      </c>
      <c r="BE12" s="37"/>
      <c r="BF12" s="37" t="n">
        <v>0.139</v>
      </c>
      <c r="BG12" s="38"/>
      <c r="BH12" s="37" t="n">
        <v>1</v>
      </c>
      <c r="BI12" s="37"/>
      <c r="BJ12" s="39" t="n">
        <v>11.8</v>
      </c>
      <c r="BK12" s="39" t="n">
        <v>2.14542675</v>
      </c>
      <c r="BL12" s="11"/>
      <c r="BM12" s="34" t="n">
        <f aca="false">BH12*BJ12</f>
        <v>11.8</v>
      </c>
      <c r="BN12" s="37" t="n">
        <f aca="false">BK12</f>
        <v>2.14542675</v>
      </c>
      <c r="BO12" s="34" t="n">
        <f aca="false">BM12*AZ12</f>
        <v>32.6034</v>
      </c>
      <c r="BP12" s="34" t="n">
        <f aca="false">BO12/(BC12)</f>
        <v>1.79070326171905</v>
      </c>
      <c r="BQ12" s="34" t="n">
        <f aca="false">BN12-BP12</f>
        <v>0.354723488280946</v>
      </c>
      <c r="BR12" s="37"/>
      <c r="BS12" s="34" t="n">
        <f aca="false">BM12*(BD12)</f>
        <v>208.5768</v>
      </c>
      <c r="BT12" s="34" t="n">
        <f aca="false">BQ12*(BC12)</f>
        <v>6.45846356850691</v>
      </c>
      <c r="BU12" s="34"/>
      <c r="BV12" s="34" t="n">
        <f aca="false">BS12/AX12</f>
        <v>161.812878200155</v>
      </c>
    </row>
    <row r="13" customFormat="false" ht="10" hidden="false" customHeight="false" outlineLevel="0" collapsed="false">
      <c r="B13" s="10" t="n">
        <v>9</v>
      </c>
      <c r="C13" s="10" t="n">
        <v>1122</v>
      </c>
      <c r="D13" s="10" t="n">
        <v>11.2</v>
      </c>
      <c r="E13" s="10" t="n">
        <v>1.04</v>
      </c>
      <c r="F13" s="10" t="n">
        <v>12.518</v>
      </c>
      <c r="G13" s="10" t="n">
        <v>16.489</v>
      </c>
      <c r="H13" s="10" t="n">
        <v>15.888</v>
      </c>
      <c r="I13" s="13" t="n">
        <f aca="false">(G13-H13)/(H13-F13)</f>
        <v>0.178338278931751</v>
      </c>
      <c r="J13" s="13" t="n">
        <f aca="false">(G13-H13)/(PI()*E13)</f>
        <v>0.183946386150441</v>
      </c>
      <c r="K13" s="13" t="n">
        <f aca="false">(H13-F13)/(E13*PI())</f>
        <v>1.03144645811478</v>
      </c>
      <c r="L13" s="13" t="n">
        <f aca="false">I13*K$32</f>
        <v>0.184434298478492</v>
      </c>
      <c r="M13" s="13" t="n">
        <f aca="false">E12/2+E13/2+M12</f>
        <v>13.22</v>
      </c>
      <c r="N13" s="13"/>
      <c r="O13" s="32" t="n">
        <f aca="false">(L13*E13)-(B$2*E13)</f>
        <v>0.0304792254989751</v>
      </c>
      <c r="P13" s="32" t="n">
        <f aca="false">O13/(SQRT(60*A$5))</f>
        <v>0.000774223053333256</v>
      </c>
      <c r="Q13" s="13" t="n">
        <f aca="false">M13/SQRT(A$5*60)</f>
        <v>0.335810001648822</v>
      </c>
      <c r="R13" s="13" t="n">
        <f aca="false">Q13/P$32</f>
        <v>2.7682543880527</v>
      </c>
      <c r="S13" s="13"/>
      <c r="T13" s="13" t="n">
        <f aca="false">(I13-I14)*(Q14+Q13)/2</f>
        <v>0.0111298542986881</v>
      </c>
      <c r="U13" s="13" t="n">
        <f aca="false">U14+T13</f>
        <v>0.0105704237321474</v>
      </c>
      <c r="V13" s="13" t="n">
        <f aca="false">Q13*I13</f>
        <v>0.0598877777421193</v>
      </c>
      <c r="W13" s="13" t="n">
        <f aca="false">V13-U13</f>
        <v>0.0493173540099719</v>
      </c>
      <c r="Y13" s="13" t="e">
        <f aca="false">(#REF!-#REF!)*E13/SQRT(60*A$5)</f>
        <v>#REF!</v>
      </c>
      <c r="AC13" s="32" t="n">
        <f aca="false">((E13/SQRT(60*A$5))*L13)+AC12</f>
        <v>0.175733494651493</v>
      </c>
      <c r="AG13" s="32" t="n">
        <f aca="false">(L13)*Q13</f>
        <v>0.0619348820761618</v>
      </c>
      <c r="AH13" s="32" t="n">
        <f aca="false">AH14+((L13-L14)*(Q13+Q14)/2)</f>
        <v>0.0109317455418816</v>
      </c>
      <c r="AI13" s="32" t="n">
        <f aca="false">AG13-AH13</f>
        <v>0.0510031365342802</v>
      </c>
      <c r="AJ13" s="32"/>
      <c r="AK13" s="32" t="n">
        <f aca="false">(L13+K13*0.231)*Q13</f>
        <v>0.141946360577007</v>
      </c>
      <c r="AL13" s="32" t="n">
        <f aca="false">AL14+((L13-L14)*(Q13+Q14)/2)</f>
        <v>0.0109317455418816</v>
      </c>
      <c r="AM13" s="32" t="n">
        <f aca="false">AK13-AL13</f>
        <v>0.131014615035126</v>
      </c>
      <c r="AN13" s="32"/>
      <c r="AP13" s="34" t="n">
        <v>32.909</v>
      </c>
      <c r="AQ13" s="34" t="n">
        <v>18.841</v>
      </c>
      <c r="AR13" s="34" t="n">
        <v>35.669</v>
      </c>
      <c r="AS13" s="13" t="n">
        <f aca="false">(AW13+AX13)/(H13-F13)</f>
        <v>5.05074183976261</v>
      </c>
      <c r="AU13" s="13" t="n">
        <f aca="false">G13-F13</f>
        <v>3.971</v>
      </c>
      <c r="AV13" s="13" t="n">
        <f aca="false">H13-F13</f>
        <v>3.37</v>
      </c>
      <c r="AW13" s="13" t="n">
        <f aca="false">AP13-G13</f>
        <v>16.42</v>
      </c>
      <c r="AX13" s="32" t="n">
        <f aca="false">G13-H13</f>
        <v>0.601000000000001</v>
      </c>
      <c r="AY13" s="32" t="n">
        <f aca="false">AQ13-F13</f>
        <v>6.323</v>
      </c>
      <c r="AZ13" s="32" t="n">
        <f aca="false">AY13-AV13</f>
        <v>2.953</v>
      </c>
      <c r="BA13" s="32" t="n">
        <f aca="false">AR13-AQ13</f>
        <v>16.828</v>
      </c>
      <c r="BB13" s="32" t="n">
        <f aca="false">BA13/1.09</f>
        <v>15.4385321100917</v>
      </c>
      <c r="BC13" s="35" t="n">
        <f aca="false">AZ13+BB13</f>
        <v>18.3915321100917</v>
      </c>
      <c r="BD13" s="35" t="n">
        <f aca="false">AW13+AX13</f>
        <v>17.021</v>
      </c>
      <c r="BE13" s="37"/>
      <c r="BF13" s="37" t="n">
        <v>0.1163</v>
      </c>
      <c r="BG13" s="38"/>
      <c r="BH13" s="37" t="n">
        <v>1</v>
      </c>
      <c r="BI13" s="37"/>
      <c r="BJ13" s="39" t="n">
        <v>9.5</v>
      </c>
      <c r="BK13" s="39" t="n">
        <v>1.591953039</v>
      </c>
      <c r="BL13" s="11"/>
      <c r="BM13" s="34" t="n">
        <f aca="false">BH13*BJ13</f>
        <v>9.5</v>
      </c>
      <c r="BN13" s="37" t="n">
        <f aca="false">BK13</f>
        <v>1.591953039</v>
      </c>
      <c r="BO13" s="34" t="n">
        <f aca="false">BM13*AZ13</f>
        <v>28.0535</v>
      </c>
      <c r="BP13" s="34" t="n">
        <f aca="false">BO13/(BC13)</f>
        <v>1.52534872201357</v>
      </c>
      <c r="BQ13" s="34" t="n">
        <f aca="false">BN13-BP13</f>
        <v>0.0666043169864279</v>
      </c>
      <c r="BR13" s="37"/>
      <c r="BS13" s="34" t="n">
        <f aca="false">BM13*(BD13)</f>
        <v>161.6995</v>
      </c>
      <c r="BT13" s="34" t="n">
        <f aca="false">BQ13*(BC13)</f>
        <v>1.22495543452662</v>
      </c>
      <c r="BU13" s="34"/>
      <c r="BV13" s="34" t="n">
        <f aca="false">BS13/AX13</f>
        <v>269.050748752079</v>
      </c>
    </row>
    <row r="14" customFormat="false" ht="10" hidden="false" customHeight="false" outlineLevel="0" collapsed="false">
      <c r="B14" s="10" t="n">
        <v>10</v>
      </c>
      <c r="C14" s="10" t="n">
        <v>1500</v>
      </c>
      <c r="D14" s="10" t="n">
        <v>12.5</v>
      </c>
      <c r="E14" s="10" t="n">
        <v>2.5</v>
      </c>
      <c r="F14" s="10" t="n">
        <v>12.774</v>
      </c>
      <c r="G14" s="10" t="n">
        <v>22.161</v>
      </c>
      <c r="H14" s="10" t="n">
        <v>20.956</v>
      </c>
      <c r="I14" s="13" t="n">
        <f aca="false">(G14-H14)/(H14-F14)</f>
        <v>0.147274505011</v>
      </c>
      <c r="J14" s="13" t="n">
        <f aca="false">(G14-H14)/(PI()*E14)</f>
        <v>0.153425365140587</v>
      </c>
      <c r="K14" s="13" t="n">
        <f aca="false">(H14-F14)/(E14*PI())</f>
        <v>1.04176459550231</v>
      </c>
      <c r="L14" s="13" t="n">
        <f aca="false">I14*K$32</f>
        <v>0.152308692100062</v>
      </c>
      <c r="M14" s="13" t="n">
        <f aca="false">E13/2+E14/2+M13</f>
        <v>14.99</v>
      </c>
      <c r="N14" s="13"/>
      <c r="O14" s="32" t="n">
        <f aca="false">(L14*E14)-(B$2*E14)</f>
        <v>-0.00704664695815571</v>
      </c>
      <c r="P14" s="32" t="n">
        <f aca="false">O14/(SQRT(60*A$5))</f>
        <v>-0.00017899656025998</v>
      </c>
      <c r="Q14" s="13" t="n">
        <f aca="false">M14/SQRT(A$5*60)</f>
        <v>0.380770947406644</v>
      </c>
      <c r="R14" s="13" t="n">
        <f aca="false">Q14/P$32</f>
        <v>3.13889056557564</v>
      </c>
      <c r="S14" s="13"/>
      <c r="T14" s="13" t="n">
        <f aca="false">(I14-I15)*(Q15+Q14)/2</f>
        <v>-0.00100905334526464</v>
      </c>
      <c r="U14" s="13" t="n">
        <f aca="false">U15+T14</f>
        <v>-0.000559430566540722</v>
      </c>
      <c r="V14" s="13" t="n">
        <f aca="false">Q14*I14</f>
        <v>0.056077852801883</v>
      </c>
      <c r="W14" s="13" t="n">
        <f aca="false">V14-U14</f>
        <v>0.0566372833684238</v>
      </c>
      <c r="Y14" s="13" t="e">
        <f aca="false">(#REF!-#REF!)*E14/SQRT(60*A$5)</f>
        <v>#REF!</v>
      </c>
      <c r="AC14" s="32" t="n">
        <f aca="false">((E14/SQRT(60*A$5))*L14)+AC13</f>
        <v>0.185405730306798</v>
      </c>
      <c r="AG14" s="32" t="n">
        <f aca="false">(L14)*Q14</f>
        <v>0.0579947249892074</v>
      </c>
      <c r="AH14" s="32" t="n">
        <f aca="false">AH15+((L14-L15)*(Q14+Q15)/2)</f>
        <v>-0.000578553211937452</v>
      </c>
      <c r="AI14" s="32" t="n">
        <f aca="false">AG14-AH14</f>
        <v>0.0585732782011448</v>
      </c>
      <c r="AJ14" s="32"/>
      <c r="AK14" s="32" t="n">
        <f aca="false">(L14+K14*0.231)*Q14</f>
        <v>0.149626347842158</v>
      </c>
      <c r="AL14" s="32" t="n">
        <f aca="false">AL15+((L14-L15)*(Q14+Q15)/2)</f>
        <v>-0.000578553211937452</v>
      </c>
      <c r="AM14" s="32" t="n">
        <f aca="false">AK14-AL14</f>
        <v>0.150204901054095</v>
      </c>
      <c r="AN14" s="32"/>
      <c r="AP14" s="34" t="n">
        <v>63.332</v>
      </c>
      <c r="AQ14" s="34" t="n">
        <v>27.11</v>
      </c>
      <c r="AR14" s="34" t="n">
        <v>71.44</v>
      </c>
      <c r="AS14" s="13" t="n">
        <f aca="false">(AW14+AX14)/(H14-F14)</f>
        <v>5.17917379613786</v>
      </c>
      <c r="AU14" s="13" t="n">
        <f aca="false">G14-F14</f>
        <v>9.387</v>
      </c>
      <c r="AV14" s="13" t="n">
        <f aca="false">H14-F14</f>
        <v>8.182</v>
      </c>
      <c r="AW14" s="13" t="n">
        <f aca="false">AP14-G14</f>
        <v>41.171</v>
      </c>
      <c r="AX14" s="32" t="n">
        <f aca="false">G14-H14</f>
        <v>1.205</v>
      </c>
      <c r="AY14" s="32" t="n">
        <f aca="false">AQ14-F14</f>
        <v>14.336</v>
      </c>
      <c r="AZ14" s="32" t="n">
        <f aca="false">AY14-AV14</f>
        <v>6.154</v>
      </c>
      <c r="BA14" s="32" t="n">
        <f aca="false">AR14-AQ14</f>
        <v>44.33</v>
      </c>
      <c r="BB14" s="32" t="n">
        <f aca="false">BA14/1.09</f>
        <v>40.6697247706422</v>
      </c>
      <c r="BC14" s="35" t="n">
        <f aca="false">AZ14+BB14</f>
        <v>46.8237247706422</v>
      </c>
      <c r="BD14" s="35" t="n">
        <f aca="false">AW14+AX14</f>
        <v>42.376</v>
      </c>
      <c r="BE14" s="37"/>
      <c r="BF14" s="37" t="n">
        <v>0.1145</v>
      </c>
      <c r="BG14" s="38"/>
      <c r="BH14" s="37" t="n">
        <v>1</v>
      </c>
      <c r="BI14" s="37"/>
      <c r="BJ14" s="39" t="n">
        <v>8.3</v>
      </c>
      <c r="BK14" s="39" t="n">
        <v>1.239827633</v>
      </c>
      <c r="BL14" s="11"/>
      <c r="BM14" s="34" t="n">
        <f aca="false">BH14*BJ14</f>
        <v>8.3</v>
      </c>
      <c r="BN14" s="37" t="n">
        <f aca="false">BK14</f>
        <v>1.239827633</v>
      </c>
      <c r="BO14" s="34" t="n">
        <f aca="false">BM14*AZ14</f>
        <v>51.0782</v>
      </c>
      <c r="BP14" s="34" t="n">
        <f aca="false">BO14/(BC14)</f>
        <v>1.09086152906881</v>
      </c>
      <c r="BQ14" s="34" t="n">
        <f aca="false">BN14-BP14</f>
        <v>0.148966103931187</v>
      </c>
      <c r="BR14" s="37"/>
      <c r="BS14" s="34" t="n">
        <f aca="false">BM14*(BD14)</f>
        <v>351.7208</v>
      </c>
      <c r="BT14" s="34" t="n">
        <f aca="false">BQ14*(BC14)</f>
        <v>6.97514785062879</v>
      </c>
      <c r="BU14" s="34"/>
      <c r="BV14" s="34" t="n">
        <f aca="false">BS14/AX14</f>
        <v>291.8844813278</v>
      </c>
    </row>
    <row r="15" customFormat="false" ht="10" hidden="false" customHeight="false" outlineLevel="0" collapsed="false">
      <c r="B15" s="10" t="n">
        <v>11</v>
      </c>
      <c r="C15" s="10" t="n">
        <v>1550</v>
      </c>
      <c r="D15" s="10" t="n">
        <v>12.7</v>
      </c>
      <c r="E15" s="10" t="n">
        <v>2.59</v>
      </c>
      <c r="F15" s="10" t="n">
        <v>12.685</v>
      </c>
      <c r="G15" s="10" t="n">
        <v>22.238</v>
      </c>
      <c r="H15" s="10" t="n">
        <v>20.994</v>
      </c>
      <c r="I15" s="13" t="n">
        <f aca="false">(G15-H15)/(H15-F15)</f>
        <v>0.149717174148514</v>
      </c>
      <c r="J15" s="13" t="n">
        <f aca="false">(G15-H15)/(PI()*E15)</f>
        <v>0.152887065024184</v>
      </c>
      <c r="K15" s="13" t="n">
        <f aca="false">(H15-F15)/(E15*PI())</f>
        <v>1.02117252675719</v>
      </c>
      <c r="L15" s="13" t="n">
        <f aca="false">I15*K$32</f>
        <v>0.154834857382641</v>
      </c>
      <c r="M15" s="13" t="n">
        <f aca="false">E14/2+E15/2+M14</f>
        <v>17.535</v>
      </c>
      <c r="N15" s="13"/>
      <c r="O15" s="32" t="n">
        <f aca="false">(L15*E15)-(B$2*E15)</f>
        <v>-0.00075755816676798</v>
      </c>
      <c r="P15" s="32" t="n">
        <f aca="false">O15/(SQRT(60*A$5))</f>
        <v>-1.92432382172038E-005</v>
      </c>
      <c r="Q15" s="13" t="n">
        <f aca="false">M15/SQRT(A$5*60)</f>
        <v>0.445418182973683</v>
      </c>
      <c r="R15" s="13" t="n">
        <f aca="false">Q15/P$32</f>
        <v>3.67181094512133</v>
      </c>
      <c r="S15" s="13"/>
      <c r="T15" s="13" t="n">
        <f aca="false">(I15-I16)*(Q16+Q15)/2</f>
        <v>0.000449622778723922</v>
      </c>
      <c r="U15" s="13" t="n">
        <f aca="false">U16+T15</f>
        <v>0.000449622778723922</v>
      </c>
      <c r="V15" s="13" t="n">
        <f aca="false">Q15*I15</f>
        <v>0.0666867516691854</v>
      </c>
      <c r="W15" s="13" t="n">
        <f aca="false">V15-U15</f>
        <v>0.0662371288904615</v>
      </c>
      <c r="Y15" s="13" t="e">
        <f aca="false">(#REF!-#REF!)*E15/SQRT(60*A$5)</f>
        <v>#REF!</v>
      </c>
      <c r="AC15" s="32" t="n">
        <f aca="false">((E15/SQRT(60*A$5))*L15)+AC14</f>
        <v>0.195592363643906</v>
      </c>
      <c r="AG15" s="32" t="n">
        <f aca="false">(L15)*Q15</f>
        <v>0.0689662608363654</v>
      </c>
      <c r="AH15" s="32" t="n">
        <f aca="false">AH16+((L15-L16)*(Q15+Q16)/2)</f>
        <v>0.000464991937068275</v>
      </c>
      <c r="AI15" s="32" t="n">
        <f aca="false">AG15-AH15</f>
        <v>0.0685012688992971</v>
      </c>
      <c r="AJ15" s="32"/>
      <c r="AK15" s="32" t="n">
        <f aca="false">(L15+K15*0.231)*Q15</f>
        <v>0.174036336263027</v>
      </c>
      <c r="AL15" s="32" t="n">
        <f aca="false">AL16+((L15-L16)*(Q15+Q16)/2)</f>
        <v>0.000464991937068275</v>
      </c>
      <c r="AM15" s="32" t="n">
        <f aca="false">AK15-AL15</f>
        <v>0.173571344325959</v>
      </c>
      <c r="AN15" s="32"/>
      <c r="AP15" s="34" t="n">
        <v>63.446</v>
      </c>
      <c r="AQ15" s="34" t="n">
        <v>27.312</v>
      </c>
      <c r="AR15" s="34" t="n">
        <v>71.655</v>
      </c>
      <c r="AS15" s="13" t="n">
        <f aca="false">(AW15+AX15)/(H15-F15)</f>
        <v>5.10915874353111</v>
      </c>
      <c r="AU15" s="13" t="n">
        <f aca="false">G15-F15</f>
        <v>9.553</v>
      </c>
      <c r="AV15" s="13" t="n">
        <f aca="false">H15-F15</f>
        <v>8.309</v>
      </c>
      <c r="AW15" s="13" t="n">
        <f aca="false">AP15-G15</f>
        <v>41.208</v>
      </c>
      <c r="AX15" s="32" t="n">
        <f aca="false">G15-H15</f>
        <v>1.244</v>
      </c>
      <c r="AY15" s="32" t="n">
        <f aca="false">AQ15-F15</f>
        <v>14.627</v>
      </c>
      <c r="AZ15" s="32" t="n">
        <f aca="false">AY15-AV15</f>
        <v>6.318</v>
      </c>
      <c r="BA15" s="32" t="n">
        <f aca="false">AR15-AQ15</f>
        <v>44.343</v>
      </c>
      <c r="BB15" s="32" t="n">
        <f aca="false">BA15/1.09</f>
        <v>40.6816513761468</v>
      </c>
      <c r="BC15" s="35" t="n">
        <f aca="false">AZ15+BB15</f>
        <v>46.9996513761468</v>
      </c>
      <c r="BD15" s="35" t="n">
        <f aca="false">AW15+AX15</f>
        <v>42.452</v>
      </c>
      <c r="BE15" s="37"/>
      <c r="BF15" s="37" t="n">
        <v>0.1157</v>
      </c>
      <c r="BG15" s="38"/>
      <c r="BH15" s="37" t="n">
        <v>1</v>
      </c>
      <c r="BI15" s="37"/>
      <c r="BJ15" s="39" t="n">
        <v>7.9</v>
      </c>
      <c r="BK15" s="39" t="n">
        <v>1.117793441</v>
      </c>
      <c r="BL15" s="11"/>
      <c r="BM15" s="34" t="n">
        <f aca="false">BH15*BJ15</f>
        <v>7.9</v>
      </c>
      <c r="BN15" s="37" t="n">
        <f aca="false">BK15</f>
        <v>1.117793441</v>
      </c>
      <c r="BO15" s="34" t="n">
        <f aca="false">BM15*AZ15</f>
        <v>49.9122</v>
      </c>
      <c r="BP15" s="34" t="n">
        <f aca="false">BO15/(BC15)</f>
        <v>1.06196957931759</v>
      </c>
      <c r="BQ15" s="34" t="n">
        <f aca="false">BN15-BP15</f>
        <v>0.0558238616824096</v>
      </c>
      <c r="BR15" s="37"/>
      <c r="BS15" s="34" t="n">
        <f aca="false">BM15*(BD15)</f>
        <v>335.3708</v>
      </c>
      <c r="BT15" s="34" t="n">
        <f aca="false">BQ15*(BC15)</f>
        <v>2.62370203754349</v>
      </c>
      <c r="BU15" s="34"/>
      <c r="BV15" s="34" t="n">
        <f aca="false">BS15/AX15</f>
        <v>269.590675241158</v>
      </c>
    </row>
    <row r="16" customFormat="false" ht="10" hidden="false" customHeight="false" outlineLevel="0" collapsed="false">
      <c r="B16" s="10" t="n">
        <v>12</v>
      </c>
      <c r="E16" s="10" t="n">
        <v>2.66</v>
      </c>
      <c r="F16" s="10" t="n">
        <v>12.644</v>
      </c>
      <c r="G16" s="10" t="n">
        <v>21.763</v>
      </c>
      <c r="H16" s="10" t="n">
        <v>20.582</v>
      </c>
      <c r="I16" s="13" t="n">
        <f aca="false">(G16-H16)/(H16-F16)</f>
        <v>0.148778029730411</v>
      </c>
      <c r="J16" s="13" t="n">
        <f aca="false">(G16-H16)/(PI()*E16)</f>
        <v>0.141324802850773</v>
      </c>
      <c r="K16" s="13" t="n">
        <f aca="false">(H16-F16)/(E16*PI())</f>
        <v>0.949903712980049</v>
      </c>
      <c r="L16" s="13" t="n">
        <f aca="false">I16*K$32</f>
        <v>0.15386361081146</v>
      </c>
      <c r="M16" s="13" t="n">
        <f aca="false">E15/2+E16/2+M15</f>
        <v>20.16</v>
      </c>
      <c r="N16" s="13"/>
      <c r="O16" s="32" t="n">
        <f aca="false">(L16*E16)-(B$2*E16)</f>
        <v>-0.00336154859115745</v>
      </c>
      <c r="P16" s="32" t="n">
        <f aca="false">O16/(SQRT(60*A$5))</f>
        <v>-8.53889287397259E-005</v>
      </c>
      <c r="Q16" s="13" t="n">
        <f aca="false">M16/SQRT(A$5*60)</f>
        <v>0.512097551682318</v>
      </c>
      <c r="R16" s="13" t="n">
        <f aca="false">Q16/P$32</f>
        <v>4.22148324229519</v>
      </c>
      <c r="S16" s="13"/>
      <c r="T16" s="13" t="n">
        <v>0</v>
      </c>
      <c r="U16" s="13" t="n">
        <f aca="false">T16</f>
        <v>0</v>
      </c>
      <c r="V16" s="13" t="n">
        <f aca="false">Q16*I16</f>
        <v>0.0761888647690625</v>
      </c>
      <c r="W16" s="13" t="n">
        <f aca="false">V16-U16</f>
        <v>0.0761888647690625</v>
      </c>
      <c r="Y16" s="13" t="e">
        <f aca="false">(#REF!-#REF!)*E16/SQRT(60*A$5)</f>
        <v>#REF!</v>
      </c>
      <c r="AC16" s="32" t="n">
        <f aca="false">((E16/SQRT(60*A$5))*L16)+AC15</f>
        <v>0.205988685792527</v>
      </c>
      <c r="AG16" s="32" t="n">
        <f aca="false">(L16)*Q16</f>
        <v>0.0787931783895498</v>
      </c>
      <c r="AH16" s="32" t="n">
        <v>0</v>
      </c>
      <c r="AI16" s="32" t="n">
        <f aca="false">AG16-AH16</f>
        <v>0.0787931783895498</v>
      </c>
      <c r="AJ16" s="32"/>
      <c r="AK16" s="32" t="n">
        <f aca="false">(L16+K16*0.231)*Q16</f>
        <v>0.191161595878037</v>
      </c>
      <c r="AL16" s="32" t="n">
        <v>0</v>
      </c>
      <c r="AM16" s="32" t="n">
        <f aca="false">AK16-AL16</f>
        <v>0.191161595878037</v>
      </c>
      <c r="AN16" s="32"/>
      <c r="AP16" s="34" t="n">
        <v>62.912</v>
      </c>
      <c r="AQ16" s="34" t="n">
        <v>26.759</v>
      </c>
      <c r="AR16" s="34" t="n">
        <v>71.168</v>
      </c>
      <c r="AS16" s="13" t="n">
        <f aca="false">(AW16+AX16)/(H16-F16)</f>
        <v>5.33257747543462</v>
      </c>
      <c r="AU16" s="13" t="n">
        <f aca="false">G16-F16</f>
        <v>9.119</v>
      </c>
      <c r="AV16" s="13" t="n">
        <f aca="false">H16-F16</f>
        <v>7.938</v>
      </c>
      <c r="AW16" s="13" t="n">
        <f aca="false">AP16-G16</f>
        <v>41.149</v>
      </c>
      <c r="AX16" s="32" t="n">
        <f aca="false">G16-H16</f>
        <v>1.181</v>
      </c>
      <c r="AY16" s="32" t="n">
        <f aca="false">AQ16-F16</f>
        <v>14.115</v>
      </c>
      <c r="AZ16" s="32" t="n">
        <f aca="false">AY16-AV16</f>
        <v>6.177</v>
      </c>
      <c r="BA16" s="32" t="n">
        <f aca="false">AR16-AQ16</f>
        <v>44.409</v>
      </c>
      <c r="BB16" s="32" t="n">
        <f aca="false">BA16/1.09</f>
        <v>40.7422018348624</v>
      </c>
      <c r="BC16" s="35" t="n">
        <f aca="false">AZ16+BB16</f>
        <v>46.9192018348624</v>
      </c>
      <c r="BD16" s="35" t="n">
        <f aca="false">AW16+AX16</f>
        <v>42.33</v>
      </c>
      <c r="BE16" s="37"/>
      <c r="BF16" s="37" t="n">
        <v>0.1114</v>
      </c>
      <c r="BG16" s="38"/>
      <c r="BH16" s="37" t="n">
        <v>1</v>
      </c>
      <c r="BI16" s="37"/>
      <c r="BJ16" s="39" t="n">
        <v>8.5</v>
      </c>
      <c r="BK16" s="39" t="n">
        <v>0.933608532</v>
      </c>
      <c r="BL16" s="11"/>
      <c r="BM16" s="34" t="n">
        <f aca="false">BH16*BJ16</f>
        <v>8.5</v>
      </c>
      <c r="BN16" s="37" t="n">
        <f aca="false">BK16</f>
        <v>0.933608532</v>
      </c>
      <c r="BO16" s="34" t="n">
        <f aca="false">BM16*AZ16</f>
        <v>52.5045</v>
      </c>
      <c r="BP16" s="34" t="n">
        <f aca="false">BO16/(BC16)</f>
        <v>1.11904077534813</v>
      </c>
      <c r="BQ16" s="34" t="n">
        <f aca="false">BN16-BP16</f>
        <v>-0.185432243348134</v>
      </c>
      <c r="BR16" s="37"/>
      <c r="BS16" s="34" t="n">
        <f aca="false">BM16*(BD16)</f>
        <v>359.805</v>
      </c>
      <c r="BT16" s="34" t="n">
        <f aca="false">BQ16*(BC16)</f>
        <v>-8.70033285234241</v>
      </c>
      <c r="BU16" s="34"/>
      <c r="BV16" s="34" t="n">
        <f aca="false">BS16/AX16</f>
        <v>304.661303979678</v>
      </c>
    </row>
    <row r="17" customFormat="false" ht="10" hidden="false" customHeight="false" outlineLevel="0" collapsed="false">
      <c r="I17" s="13"/>
      <c r="J17" s="13"/>
      <c r="K17" s="13"/>
      <c r="L17" s="13"/>
      <c r="M17" s="13"/>
      <c r="N17" s="13"/>
      <c r="O17" s="32"/>
      <c r="P17" s="32"/>
      <c r="Q17" s="13"/>
      <c r="R17" s="13"/>
      <c r="S17" s="13"/>
      <c r="T17" s="13"/>
      <c r="U17" s="13"/>
      <c r="V17" s="13"/>
      <c r="W17" s="13"/>
      <c r="Y17" s="13"/>
      <c r="AC17" s="32"/>
      <c r="AH17" s="32"/>
      <c r="AI17" s="32"/>
      <c r="AJ17" s="32"/>
      <c r="AK17" s="32"/>
      <c r="AL17" s="32"/>
      <c r="AM17" s="32"/>
      <c r="AN17" s="32"/>
      <c r="AP17" s="38"/>
      <c r="AQ17" s="38"/>
      <c r="AR17" s="38"/>
      <c r="AS17" s="38"/>
      <c r="AU17" s="13"/>
      <c r="AV17" s="13"/>
      <c r="AW17" s="13"/>
      <c r="AX17" s="32"/>
      <c r="AY17" s="32"/>
      <c r="AZ17" s="32"/>
      <c r="BA17" s="32"/>
      <c r="BB17" s="32"/>
      <c r="BC17" s="35"/>
      <c r="BD17" s="35"/>
      <c r="BE17" s="37"/>
      <c r="BF17" s="38"/>
      <c r="BG17" s="38"/>
      <c r="BI17" s="37"/>
      <c r="BJ17" s="38"/>
      <c r="BK17" s="38"/>
      <c r="BL17" s="11"/>
      <c r="BM17" s="34"/>
      <c r="BN17" s="37"/>
      <c r="BO17" s="34"/>
      <c r="BP17" s="34"/>
      <c r="BQ17" s="34"/>
      <c r="BR17" s="37"/>
      <c r="BS17" s="34"/>
      <c r="BT17" s="34"/>
      <c r="BU17" s="34"/>
      <c r="BV17" s="34"/>
    </row>
    <row r="18" customFormat="false" ht="10" hidden="false" customHeight="false" outlineLevel="0" collapsed="false">
      <c r="I18" s="13"/>
      <c r="J18" s="13"/>
      <c r="K18" s="13"/>
      <c r="L18" s="13"/>
      <c r="M18" s="13"/>
      <c r="N18" s="13"/>
      <c r="O18" s="32"/>
      <c r="P18" s="32"/>
      <c r="Q18" s="13"/>
      <c r="R18" s="13"/>
      <c r="S18" s="13"/>
      <c r="T18" s="13"/>
      <c r="U18" s="13"/>
      <c r="V18" s="13"/>
      <c r="W18" s="13"/>
      <c r="AC18" s="32"/>
      <c r="AH18" s="32"/>
      <c r="AI18" s="32"/>
      <c r="AJ18" s="32"/>
      <c r="AK18" s="32"/>
      <c r="AL18" s="32"/>
      <c r="AM18" s="32"/>
      <c r="AN18" s="32"/>
      <c r="AP18" s="38"/>
      <c r="AQ18" s="38"/>
      <c r="AR18" s="38"/>
      <c r="AS18" s="38"/>
      <c r="AU18" s="13"/>
      <c r="AV18" s="13"/>
      <c r="AW18" s="13"/>
      <c r="AX18" s="32"/>
      <c r="AY18" s="32"/>
      <c r="AZ18" s="32"/>
      <c r="BA18" s="32"/>
      <c r="BB18" s="32"/>
      <c r="BC18" s="35"/>
      <c r="BD18" s="35"/>
      <c r="BE18" s="37"/>
      <c r="BF18" s="38"/>
      <c r="BG18" s="38"/>
      <c r="BI18" s="37"/>
      <c r="BJ18" s="38"/>
      <c r="BK18" s="38"/>
      <c r="BL18" s="11"/>
      <c r="BM18" s="34"/>
      <c r="BN18" s="37"/>
      <c r="BO18" s="34"/>
      <c r="BP18" s="34"/>
      <c r="BQ18" s="34"/>
      <c r="BR18" s="37"/>
      <c r="BS18" s="34"/>
      <c r="BT18" s="34"/>
      <c r="BU18" s="34"/>
      <c r="BV18" s="34"/>
    </row>
    <row r="19" customFormat="false" ht="10" hidden="false" customHeight="false" outlineLevel="0" collapsed="false">
      <c r="E19" s="36"/>
      <c r="F19" s="36"/>
      <c r="G19" s="36"/>
      <c r="H19" s="36"/>
      <c r="I19" s="13"/>
      <c r="J19" s="13"/>
      <c r="K19" s="13"/>
      <c r="L19" s="13"/>
      <c r="M19" s="13"/>
      <c r="N19" s="13"/>
      <c r="O19" s="32"/>
      <c r="P19" s="32"/>
      <c r="Q19" s="13"/>
      <c r="R19" s="13"/>
      <c r="S19" s="13"/>
      <c r="T19" s="13"/>
      <c r="U19" s="13"/>
      <c r="V19" s="13"/>
      <c r="W19" s="13"/>
      <c r="AC19" s="32"/>
      <c r="AH19" s="32"/>
      <c r="AI19" s="32"/>
      <c r="AJ19" s="32"/>
      <c r="AK19" s="32"/>
      <c r="AL19" s="32"/>
      <c r="AM19" s="32"/>
      <c r="AN19" s="32"/>
      <c r="AP19" s="37"/>
      <c r="AQ19" s="37"/>
      <c r="AR19" s="37"/>
      <c r="AS19" s="37"/>
      <c r="AU19" s="13"/>
      <c r="AV19" s="13"/>
      <c r="AW19" s="13"/>
      <c r="AX19" s="32"/>
      <c r="AY19" s="32"/>
      <c r="AZ19" s="32"/>
      <c r="BA19" s="32"/>
      <c r="BB19" s="32"/>
      <c r="BC19" s="35"/>
      <c r="BD19" s="35"/>
      <c r="BE19" s="12"/>
      <c r="BF19" s="38"/>
      <c r="BG19" s="37"/>
      <c r="BH19" s="36"/>
      <c r="BI19" s="37"/>
      <c r="BJ19" s="38"/>
      <c r="BK19" s="38"/>
      <c r="BL19" s="11"/>
      <c r="BM19" s="34"/>
      <c r="BN19" s="37"/>
      <c r="BO19" s="34"/>
      <c r="BP19" s="34"/>
      <c r="BQ19" s="34"/>
      <c r="BR19" s="37"/>
      <c r="BS19" s="34"/>
      <c r="BT19" s="34"/>
      <c r="BU19" s="34"/>
      <c r="BV19" s="34"/>
    </row>
    <row r="20" customFormat="false" ht="10" hidden="false" customHeight="false" outlineLevel="0" collapsed="false">
      <c r="I20" s="13"/>
      <c r="J20" s="13"/>
      <c r="K20" s="13"/>
      <c r="L20" s="13"/>
      <c r="M20" s="13"/>
      <c r="N20" s="13"/>
      <c r="O20" s="32"/>
      <c r="P20" s="32"/>
      <c r="Q20" s="13"/>
      <c r="R20" s="13"/>
      <c r="S20" s="13"/>
      <c r="T20" s="13"/>
      <c r="U20" s="13"/>
      <c r="V20" s="13"/>
      <c r="W20" s="13"/>
      <c r="AC20" s="32"/>
      <c r="AH20" s="32"/>
      <c r="AI20" s="32"/>
      <c r="AJ20" s="32"/>
      <c r="AK20" s="32"/>
      <c r="AL20" s="32"/>
      <c r="AM20" s="32"/>
      <c r="AN20" s="32"/>
      <c r="AP20" s="38"/>
      <c r="AQ20" s="38"/>
      <c r="AR20" s="38"/>
      <c r="AS20" s="38"/>
      <c r="AU20" s="13"/>
      <c r="AV20" s="13"/>
      <c r="AW20" s="13"/>
      <c r="AX20" s="32"/>
      <c r="AY20" s="32"/>
      <c r="AZ20" s="32"/>
      <c r="BA20" s="32"/>
      <c r="BB20" s="32"/>
      <c r="BC20" s="35"/>
      <c r="BD20" s="35"/>
      <c r="BF20" s="38"/>
      <c r="BG20" s="38"/>
      <c r="BI20" s="37"/>
      <c r="BJ20" s="38"/>
      <c r="BK20" s="38"/>
      <c r="BL20" s="11"/>
      <c r="BM20" s="34"/>
      <c r="BN20" s="37"/>
      <c r="BO20" s="34"/>
      <c r="BP20" s="34"/>
      <c r="BQ20" s="34"/>
      <c r="BR20" s="37"/>
      <c r="BS20" s="34"/>
      <c r="BT20" s="34"/>
      <c r="BU20" s="34"/>
      <c r="BV20" s="34"/>
    </row>
    <row r="21" customFormat="false" ht="10" hidden="false" customHeight="false" outlineLevel="0" collapsed="false">
      <c r="I21" s="13"/>
      <c r="J21" s="13"/>
      <c r="K21" s="13"/>
      <c r="L21" s="13"/>
      <c r="M21" s="13"/>
      <c r="N21" s="13"/>
      <c r="O21" s="32"/>
      <c r="P21" s="32"/>
      <c r="Q21" s="13"/>
      <c r="R21" s="13"/>
      <c r="S21" s="13"/>
      <c r="V21" s="13"/>
      <c r="W21" s="13"/>
      <c r="AC21" s="32"/>
      <c r="AH21" s="32"/>
      <c r="AI21" s="32"/>
      <c r="AJ21" s="32"/>
      <c r="AK21" s="32"/>
      <c r="AL21" s="32"/>
      <c r="AM21" s="32"/>
      <c r="AN21" s="32"/>
      <c r="AP21" s="38"/>
      <c r="AQ21" s="38"/>
      <c r="AR21" s="38"/>
      <c r="AS21" s="38"/>
      <c r="AU21" s="13"/>
      <c r="AV21" s="13"/>
      <c r="AW21" s="13"/>
      <c r="AX21" s="32"/>
      <c r="AY21" s="32"/>
      <c r="AZ21" s="32"/>
      <c r="BA21" s="32"/>
      <c r="BB21" s="32"/>
      <c r="BC21" s="35"/>
      <c r="BD21" s="35"/>
      <c r="BF21" s="38"/>
      <c r="BG21" s="38"/>
      <c r="BI21" s="37"/>
      <c r="BJ21" s="38"/>
      <c r="BK21" s="38"/>
      <c r="BL21" s="11"/>
      <c r="BM21" s="34"/>
      <c r="BN21" s="37"/>
      <c r="BO21" s="34"/>
      <c r="BP21" s="34"/>
      <c r="BQ21" s="34"/>
      <c r="BR21" s="37"/>
      <c r="BS21" s="34"/>
      <c r="BT21" s="34"/>
      <c r="BU21" s="34"/>
      <c r="BV21" s="34"/>
    </row>
    <row r="22" customFormat="false" ht="10" hidden="false" customHeight="false" outlineLevel="0" collapsed="false">
      <c r="I22" s="13"/>
      <c r="J22" s="13"/>
      <c r="K22" s="13"/>
      <c r="L22" s="13"/>
      <c r="AP22" s="38"/>
      <c r="AQ22" s="38"/>
      <c r="AR22" s="38"/>
      <c r="AS22" s="38"/>
      <c r="BJ22" s="38"/>
      <c r="BK22" s="38"/>
    </row>
    <row r="23" customFormat="false" ht="10" hidden="false" customHeight="false" outlineLevel="0" collapsed="false">
      <c r="I23" s="13"/>
      <c r="J23" s="40"/>
      <c r="K23" s="13"/>
      <c r="L23" s="13"/>
      <c r="O23" s="17"/>
      <c r="T23" s="14"/>
      <c r="W23" s="14"/>
      <c r="Y23" s="14"/>
      <c r="Z23" s="14"/>
      <c r="AH23" s="17"/>
      <c r="AI23" s="17"/>
      <c r="AJ23" s="17"/>
      <c r="AK23" s="17"/>
      <c r="AL23" s="17"/>
      <c r="AM23" s="17"/>
      <c r="AN23" s="17"/>
      <c r="AP23" s="38"/>
      <c r="AQ23" s="38"/>
      <c r="AR23" s="38"/>
      <c r="AS23" s="38"/>
      <c r="BJ23" s="38"/>
      <c r="BK23" s="38"/>
    </row>
    <row r="24" customFormat="false" ht="10" hidden="false" customHeight="false" outlineLevel="0" collapsed="false">
      <c r="I24" s="13"/>
      <c r="J24" s="40"/>
      <c r="K24" s="13"/>
      <c r="L24" s="13"/>
      <c r="Z24" s="13" t="e">
        <f aca="false">AVERAGE(Z5,Z39,#REF!)</f>
        <v>#REF!</v>
      </c>
      <c r="AA24" s="22"/>
      <c r="AB24" s="22"/>
      <c r="AC24" s="22"/>
      <c r="AD24" s="22"/>
      <c r="AE24" s="22"/>
      <c r="AF24" s="22"/>
      <c r="AG24" s="22"/>
      <c r="AP24" s="38"/>
      <c r="AQ24" s="38"/>
      <c r="AR24" s="38"/>
      <c r="AS24" s="38"/>
      <c r="BJ24" s="38"/>
      <c r="BK24" s="38"/>
    </row>
    <row r="25" customFormat="false" ht="10" hidden="false" customHeight="false" outlineLevel="0" collapsed="false">
      <c r="I25" s="14"/>
      <c r="AP25" s="38"/>
      <c r="AQ25" s="38"/>
      <c r="AR25" s="38"/>
      <c r="AS25" s="38"/>
      <c r="BJ25" s="38"/>
      <c r="BK25" s="38"/>
    </row>
    <row r="26" customFormat="false" ht="10" hidden="false" customHeight="false" outlineLevel="0" collapsed="false">
      <c r="AP26" s="38"/>
      <c r="AQ26" s="38"/>
      <c r="AR26" s="38"/>
      <c r="AS26" s="38"/>
      <c r="BJ26" s="38"/>
      <c r="BK26" s="38"/>
    </row>
    <row r="27" customFormat="false" ht="10" hidden="false" customHeight="false" outlineLevel="0" collapsed="false">
      <c r="I27" s="13"/>
      <c r="J27" s="13"/>
      <c r="K27" s="13"/>
      <c r="L27" s="13"/>
      <c r="AP27" s="38"/>
      <c r="AQ27" s="38"/>
      <c r="AR27" s="38"/>
      <c r="AS27" s="38"/>
      <c r="BJ27" s="38"/>
      <c r="BK27" s="38"/>
    </row>
    <row r="28" customFormat="false" ht="10" hidden="false" customHeight="false" outlineLevel="0" collapsed="false">
      <c r="I28" s="13"/>
      <c r="J28" s="13"/>
      <c r="K28" s="13"/>
      <c r="L28" s="13"/>
      <c r="AP28" s="38"/>
      <c r="AQ28" s="38"/>
      <c r="AR28" s="38"/>
      <c r="AS28" s="38"/>
      <c r="BJ28" s="38"/>
      <c r="BK28" s="38"/>
    </row>
    <row r="29" customFormat="false" ht="10" hidden="false" customHeight="false" outlineLevel="0" collapsed="false">
      <c r="I29" s="13"/>
      <c r="J29" s="13"/>
      <c r="K29" s="13"/>
      <c r="L29" s="13"/>
      <c r="AP29" s="38"/>
      <c r="AQ29" s="38"/>
      <c r="AR29" s="38"/>
      <c r="AS29" s="38"/>
      <c r="BJ29" s="38"/>
      <c r="BK29" s="38"/>
    </row>
    <row r="30" customFormat="false" ht="10" hidden="false" customHeight="false" outlineLevel="0" collapsed="false">
      <c r="I30" s="13"/>
      <c r="J30" s="13"/>
      <c r="K30" s="13"/>
      <c r="L30" s="13"/>
      <c r="AP30" s="38"/>
      <c r="AQ30" s="38"/>
      <c r="AR30" s="38"/>
      <c r="AS30" s="38"/>
      <c r="BJ30" s="38"/>
      <c r="BK30" s="38"/>
    </row>
    <row r="31" customFormat="false" ht="10" hidden="false" customHeight="false" outlineLevel="0" collapsed="false">
      <c r="I31" s="13"/>
      <c r="J31" s="13"/>
      <c r="K31" s="13"/>
      <c r="L31" s="13"/>
      <c r="AP31" s="38"/>
      <c r="AQ31" s="38"/>
      <c r="AR31" s="38"/>
      <c r="AS31" s="38"/>
      <c r="BJ31" s="38"/>
      <c r="BK31" s="38"/>
    </row>
    <row r="32" customFormat="false" ht="10" hidden="false" customHeight="false" outlineLevel="0" collapsed="false">
      <c r="H32" s="10" t="s">
        <v>69</v>
      </c>
      <c r="I32" s="13" t="n">
        <f aca="false">AVERAGE(I15,I16,I49,I50)</f>
        <v>0.149885103480576</v>
      </c>
      <c r="J32" s="40" t="s">
        <v>70</v>
      </c>
      <c r="K32" s="13" t="n">
        <f aca="false">AVERAGE(K5:K15)</f>
        <v>1.03418233922216</v>
      </c>
      <c r="L32" s="13"/>
      <c r="O32" s="17" t="s">
        <v>71</v>
      </c>
      <c r="P32" s="32" t="n">
        <f aca="false">SUM(P5:P17)</f>
        <v>0.121307493667533</v>
      </c>
      <c r="X32" s="14" t="s">
        <v>71</v>
      </c>
      <c r="Y32" s="41" t="e">
        <f aca="false">SUM(Y5:Y16)</f>
        <v>#REF!</v>
      </c>
      <c r="AP32" s="38"/>
      <c r="AQ32" s="38"/>
      <c r="AR32" s="38"/>
      <c r="AS32" s="38"/>
      <c r="BJ32" s="38"/>
      <c r="BK32" s="38"/>
    </row>
    <row r="33" customFormat="false" ht="10" hidden="false" customHeight="false" outlineLevel="0" collapsed="false">
      <c r="H33" s="10" t="s">
        <v>72</v>
      </c>
      <c r="I33" s="13" t="n">
        <f aca="false">STDEV(I15,I16,I49,I50)</f>
        <v>0.00441381246609988</v>
      </c>
      <c r="J33" s="40" t="s">
        <v>72</v>
      </c>
      <c r="K33" s="13" t="n">
        <f aca="false">STDEV(K5:K15)</f>
        <v>0.0154658822850814</v>
      </c>
      <c r="L33" s="13"/>
      <c r="O33" s="17" t="s">
        <v>73</v>
      </c>
      <c r="P33" s="42" t="e">
        <f aca="false">AVERAGE(P32,P66,#REF!)</f>
        <v>#REF!</v>
      </c>
      <c r="X33" s="14" t="s">
        <v>73</v>
      </c>
      <c r="Y33" s="41" t="e">
        <f aca="false">AVERAGE(Y32,Y66)</f>
        <v>#REF!</v>
      </c>
      <c r="AP33" s="38"/>
      <c r="AQ33" s="38"/>
      <c r="AR33" s="38"/>
      <c r="AS33" s="38"/>
      <c r="BJ33" s="38"/>
      <c r="BK33" s="38"/>
    </row>
    <row r="34" s="43" customFormat="true" ht="11" hidden="false" customHeight="false" outlineLevel="0" collapsed="false">
      <c r="I34" s="44"/>
      <c r="J34" s="44"/>
      <c r="K34" s="44"/>
      <c r="L34" s="44"/>
      <c r="N34" s="36"/>
      <c r="O34" s="11"/>
      <c r="P34" s="11"/>
      <c r="AB34" s="36"/>
      <c r="AC34" s="36"/>
      <c r="AD34" s="36"/>
      <c r="AE34" s="36"/>
      <c r="AF34" s="36"/>
      <c r="AG34" s="36"/>
      <c r="AH34" s="11"/>
      <c r="AI34" s="11"/>
      <c r="AJ34" s="11"/>
      <c r="AK34" s="11"/>
      <c r="AL34" s="11"/>
      <c r="AM34" s="11"/>
      <c r="AN34" s="11"/>
      <c r="AO34" s="11"/>
      <c r="AP34" s="45"/>
      <c r="AQ34" s="45"/>
      <c r="AR34" s="45"/>
      <c r="AS34" s="45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5"/>
      <c r="BK34" s="45"/>
      <c r="BL34" s="46"/>
      <c r="BM34" s="46"/>
      <c r="BN34" s="46"/>
      <c r="BO34" s="46"/>
      <c r="BP34" s="46"/>
      <c r="BQ34" s="46"/>
      <c r="BS34" s="46"/>
      <c r="BT34" s="46"/>
      <c r="BU34" s="46"/>
      <c r="BV34" s="46"/>
    </row>
    <row r="35" customFormat="false" ht="11" hidden="false" customHeight="false" outlineLevel="0" collapsed="false">
      <c r="A35" s="10" t="s">
        <v>3</v>
      </c>
      <c r="D35" s="10" t="s">
        <v>4</v>
      </c>
      <c r="I35" s="13"/>
      <c r="J35" s="13"/>
      <c r="K35" s="13"/>
      <c r="L35" s="13"/>
      <c r="AP35" s="38"/>
      <c r="AQ35" s="38"/>
      <c r="AR35" s="38"/>
      <c r="AS35" s="38"/>
      <c r="BJ35" s="38"/>
      <c r="BK35" s="38"/>
    </row>
    <row r="36" customFormat="false" ht="10" hidden="false" customHeight="false" outlineLevel="0" collapsed="false">
      <c r="I36" s="14" t="s">
        <v>7</v>
      </c>
      <c r="Q36" s="14" t="s">
        <v>9</v>
      </c>
      <c r="T36" s="14" t="s">
        <v>10</v>
      </c>
      <c r="U36" s="14"/>
      <c r="AI36" s="17"/>
      <c r="AJ36" s="17"/>
      <c r="AK36" s="17"/>
      <c r="AL36" s="17"/>
      <c r="AM36" s="17"/>
      <c r="AP36" s="38"/>
      <c r="AQ36" s="38"/>
      <c r="AR36" s="38"/>
      <c r="AS36" s="38"/>
      <c r="BJ36" s="38"/>
      <c r="BK36" s="38"/>
    </row>
    <row r="37" customFormat="false" ht="40" hidden="false" customHeight="false" outlineLevel="0" collapsed="false">
      <c r="A37" s="18" t="s">
        <v>14</v>
      </c>
      <c r="B37" s="18" t="s">
        <v>15</v>
      </c>
      <c r="C37" s="18" t="s">
        <v>16</v>
      </c>
      <c r="D37" s="18" t="s">
        <v>17</v>
      </c>
      <c r="E37" s="18" t="s">
        <v>18</v>
      </c>
      <c r="F37" s="18" t="s">
        <v>19</v>
      </c>
      <c r="G37" s="18" t="s">
        <v>20</v>
      </c>
      <c r="H37" s="18" t="s">
        <v>21</v>
      </c>
      <c r="I37" s="10" t="s">
        <v>22</v>
      </c>
      <c r="J37" s="10" t="s">
        <v>23</v>
      </c>
      <c r="K37" s="10" t="s">
        <v>24</v>
      </c>
      <c r="L37" s="19" t="s">
        <v>25</v>
      </c>
      <c r="M37" s="10" t="s">
        <v>26</v>
      </c>
      <c r="N37" s="19"/>
      <c r="O37" s="20" t="s">
        <v>74</v>
      </c>
      <c r="P37" s="21" t="s">
        <v>75</v>
      </c>
      <c r="Q37" s="10" t="s">
        <v>29</v>
      </c>
      <c r="R37" s="10" t="s">
        <v>30</v>
      </c>
      <c r="T37" s="10" t="s">
        <v>31</v>
      </c>
      <c r="U37" s="10" t="s">
        <v>32</v>
      </c>
      <c r="V37" s="22" t="s">
        <v>33</v>
      </c>
      <c r="W37" s="14" t="s">
        <v>34</v>
      </c>
      <c r="Y37" s="20" t="s">
        <v>35</v>
      </c>
      <c r="Z37" s="20" t="s">
        <v>36</v>
      </c>
      <c r="AA37" s="20" t="s">
        <v>37</v>
      </c>
      <c r="AB37" s="20"/>
      <c r="AC37" s="23" t="s">
        <v>38</v>
      </c>
      <c r="AD37" s="20"/>
      <c r="AE37" s="20"/>
      <c r="AF37" s="20"/>
      <c r="AG37" s="20" t="s">
        <v>76</v>
      </c>
      <c r="AH37" s="20" t="s">
        <v>40</v>
      </c>
      <c r="AI37" s="20" t="s">
        <v>41</v>
      </c>
      <c r="AJ37" s="20"/>
      <c r="AK37" s="20" t="s">
        <v>76</v>
      </c>
      <c r="AL37" s="20" t="s">
        <v>40</v>
      </c>
      <c r="AM37" s="20" t="s">
        <v>41</v>
      </c>
      <c r="AN37" s="17"/>
      <c r="AP37" s="47" t="s">
        <v>42</v>
      </c>
      <c r="AQ37" s="47" t="s">
        <v>43</v>
      </c>
      <c r="AR37" s="47" t="s">
        <v>44</v>
      </c>
      <c r="AS37" s="24" t="s">
        <v>45</v>
      </c>
      <c r="AT37" s="25"/>
      <c r="AU37" s="26" t="s">
        <v>46</v>
      </c>
      <c r="AV37" s="26"/>
      <c r="AW37" s="27" t="s">
        <v>48</v>
      </c>
      <c r="AX37" s="27" t="s">
        <v>49</v>
      </c>
      <c r="AY37" s="27" t="s">
        <v>50</v>
      </c>
      <c r="AZ37" s="27" t="s">
        <v>51</v>
      </c>
      <c r="BA37" s="27" t="s">
        <v>52</v>
      </c>
      <c r="BB37" s="27" t="s">
        <v>53</v>
      </c>
      <c r="BC37" s="27" t="s">
        <v>54</v>
      </c>
      <c r="BD37" s="27" t="s">
        <v>55</v>
      </c>
      <c r="BE37" s="25"/>
      <c r="BF37" s="25" t="s">
        <v>56</v>
      </c>
      <c r="BG37" s="25" t="s">
        <v>57</v>
      </c>
      <c r="BH37" s="25" t="s">
        <v>58</v>
      </c>
      <c r="BI37" s="25"/>
      <c r="BJ37" s="48" t="s">
        <v>59</v>
      </c>
      <c r="BK37" s="48" t="s">
        <v>60</v>
      </c>
      <c r="BL37" s="25"/>
      <c r="BM37" s="29" t="s">
        <v>61</v>
      </c>
      <c r="BN37" s="29" t="s">
        <v>62</v>
      </c>
      <c r="BO37" s="25" t="s">
        <v>63</v>
      </c>
      <c r="BP37" s="25" t="s">
        <v>64</v>
      </c>
      <c r="BQ37" s="25" t="s">
        <v>65</v>
      </c>
      <c r="BR37" s="25"/>
      <c r="BS37" s="25" t="s">
        <v>77</v>
      </c>
      <c r="BT37" s="25" t="s">
        <v>67</v>
      </c>
      <c r="BU37" s="25"/>
      <c r="BV37" s="30" t="s">
        <v>68</v>
      </c>
    </row>
    <row r="38" customFormat="false" ht="10" hidden="false" customHeight="false" outlineLevel="0" collapsed="false">
      <c r="I38" s="13"/>
      <c r="J38" s="13"/>
      <c r="K38" s="13"/>
      <c r="L38" s="13"/>
      <c r="AP38" s="34"/>
      <c r="AQ38" s="49"/>
      <c r="AR38" s="49"/>
      <c r="AS38" s="25"/>
      <c r="AT38" s="25"/>
      <c r="AU38" s="31"/>
      <c r="AV38" s="31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49"/>
      <c r="BK38" s="49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</row>
    <row r="39" customFormat="false" ht="10" hidden="false" customHeight="false" outlineLevel="0" collapsed="false">
      <c r="A39" s="10" t="n">
        <v>46.5</v>
      </c>
      <c r="B39" s="10" t="n">
        <v>1</v>
      </c>
      <c r="C39" s="10" t="n">
        <v>15</v>
      </c>
      <c r="D39" s="10" t="n">
        <v>0.8</v>
      </c>
      <c r="E39" s="10" t="n">
        <v>2.55</v>
      </c>
      <c r="F39" s="10" t="n">
        <v>12.546</v>
      </c>
      <c r="G39" s="10" t="n">
        <v>25.92</v>
      </c>
      <c r="H39" s="10" t="n">
        <v>21.196</v>
      </c>
      <c r="I39" s="13" t="n">
        <f aca="false">(G39-H39)/(H39-F39)</f>
        <v>0.546127167630058</v>
      </c>
      <c r="J39" s="13" t="n">
        <f aca="false">(G39-H39)/(PI()*E39)</f>
        <v>0.589684667581266</v>
      </c>
      <c r="K39" s="13" t="n">
        <f aca="false">(H39-F39)/(E39*PI())</f>
        <v>1.07975706489796</v>
      </c>
      <c r="L39" s="13" t="n">
        <f aca="false">I39*K$66</f>
        <v>0.564649120478912</v>
      </c>
      <c r="M39" s="13" t="n">
        <f aca="false">E39/2+M38</f>
        <v>1.275</v>
      </c>
      <c r="N39" s="13"/>
      <c r="O39" s="32" t="n">
        <f aca="false">(L39*E39)-(B$2*E39)</f>
        <v>1.04428051246875</v>
      </c>
      <c r="P39" s="32" t="n">
        <f aca="false">O39/(SQRT(60*A$39))</f>
        <v>0.0197703825110072</v>
      </c>
      <c r="Q39" s="13" t="n">
        <f aca="false">(M39)/SQRT(A$39*60)</f>
        <v>0.0241383779555003</v>
      </c>
      <c r="R39" s="13" t="n">
        <f aca="false">Q39/P$66</f>
        <v>0.207352834178259</v>
      </c>
      <c r="S39" s="13"/>
      <c r="T39" s="13" t="n">
        <f aca="false">(I39-I40)*(Q40+Q39)/2</f>
        <v>0.00135613288535562</v>
      </c>
      <c r="U39" s="13" t="n">
        <f aca="false">U40+T39</f>
        <v>0.116382813385613</v>
      </c>
      <c r="V39" s="13" t="n">
        <f aca="false">Q39*I39</f>
        <v>0.0131826239840212</v>
      </c>
      <c r="W39" s="13" t="n">
        <f aca="false">V39-U39</f>
        <v>-0.103200189401592</v>
      </c>
      <c r="Y39" s="13" t="e">
        <f aca="false">(#REF!-#REF!)*E39/SQRT(60*A$39)</f>
        <v>#REF!</v>
      </c>
      <c r="Z39" s="33" t="e">
        <f aca="false">Y66</f>
        <v>#REF!</v>
      </c>
      <c r="AA39" s="13" t="e">
        <f aca="false">Y66/(#REF!-47.9)</f>
        <v>#REF!</v>
      </c>
      <c r="AB39" s="13"/>
      <c r="AC39" s="32" t="n">
        <f aca="false">(E39/SQRT(60*A$39))*L39</f>
        <v>0.0272594277647216</v>
      </c>
      <c r="AD39" s="13"/>
      <c r="AE39" s="13"/>
      <c r="AF39" s="13"/>
      <c r="AG39" s="32" t="n">
        <f aca="false">(L39)*Q39</f>
        <v>0.0136297138823608</v>
      </c>
      <c r="AH39" s="32" t="n">
        <f aca="false">AH40+((L39-L40)*(Q39+Q40)/2)</f>
        <v>0.120329947148066</v>
      </c>
      <c r="AI39" s="32" t="n">
        <f aca="false">AG39-AH39</f>
        <v>-0.106700233265705</v>
      </c>
      <c r="AJ39" s="32"/>
      <c r="AK39" s="32" t="n">
        <f aca="false">(L39+K39*0.231)*Q39</f>
        <v>0.019650401816998</v>
      </c>
      <c r="AL39" s="32" t="n">
        <f aca="false">AL40+((L39-L40)*(Q39+Q40)/2)</f>
        <v>0.120329947148066</v>
      </c>
      <c r="AM39" s="32" t="n">
        <f aca="false">AK39-AL39</f>
        <v>-0.100679545331068</v>
      </c>
      <c r="AN39" s="32"/>
      <c r="AP39" s="34" t="n">
        <v>66.64</v>
      </c>
      <c r="AQ39" s="34" t="n">
        <v>27.323</v>
      </c>
      <c r="AR39" s="34" t="n">
        <v>71.426</v>
      </c>
      <c r="AS39" s="13" t="n">
        <f aca="false">(AW39+AX39)/(H39-F39)</f>
        <v>5.25364161849711</v>
      </c>
      <c r="AT39" s="11"/>
      <c r="AU39" s="13" t="n">
        <f aca="false">G39-F39</f>
        <v>13.374</v>
      </c>
      <c r="AV39" s="13" t="n">
        <f aca="false">H39-F39</f>
        <v>8.65</v>
      </c>
      <c r="AW39" s="13" t="n">
        <f aca="false">AP39-G39</f>
        <v>40.72</v>
      </c>
      <c r="AX39" s="32" t="n">
        <f aca="false">G39-H39</f>
        <v>4.724</v>
      </c>
      <c r="AY39" s="32" t="n">
        <f aca="false">AQ39-F39</f>
        <v>14.777</v>
      </c>
      <c r="AZ39" s="32" t="n">
        <f aca="false">AY39-AV39</f>
        <v>6.127</v>
      </c>
      <c r="BA39" s="32" t="n">
        <f aca="false">AR39-AQ39</f>
        <v>44.103</v>
      </c>
      <c r="BB39" s="32" t="n">
        <f aca="false">BA39/1.09</f>
        <v>40.4614678899083</v>
      </c>
      <c r="BC39" s="35" t="n">
        <f aca="false">AZ39+BB39</f>
        <v>46.5884678899083</v>
      </c>
      <c r="BD39" s="35" t="n">
        <f aca="false">AW39+AX39</f>
        <v>45.444</v>
      </c>
      <c r="BE39" s="36"/>
      <c r="BF39" s="35" t="n">
        <v>1.496</v>
      </c>
      <c r="BG39" s="38"/>
      <c r="BH39" s="37" t="n">
        <v>4</v>
      </c>
      <c r="BI39" s="34"/>
      <c r="BJ39" s="39" t="n">
        <v>46.6</v>
      </c>
      <c r="BK39" s="39" t="n">
        <v>36.30531311</v>
      </c>
      <c r="BL39" s="11"/>
      <c r="BM39" s="34" t="n">
        <f aca="false">BH39*BJ39</f>
        <v>186.4</v>
      </c>
      <c r="BN39" s="37" t="n">
        <f aca="false">BK39</f>
        <v>36.30531311</v>
      </c>
      <c r="BO39" s="34" t="n">
        <f aca="false">BM39*AZ39</f>
        <v>1142.0728</v>
      </c>
      <c r="BP39" s="34" t="n">
        <f aca="false">BO39/(BC39)</f>
        <v>24.5140665002935</v>
      </c>
      <c r="BQ39" s="34" t="n">
        <f aca="false">BN39-BP39</f>
        <v>11.7912466097065</v>
      </c>
      <c r="BR39" s="37"/>
      <c r="BS39" s="34" t="n">
        <f aca="false">BM39*(BD39)</f>
        <v>8470.7616</v>
      </c>
      <c r="BT39" s="34" t="n">
        <f aca="false">BQ39*(BC39)</f>
        <v>549.336114058301</v>
      </c>
      <c r="BU39" s="34"/>
      <c r="BV39" s="34" t="n">
        <f aca="false">BS39/AX39</f>
        <v>1793.133276884</v>
      </c>
    </row>
    <row r="40" customFormat="false" ht="10" hidden="false" customHeight="false" outlineLevel="0" collapsed="false">
      <c r="B40" s="10" t="n">
        <v>2</v>
      </c>
      <c r="C40" s="10" t="n">
        <v>60</v>
      </c>
      <c r="D40" s="10" t="n">
        <v>2.5</v>
      </c>
      <c r="E40" s="10" t="n">
        <v>2.59</v>
      </c>
      <c r="F40" s="10" t="n">
        <v>12.466</v>
      </c>
      <c r="G40" s="10" t="n">
        <v>25.601</v>
      </c>
      <c r="H40" s="10" t="n">
        <v>21.118</v>
      </c>
      <c r="I40" s="13" t="n">
        <f aca="false">(G40-H40)/(H40-F40)</f>
        <v>0.518146093388812</v>
      </c>
      <c r="J40" s="13" t="n">
        <f aca="false">(G40-H40)/(PI()*E40)</f>
        <v>0.550958772108855</v>
      </c>
      <c r="K40" s="13" t="n">
        <f aca="false">(H40-F40)/(E40*PI())</f>
        <v>1.0633270792518</v>
      </c>
      <c r="L40" s="13" t="n">
        <f aca="false">I40*K$66</f>
        <v>0.535719065545119</v>
      </c>
      <c r="M40" s="13" t="n">
        <f aca="false">E39/2+E40/2+M39</f>
        <v>3.845</v>
      </c>
      <c r="N40" s="13"/>
      <c r="O40" s="32" t="n">
        <f aca="false">(L40*E40)-(B$2*E40)</f>
        <v>0.985732540974048</v>
      </c>
      <c r="P40" s="32" t="n">
        <f aca="false">O40/(SQRT(60*A$39))</f>
        <v>0.0186619487349547</v>
      </c>
      <c r="Q40" s="13" t="n">
        <f aca="false">(M40)/SQRT(A$39*60)</f>
        <v>0.0727937750893321</v>
      </c>
      <c r="R40" s="13" t="n">
        <f aca="false">Q40/P$66</f>
        <v>0.625311096012082</v>
      </c>
      <c r="S40" s="13"/>
      <c r="T40" s="13" t="n">
        <f aca="false">(I40-I41)*(Q41+Q40)/2</f>
        <v>-0.00206319150283105</v>
      </c>
      <c r="U40" s="13" t="n">
        <f aca="false">U41+T40</f>
        <v>0.115026680500257</v>
      </c>
      <c r="V40" s="13" t="n">
        <f aca="false">Q40*I40</f>
        <v>0.0377178101855613</v>
      </c>
      <c r="W40" s="13" t="n">
        <f aca="false">V40-U40</f>
        <v>-0.0773088703146962</v>
      </c>
      <c r="Y40" s="13" t="e">
        <f aca="false">(#REF!-#REF!)*E40/SQRT(60*A$39)</f>
        <v>#REF!</v>
      </c>
      <c r="AC40" s="32" t="n">
        <f aca="false">((E40/SQRT(60*A$39))*L40)+AC39</f>
        <v>0.0535278969730567</v>
      </c>
      <c r="AG40" s="32" t="n">
        <f aca="false">(L40)*Q40</f>
        <v>0.0389970131683585</v>
      </c>
      <c r="AH40" s="32" t="n">
        <f aca="false">AH41+((L40-L41)*(Q40+Q41)/2)</f>
        <v>0.118927820891847</v>
      </c>
      <c r="AI40" s="32" t="n">
        <f aca="false">AG40-AH40</f>
        <v>-0.0799308077234884</v>
      </c>
      <c r="AJ40" s="32"/>
      <c r="AK40" s="32" t="n">
        <f aca="false">(L40+K40*0.231)*Q40</f>
        <v>0.0568772429789059</v>
      </c>
      <c r="AL40" s="32" t="n">
        <f aca="false">AL41+((L40-L41)*(Q40+Q41)/2)</f>
        <v>0.118927820891847</v>
      </c>
      <c r="AM40" s="32" t="n">
        <f aca="false">AK40-AL40</f>
        <v>-0.0620505779129411</v>
      </c>
      <c r="AN40" s="32"/>
      <c r="AP40" s="34" t="n">
        <v>66.666</v>
      </c>
      <c r="AQ40" s="34" t="n">
        <v>27.646</v>
      </c>
      <c r="AR40" s="34" t="n">
        <v>71.851</v>
      </c>
      <c r="AS40" s="13" t="n">
        <f aca="false">(AW40+AX40)/(H40-F40)</f>
        <v>5.26444752658345</v>
      </c>
      <c r="AU40" s="13" t="n">
        <f aca="false">G40-F40</f>
        <v>13.135</v>
      </c>
      <c r="AV40" s="13" t="n">
        <f aca="false">H40-F40</f>
        <v>8.652</v>
      </c>
      <c r="AW40" s="13" t="n">
        <f aca="false">AP40-G40</f>
        <v>41.065</v>
      </c>
      <c r="AX40" s="32" t="n">
        <f aca="false">G40-H40</f>
        <v>4.483</v>
      </c>
      <c r="AY40" s="32" t="n">
        <f aca="false">AQ40-F40</f>
        <v>15.18</v>
      </c>
      <c r="AZ40" s="32" t="n">
        <f aca="false">AY40-AV40</f>
        <v>6.528</v>
      </c>
      <c r="BA40" s="32" t="n">
        <f aca="false">AR40-AQ40</f>
        <v>44.205</v>
      </c>
      <c r="BB40" s="32" t="n">
        <f aca="false">BA40/1.09</f>
        <v>40.5550458715596</v>
      </c>
      <c r="BC40" s="35" t="n">
        <f aca="false">AZ40+BB40</f>
        <v>47.0830458715596</v>
      </c>
      <c r="BD40" s="35" t="n">
        <f aca="false">AW40+AX40</f>
        <v>45.548</v>
      </c>
      <c r="BE40" s="37"/>
      <c r="BF40" s="35" t="n">
        <v>1.515</v>
      </c>
      <c r="BG40" s="38"/>
      <c r="BH40" s="37" t="n">
        <v>4</v>
      </c>
      <c r="BI40" s="37"/>
      <c r="BJ40" s="39" t="n">
        <v>43.83</v>
      </c>
      <c r="BK40" s="39" t="n">
        <v>34.375091553</v>
      </c>
      <c r="BL40" s="11"/>
      <c r="BM40" s="34" t="n">
        <f aca="false">BH40*BJ40</f>
        <v>175.32</v>
      </c>
      <c r="BN40" s="37" t="n">
        <f aca="false">BK40</f>
        <v>34.375091553</v>
      </c>
      <c r="BO40" s="34" t="n">
        <f aca="false">BM40*AZ40</f>
        <v>1144.48896</v>
      </c>
      <c r="BP40" s="34" t="n">
        <f aca="false">BO40/(BC40)</f>
        <v>24.3078785327974</v>
      </c>
      <c r="BQ40" s="34" t="n">
        <f aca="false">BN40-BP40</f>
        <v>10.0672130202026</v>
      </c>
      <c r="BR40" s="37"/>
      <c r="BS40" s="34" t="n">
        <f aca="false">BM40*(BD40)</f>
        <v>7985.47536</v>
      </c>
      <c r="BT40" s="34" t="n">
        <f aca="false">BQ40*(BC40)</f>
        <v>473.995052428961</v>
      </c>
      <c r="BU40" s="34"/>
      <c r="BV40" s="34" t="n">
        <f aca="false">BS40/AX40</f>
        <v>1781.27935757305</v>
      </c>
    </row>
    <row r="41" customFormat="false" ht="10" hidden="false" customHeight="false" outlineLevel="0" collapsed="false">
      <c r="B41" s="10" t="n">
        <v>3</v>
      </c>
      <c r="C41" s="10" t="n">
        <v>135</v>
      </c>
      <c r="D41" s="10" t="n">
        <v>3.5</v>
      </c>
      <c r="E41" s="10" t="n">
        <v>2.52</v>
      </c>
      <c r="F41" s="10" t="n">
        <v>12.652</v>
      </c>
      <c r="G41" s="10" t="n">
        <v>25.246</v>
      </c>
      <c r="H41" s="10" t="n">
        <v>20.833</v>
      </c>
      <c r="I41" s="13" t="n">
        <f aca="false">(G41-H41)/(H41-F41)</f>
        <v>0.53942060872754</v>
      </c>
      <c r="J41" s="13" t="n">
        <f aca="false">(G41-H41)/(PI()*E41)</f>
        <v>0.557421241162329</v>
      </c>
      <c r="K41" s="13" t="n">
        <f aca="false">(H41-F41)/(E41*PI())</f>
        <v>1.03337030907523</v>
      </c>
      <c r="L41" s="13" t="n">
        <f aca="false">I41*K$66</f>
        <v>0.557715108017712</v>
      </c>
      <c r="M41" s="13" t="n">
        <f aca="false">E40/2+E41/2+M40</f>
        <v>6.4</v>
      </c>
      <c r="N41" s="13"/>
      <c r="O41" s="32" t="n">
        <f aca="false">(L41*E41)-(B$2*E41)</f>
        <v>1.01452114797866</v>
      </c>
      <c r="P41" s="32" t="n">
        <f aca="false">O41/(SQRT(60*A$39))</f>
        <v>0.0192069764029465</v>
      </c>
      <c r="Q41" s="13" t="n">
        <f aca="false">(M41)/SQRT(A$39*60)</f>
        <v>0.12116519130604</v>
      </c>
      <c r="R41" s="13" t="n">
        <f aca="false">Q41/P$66</f>
        <v>1.04082991273793</v>
      </c>
      <c r="S41" s="13"/>
      <c r="T41" s="13" t="n">
        <f aca="false">(I41-I42)*(Q42+Q41)/2</f>
        <v>0.000501890145511316</v>
      </c>
      <c r="U41" s="13" t="n">
        <f aca="false">U42+T41</f>
        <v>0.117089872003089</v>
      </c>
      <c r="V41" s="13" t="n">
        <f aca="false">Q41*I41</f>
        <v>0.0653590012508931</v>
      </c>
      <c r="W41" s="13" t="n">
        <f aca="false">V41-U41</f>
        <v>-0.0517308707521954</v>
      </c>
      <c r="Y41" s="13" t="e">
        <f aca="false">(#REF!-#REF!)*E41/SQRT(60*A$39)</f>
        <v>#REF!</v>
      </c>
      <c r="AC41" s="32" t="n">
        <f aca="false">((E41/SQRT(60*A$39))*L41)+AC40</f>
        <v>0.080135812214968</v>
      </c>
      <c r="AG41" s="32" t="n">
        <f aca="false">(L41)*Q41</f>
        <v>0.0675756577572351</v>
      </c>
      <c r="AH41" s="32" t="n">
        <f aca="false">AH42+((L41-L42)*(Q41+Q42)/2)</f>
        <v>0.121060985723233</v>
      </c>
      <c r="AI41" s="32" t="n">
        <f aca="false">AG41-AH41</f>
        <v>-0.0534853279659984</v>
      </c>
      <c r="AJ41" s="32"/>
      <c r="AK41" s="32" t="n">
        <f aca="false">(L41+K41*0.231)*Q41</f>
        <v>0.0964988238419132</v>
      </c>
      <c r="AL41" s="32" t="n">
        <f aca="false">AL42+((L41-L42)*(Q41+Q42)/2)</f>
        <v>0.121060985723233</v>
      </c>
      <c r="AM41" s="32" t="n">
        <f aca="false">AK41-AL41</f>
        <v>-0.0245621618813202</v>
      </c>
      <c r="AN41" s="32"/>
      <c r="AP41" s="34" t="n">
        <v>66.332</v>
      </c>
      <c r="AQ41" s="34" t="n">
        <v>27.003</v>
      </c>
      <c r="AR41" s="34" t="n">
        <v>71.126</v>
      </c>
      <c r="AS41" s="13" t="n">
        <f aca="false">(AW41+AX41)/(H41-F41)</f>
        <v>5.56154504339323</v>
      </c>
      <c r="AU41" s="13" t="n">
        <f aca="false">G41-F41</f>
        <v>12.594</v>
      </c>
      <c r="AV41" s="13" t="n">
        <f aca="false">H41-F41</f>
        <v>8.181</v>
      </c>
      <c r="AW41" s="13" t="n">
        <f aca="false">AP41-G41</f>
        <v>41.086</v>
      </c>
      <c r="AX41" s="32" t="n">
        <f aca="false">G41-H41</f>
        <v>4.413</v>
      </c>
      <c r="AY41" s="32" t="n">
        <f aca="false">AQ41-F41</f>
        <v>14.351</v>
      </c>
      <c r="AZ41" s="32" t="n">
        <f aca="false">AY41-AV41</f>
        <v>6.17</v>
      </c>
      <c r="BA41" s="32" t="n">
        <f aca="false">AR41-AQ41</f>
        <v>44.123</v>
      </c>
      <c r="BB41" s="32" t="n">
        <f aca="false">BA41/1.09</f>
        <v>40.4798165137615</v>
      </c>
      <c r="BC41" s="35" t="n">
        <f aca="false">AZ41+BB41</f>
        <v>46.6498165137615</v>
      </c>
      <c r="BD41" s="35" t="n">
        <f aca="false">AW41+AX41</f>
        <v>45.499</v>
      </c>
      <c r="BE41" s="37"/>
      <c r="BF41" s="35" t="n">
        <v>1.398</v>
      </c>
      <c r="BG41" s="38"/>
      <c r="BH41" s="37" t="n">
        <v>4</v>
      </c>
      <c r="BI41" s="37"/>
      <c r="BJ41" s="39" t="n">
        <v>40.1</v>
      </c>
      <c r="BK41" s="39" t="n">
        <v>30.353122711</v>
      </c>
      <c r="BL41" s="11"/>
      <c r="BM41" s="34" t="n">
        <f aca="false">BH41*BJ41</f>
        <v>160.4</v>
      </c>
      <c r="BN41" s="37" t="n">
        <f aca="false">BK41</f>
        <v>30.353122711</v>
      </c>
      <c r="BO41" s="34" t="n">
        <f aca="false">BM41*AZ41</f>
        <v>989.668</v>
      </c>
      <c r="BP41" s="34" t="n">
        <f aca="false">BO41/(BC41)</f>
        <v>21.2148315676237</v>
      </c>
      <c r="BQ41" s="34" t="n">
        <f aca="false">BN41-BP41</f>
        <v>9.1382911433763</v>
      </c>
      <c r="BR41" s="37"/>
      <c r="BS41" s="34" t="n">
        <f aca="false">BM41*(BD41)</f>
        <v>7298.0396</v>
      </c>
      <c r="BT41" s="34" t="n">
        <f aca="false">BQ41*(BC41)</f>
        <v>426.299605087836</v>
      </c>
      <c r="BU41" s="34"/>
      <c r="BV41" s="34" t="n">
        <f aca="false">BS41/AX41</f>
        <v>1653.75925674145</v>
      </c>
    </row>
    <row r="42" customFormat="false" ht="10" hidden="false" customHeight="false" outlineLevel="0" collapsed="false">
      <c r="B42" s="10" t="n">
        <v>4</v>
      </c>
      <c r="C42" s="10" t="n">
        <v>240</v>
      </c>
      <c r="D42" s="10" t="n">
        <v>5.3</v>
      </c>
      <c r="E42" s="10" t="n">
        <v>2.56</v>
      </c>
      <c r="F42" s="10" t="n">
        <v>12.792</v>
      </c>
      <c r="G42" s="10" t="n">
        <v>25.519</v>
      </c>
      <c r="H42" s="10" t="n">
        <v>21.078</v>
      </c>
      <c r="I42" s="13" t="n">
        <f aca="false">(G42-H42)/(H42-F42)</f>
        <v>0.535964277093893</v>
      </c>
      <c r="J42" s="13" t="n">
        <f aca="false">(G42-H42)/(PI()*E42)</f>
        <v>0.552193048649302</v>
      </c>
      <c r="K42" s="13" t="n">
        <f aca="false">(H42-F42)/(E42*PI())</f>
        <v>1.03027957692144</v>
      </c>
      <c r="L42" s="13" t="n">
        <f aca="false">I42*K$66</f>
        <v>0.554141554580531</v>
      </c>
      <c r="M42" s="13" t="n">
        <f aca="false">E41/2+E42/2+M41</f>
        <v>8.94</v>
      </c>
      <c r="N42" s="13"/>
      <c r="O42" s="32" t="n">
        <f aca="false">(L42*E42)-(B$2*E42)</f>
        <v>1.02147636146485</v>
      </c>
      <c r="P42" s="32" t="n">
        <f aca="false">O42/(SQRT(60*A$39))</f>
        <v>0.0193386529299198</v>
      </c>
      <c r="Q42" s="13" t="n">
        <f aca="false">(M42)/SQRT(A$39*60)</f>
        <v>0.169252626605625</v>
      </c>
      <c r="R42" s="13" t="n">
        <f aca="false">Q42/P$66</f>
        <v>1.45390928435579</v>
      </c>
      <c r="S42" s="13"/>
      <c r="T42" s="13" t="n">
        <f aca="false">(I42-I43)*(Q43+Q42)/2</f>
        <v>0.000781816390317866</v>
      </c>
      <c r="U42" s="13" t="n">
        <f aca="false">U43+T42</f>
        <v>0.116587981857577</v>
      </c>
      <c r="V42" s="13" t="n">
        <f aca="false">Q42*I42</f>
        <v>0.0907133616649266</v>
      </c>
      <c r="W42" s="13" t="n">
        <f aca="false">V42-U42</f>
        <v>-0.0258746201926506</v>
      </c>
      <c r="Y42" s="13" t="e">
        <f aca="false">(#REF!-#REF!)*E42/SQRT(60*A$39)</f>
        <v>#REF!</v>
      </c>
      <c r="AC42" s="32" t="n">
        <f aca="false">((E42/SQRT(60*A$39))*L42)+AC41</f>
        <v>0.106992879203519</v>
      </c>
      <c r="AG42" s="32" t="n">
        <f aca="false">(L42)*Q42</f>
        <v>0.0937899136240794</v>
      </c>
      <c r="AH42" s="32" t="n">
        <f aca="false">AH43+((L42-L43)*(Q42+Q43)/2)</f>
        <v>0.120542073927525</v>
      </c>
      <c r="AI42" s="32" t="n">
        <f aca="false">AG42-AH42</f>
        <v>-0.0267521603034457</v>
      </c>
      <c r="AJ42" s="32"/>
      <c r="AK42" s="32" t="n">
        <f aca="false">(L42+K42*0.231)*Q42</f>
        <v>0.134071121790991</v>
      </c>
      <c r="AL42" s="32" t="n">
        <f aca="false">AL43+((L42-L43)*(Q42+Q43)/2)</f>
        <v>0.120542073927525</v>
      </c>
      <c r="AM42" s="32" t="n">
        <f aca="false">AK42-AL42</f>
        <v>0.0135290478634662</v>
      </c>
      <c r="AN42" s="32"/>
      <c r="AP42" s="34" t="n">
        <v>66.562</v>
      </c>
      <c r="AQ42" s="34" t="n">
        <v>27.246</v>
      </c>
      <c r="AR42" s="34" t="n">
        <v>71.416</v>
      </c>
      <c r="AS42" s="13" t="n">
        <f aca="false">(AW42+AX42)/(H42-F42)</f>
        <v>5.48925899106927</v>
      </c>
      <c r="AU42" s="13" t="n">
        <f aca="false">G42-F42</f>
        <v>12.727</v>
      </c>
      <c r="AV42" s="13" t="n">
        <f aca="false">H42-F42</f>
        <v>8.286</v>
      </c>
      <c r="AW42" s="13" t="n">
        <f aca="false">AP42-G42</f>
        <v>41.043</v>
      </c>
      <c r="AX42" s="32" t="n">
        <f aca="false">G42-H42</f>
        <v>4.441</v>
      </c>
      <c r="AY42" s="32" t="n">
        <f aca="false">AQ42-F42</f>
        <v>14.454</v>
      </c>
      <c r="AZ42" s="32" t="n">
        <f aca="false">AY42-AV42</f>
        <v>6.168</v>
      </c>
      <c r="BA42" s="32" t="n">
        <f aca="false">AR42-AQ42</f>
        <v>44.17</v>
      </c>
      <c r="BB42" s="32" t="n">
        <f aca="false">BA42/1.09</f>
        <v>40.5229357798165</v>
      </c>
      <c r="BC42" s="35" t="n">
        <f aca="false">AZ42+BB42</f>
        <v>46.6909357798165</v>
      </c>
      <c r="BD42" s="35" t="n">
        <f aca="false">AW42+AX42</f>
        <v>45.484</v>
      </c>
      <c r="BE42" s="37"/>
      <c r="BF42" s="35" t="n">
        <v>1.182</v>
      </c>
      <c r="BG42" s="38"/>
      <c r="BH42" s="37" t="n">
        <v>4</v>
      </c>
      <c r="BI42" s="37"/>
      <c r="BJ42" s="39" t="n">
        <v>31.6</v>
      </c>
      <c r="BK42" s="39" t="n">
        <v>23.906446457</v>
      </c>
      <c r="BL42" s="11"/>
      <c r="BM42" s="34" t="n">
        <f aca="false">BH42*BJ42</f>
        <v>126.4</v>
      </c>
      <c r="BN42" s="37" t="n">
        <f aca="false">BK42</f>
        <v>23.906446457</v>
      </c>
      <c r="BO42" s="34" t="n">
        <f aca="false">BM42*AZ42</f>
        <v>779.6352</v>
      </c>
      <c r="BP42" s="34" t="n">
        <f aca="false">BO42/(BC42)</f>
        <v>16.6977848479323</v>
      </c>
      <c r="BQ42" s="34" t="n">
        <f aca="false">BN42-BP42</f>
        <v>7.20866160906771</v>
      </c>
      <c r="BR42" s="37"/>
      <c r="BS42" s="34" t="n">
        <f aca="false">BM42*(BD42)</f>
        <v>5749.1776</v>
      </c>
      <c r="BT42" s="34" t="n">
        <f aca="false">BQ42*(BC42)</f>
        <v>336.579156247409</v>
      </c>
      <c r="BU42" s="34"/>
      <c r="BV42" s="34" t="n">
        <f aca="false">BS42/AX42</f>
        <v>1294.56825039406</v>
      </c>
    </row>
    <row r="43" customFormat="false" ht="10" hidden="false" customHeight="false" outlineLevel="0" collapsed="false">
      <c r="B43" s="10" t="n">
        <v>5</v>
      </c>
      <c r="C43" s="10" t="n">
        <v>375</v>
      </c>
      <c r="D43" s="10" t="n">
        <v>6.4</v>
      </c>
      <c r="E43" s="10" t="n">
        <v>1.04</v>
      </c>
      <c r="F43" s="10" t="n">
        <v>12.716</v>
      </c>
      <c r="G43" s="10" t="n">
        <v>17.803</v>
      </c>
      <c r="H43" s="10" t="n">
        <v>16.037</v>
      </c>
      <c r="I43" s="13" t="n">
        <f aca="false">(G43-H43)/(H43-F43)</f>
        <v>0.531767539897622</v>
      </c>
      <c r="J43" s="13" t="n">
        <f aca="false">(G43-H43)/(PI()*E43)</f>
        <v>0.540514672115937</v>
      </c>
      <c r="K43" s="13" t="n">
        <f aca="false">(H43-F43)/(E43*PI())</f>
        <v>1.01644916540035</v>
      </c>
      <c r="L43" s="13" t="n">
        <f aca="false">I43*K$66</f>
        <v>0.549802484658339</v>
      </c>
      <c r="M43" s="13" t="n">
        <f aca="false">E42/2+E43/2+M42</f>
        <v>10.74</v>
      </c>
      <c r="N43" s="13"/>
      <c r="O43" s="32" t="n">
        <f aca="false">(L43*E43)-(B$2*E43)</f>
        <v>0.410462139126016</v>
      </c>
      <c r="P43" s="32" t="n">
        <f aca="false">O43/(SQRT(60*A$39))</f>
        <v>0.00777089431423286</v>
      </c>
      <c r="Q43" s="13" t="n">
        <f aca="false">(M43)/SQRT(A$39*60)</f>
        <v>0.203330336660449</v>
      </c>
      <c r="R43" s="13" t="n">
        <f aca="false">Q43/P$66</f>
        <v>1.74664269731333</v>
      </c>
      <c r="S43" s="13"/>
      <c r="T43" s="13" t="n">
        <f aca="false">(I43-I44)*(Q44+Q43)/2</f>
        <v>-0.00149365853419675</v>
      </c>
      <c r="U43" s="13" t="n">
        <f aca="false">U44+T43</f>
        <v>0.115806165467259</v>
      </c>
      <c r="V43" s="13" t="n">
        <f aca="false">Q43*I43</f>
        <v>0.108124472912482</v>
      </c>
      <c r="W43" s="13" t="n">
        <f aca="false">V43-U43</f>
        <v>-0.00768169255477702</v>
      </c>
      <c r="Y43" s="13" t="e">
        <f aca="false">(#REF!-#REF!)*E43/SQRT(60*A$39)</f>
        <v>#REF!</v>
      </c>
      <c r="AC43" s="32" t="n">
        <f aca="false">((E43/SQRT(60*A$39))*L43)+AC42</f>
        <v>0.11781812922907</v>
      </c>
      <c r="AG43" s="32" t="n">
        <f aca="false">(L43)*Q43</f>
        <v>0.111791524302332</v>
      </c>
      <c r="AH43" s="32" t="n">
        <f aca="false">AH44+((L43-L44)*(Q43+Q44)/2)</f>
        <v>0.119733742162811</v>
      </c>
      <c r="AI43" s="32" t="n">
        <f aca="false">AG43-AH43</f>
        <v>-0.00794221786047901</v>
      </c>
      <c r="AJ43" s="32"/>
      <c r="AK43" s="32" t="n">
        <f aca="false">(L43+K43*0.231)*Q43</f>
        <v>0.159533437983121</v>
      </c>
      <c r="AL43" s="32" t="n">
        <f aca="false">AL44+((L43-L44)*(Q43+Q44)/2)</f>
        <v>0.119733742162811</v>
      </c>
      <c r="AM43" s="32" t="n">
        <f aca="false">AK43-AL43</f>
        <v>0.03979969582031</v>
      </c>
      <c r="AN43" s="32"/>
      <c r="AP43" s="34" t="n">
        <v>33.908</v>
      </c>
      <c r="AQ43" s="34" t="n">
        <v>18.709</v>
      </c>
      <c r="AR43" s="34" t="n">
        <v>33.764</v>
      </c>
      <c r="AS43" s="13" t="n">
        <f aca="false">(AW43+AX43)/(H43-F43)</f>
        <v>5.38121047877146</v>
      </c>
      <c r="AU43" s="13" t="n">
        <f aca="false">G43-F43</f>
        <v>5.087</v>
      </c>
      <c r="AV43" s="13" t="n">
        <f aca="false">H43-F43</f>
        <v>3.321</v>
      </c>
      <c r="AW43" s="13" t="n">
        <f aca="false">AP43-G43</f>
        <v>16.105</v>
      </c>
      <c r="AX43" s="32" t="n">
        <f aca="false">G43-H43</f>
        <v>1.766</v>
      </c>
      <c r="AY43" s="32" t="n">
        <f aca="false">AQ43-F43</f>
        <v>5.993</v>
      </c>
      <c r="AZ43" s="32" t="n">
        <f aca="false">AY43-AV43</f>
        <v>2.672</v>
      </c>
      <c r="BA43" s="32" t="n">
        <f aca="false">AR43-AQ43</f>
        <v>15.055</v>
      </c>
      <c r="BB43" s="32" t="n">
        <f aca="false">BA43/1.09</f>
        <v>13.8119266055046</v>
      </c>
      <c r="BC43" s="35" t="n">
        <f aca="false">AZ43+BB43</f>
        <v>16.4839266055046</v>
      </c>
      <c r="BD43" s="35" t="n">
        <f aca="false">AW43+AX43</f>
        <v>17.871</v>
      </c>
      <c r="BE43" s="37"/>
      <c r="BF43" s="35" t="n">
        <v>0.566</v>
      </c>
      <c r="BG43" s="38"/>
      <c r="BH43" s="37" t="n">
        <v>4</v>
      </c>
      <c r="BI43" s="37"/>
      <c r="BJ43" s="39" t="n">
        <v>14</v>
      </c>
      <c r="BK43" s="39" t="n">
        <v>14.35921669</v>
      </c>
      <c r="BL43" s="11"/>
      <c r="BM43" s="34" t="n">
        <f aca="false">BH43*BJ43</f>
        <v>56</v>
      </c>
      <c r="BN43" s="37" t="n">
        <f aca="false">BK43</f>
        <v>14.35921669</v>
      </c>
      <c r="BO43" s="34" t="n">
        <f aca="false">BM43*AZ43</f>
        <v>149.632</v>
      </c>
      <c r="BP43" s="34" t="n">
        <f aca="false">BO43/(BC43)</f>
        <v>9.07744881307785</v>
      </c>
      <c r="BQ43" s="34" t="n">
        <f aca="false">BN43-BP43</f>
        <v>5.28176787692215</v>
      </c>
      <c r="BR43" s="37"/>
      <c r="BS43" s="34" t="n">
        <f aca="false">BM43*(BD43)</f>
        <v>1000.776</v>
      </c>
      <c r="BT43" s="34" t="n">
        <f aca="false">BQ43*(BC43)</f>
        <v>87.0642740304965</v>
      </c>
      <c r="BU43" s="34"/>
      <c r="BV43" s="34" t="n">
        <f aca="false">BS43/AX43</f>
        <v>566.690826727066</v>
      </c>
    </row>
    <row r="44" customFormat="false" ht="10" hidden="false" customHeight="false" outlineLevel="0" collapsed="false">
      <c r="B44" s="10" t="n">
        <v>6</v>
      </c>
      <c r="C44" s="10" t="n">
        <v>540</v>
      </c>
      <c r="D44" s="10" t="n">
        <v>7.9</v>
      </c>
      <c r="E44" s="10" t="n">
        <v>0.99</v>
      </c>
      <c r="F44" s="10" t="n">
        <v>12.721</v>
      </c>
      <c r="G44" s="10" t="n">
        <v>17.522</v>
      </c>
      <c r="H44" s="10" t="n">
        <v>15.841</v>
      </c>
      <c r="I44" s="13" t="n">
        <f aca="false">(G44-H44)/(H44-F44)</f>
        <v>0.538782051282051</v>
      </c>
      <c r="J44" s="13" t="n">
        <f aca="false">(G44-H44)/(PI()*E44)</f>
        <v>0.540483756237325</v>
      </c>
      <c r="K44" s="13" t="n">
        <f aca="false">(H44-F44)/(E44*PI())</f>
        <v>1.00315842918528</v>
      </c>
      <c r="L44" s="13" t="n">
        <f aca="false">I44*K$66</f>
        <v>0.557054893838045</v>
      </c>
      <c r="M44" s="13" t="n">
        <f aca="false">E43/2+E44/2+M43</f>
        <v>11.755</v>
      </c>
      <c r="N44" s="13"/>
      <c r="O44" s="32" t="n">
        <f aca="false">(L44*E44)-(B$2*E44)</f>
        <v>0.397908267525174</v>
      </c>
      <c r="P44" s="32" t="n">
        <f aca="false">O44/(SQRT(60*A$39))</f>
        <v>0.00753322364952232</v>
      </c>
      <c r="Q44" s="13" t="n">
        <f aca="false">(M44)/SQRT(A$39*60)</f>
        <v>0.222546378719142</v>
      </c>
      <c r="R44" s="13" t="n">
        <f aca="false">Q44/P$66</f>
        <v>1.91171181628661</v>
      </c>
      <c r="S44" s="13"/>
      <c r="T44" s="13" t="n">
        <f aca="false">(I44-I45)*(Q45+Q44)/2</f>
        <v>0.0054557883008604</v>
      </c>
      <c r="U44" s="13" t="n">
        <f aca="false">U45+T44</f>
        <v>0.117299824001456</v>
      </c>
      <c r="V44" s="13" t="n">
        <f aca="false">Q44*I44</f>
        <v>0.119903994431691</v>
      </c>
      <c r="W44" s="13" t="n">
        <f aca="false">V44-U44</f>
        <v>0.00260417043023524</v>
      </c>
      <c r="Y44" s="13" t="e">
        <f aca="false">(#REF!-#REF!)*E44/SQRT(60*A$39)</f>
        <v>#REF!</v>
      </c>
      <c r="AC44" s="32" t="n">
        <f aca="false">((E44/SQRT(60*A$39))*L44)+AC43</f>
        <v>0.128258864565329</v>
      </c>
      <c r="AG44" s="32" t="n">
        <f aca="false">(L44)*Q44</f>
        <v>0.123970549371433</v>
      </c>
      <c r="AH44" s="32" t="n">
        <f aca="false">AH45+((L44-L45)*(Q44+Q45)/2)</f>
        <v>0.121278058262832</v>
      </c>
      <c r="AI44" s="32" t="n">
        <f aca="false">AG44-AH44</f>
        <v>0.00269249110860124</v>
      </c>
      <c r="AJ44" s="32"/>
      <c r="AK44" s="32" t="n">
        <f aca="false">(L44+K44*0.231)*Q44</f>
        <v>0.175541132057386</v>
      </c>
      <c r="AL44" s="32" t="n">
        <f aca="false">AL45+((L44-L45)*(Q44+Q45)/2)</f>
        <v>0.121278058262832</v>
      </c>
      <c r="AM44" s="32" t="n">
        <f aca="false">AK44-AL44</f>
        <v>0.0542630737945543</v>
      </c>
      <c r="AN44" s="32"/>
      <c r="AP44" s="34" t="n">
        <v>70.586</v>
      </c>
      <c r="AQ44" s="34" t="n">
        <v>19.205</v>
      </c>
      <c r="AR44" s="34" t="n">
        <v>35.503</v>
      </c>
      <c r="AS44" s="13" t="n">
        <f aca="false">(AW44+AX44)/(H44-F44)</f>
        <v>17.5464743589744</v>
      </c>
      <c r="AU44" s="13" t="n">
        <f aca="false">G44-F44</f>
        <v>4.801</v>
      </c>
      <c r="AV44" s="13" t="n">
        <f aca="false">H44-F44</f>
        <v>3.12</v>
      </c>
      <c r="AW44" s="13" t="n">
        <f aca="false">AP44-G44</f>
        <v>53.064</v>
      </c>
      <c r="AX44" s="32" t="n">
        <f aca="false">G44-H44</f>
        <v>1.681</v>
      </c>
      <c r="AY44" s="32" t="n">
        <f aca="false">AQ44-F44</f>
        <v>6.484</v>
      </c>
      <c r="AZ44" s="32" t="n">
        <f aca="false">AY44-AV44</f>
        <v>3.364</v>
      </c>
      <c r="BA44" s="32" t="n">
        <f aca="false">AR44-AQ44</f>
        <v>16.298</v>
      </c>
      <c r="BB44" s="32" t="n">
        <f aca="false">BA44/1.09</f>
        <v>14.9522935779817</v>
      </c>
      <c r="BC44" s="35" t="n">
        <f aca="false">AZ44+BB44</f>
        <v>18.3162935779817</v>
      </c>
      <c r="BD44" s="35" t="n">
        <f aca="false">AW44+AX44</f>
        <v>54.745</v>
      </c>
      <c r="BE44" s="37"/>
      <c r="BF44" s="35" t="n">
        <v>0.0876</v>
      </c>
      <c r="BG44" s="38"/>
      <c r="BH44" s="37" t="n">
        <v>4</v>
      </c>
      <c r="BI44" s="37"/>
      <c r="BJ44" s="39" t="n">
        <v>1.5</v>
      </c>
      <c r="BK44" s="39" t="n">
        <v>1.434719324</v>
      </c>
      <c r="BL44" s="11"/>
      <c r="BM44" s="34" t="n">
        <f aca="false">BH44*BJ44</f>
        <v>6</v>
      </c>
      <c r="BN44" s="37" t="n">
        <f aca="false">BK44</f>
        <v>1.434719324</v>
      </c>
      <c r="BO44" s="34" t="n">
        <f aca="false">BM44*AZ44</f>
        <v>20.184</v>
      </c>
      <c r="BP44" s="34" t="n">
        <f aca="false">BO44/(BC44)</f>
        <v>1.10196967055953</v>
      </c>
      <c r="BQ44" s="34" t="n">
        <f aca="false">BN44-BP44</f>
        <v>0.332749653440475</v>
      </c>
      <c r="BR44" s="37"/>
      <c r="BS44" s="34" t="n">
        <f aca="false">BM44*(BD44)</f>
        <v>328.47</v>
      </c>
      <c r="BT44" s="34" t="n">
        <f aca="false">BQ44*(BC44)</f>
        <v>6.09474034038739</v>
      </c>
      <c r="BU44" s="34"/>
      <c r="BV44" s="34" t="n">
        <f aca="false">BS44/AX44</f>
        <v>195.401546698394</v>
      </c>
    </row>
    <row r="45" customFormat="false" ht="10" hidden="false" customHeight="false" outlineLevel="0" collapsed="false">
      <c r="B45" s="10" t="n">
        <v>7</v>
      </c>
      <c r="C45" s="10" t="n">
        <v>735</v>
      </c>
      <c r="D45" s="10" t="n">
        <v>9.1</v>
      </c>
      <c r="E45" s="10" t="n">
        <v>0.97</v>
      </c>
      <c r="F45" s="10" t="n">
        <v>12.795</v>
      </c>
      <c r="G45" s="10" t="n">
        <v>17.565</v>
      </c>
      <c r="H45" s="10" t="n">
        <v>15.943</v>
      </c>
      <c r="I45" s="13" t="n">
        <f aca="false">(G45-H45)/(H45-F45)</f>
        <v>0.515247776365947</v>
      </c>
      <c r="J45" s="13" t="n">
        <f aca="false">(G45-H45)/(PI()*E45)</f>
        <v>0.532266634422793</v>
      </c>
      <c r="K45" s="13" t="n">
        <f aca="false">(H45-F45)/(E45*PI())</f>
        <v>1.03303043474904</v>
      </c>
      <c r="L45" s="13" t="n">
        <f aca="false">I45*K$66</f>
        <v>0.532722451835291</v>
      </c>
      <c r="M45" s="13" t="n">
        <f aca="false">E44/2+E45/2+M44</f>
        <v>12.735</v>
      </c>
      <c r="N45" s="13"/>
      <c r="O45" s="32" t="n">
        <f aca="false">(L45*E45)-(B$2*E45)</f>
        <v>0.366267247923408</v>
      </c>
      <c r="P45" s="32" t="n">
        <f aca="false">O45/(SQRT(60*A$39))</f>
        <v>0.0069341939318401</v>
      </c>
      <c r="Q45" s="13" t="n">
        <f aca="false">(M45)/SQRT(A$39*60)</f>
        <v>0.241099798637879</v>
      </c>
      <c r="R45" s="13" t="n">
        <f aca="false">Q45/P$66</f>
        <v>2.07108889667461</v>
      </c>
      <c r="S45" s="13"/>
      <c r="T45" s="13" t="n">
        <f aca="false">(I45-I46)*(Q46+Q45)/2</f>
        <v>0.0130854911991388</v>
      </c>
      <c r="U45" s="13" t="n">
        <f aca="false">U46+T45</f>
        <v>0.111844035700596</v>
      </c>
      <c r="V45" s="13" t="n">
        <f aca="false">Q45*I45</f>
        <v>0.124226135130445</v>
      </c>
      <c r="W45" s="13" t="n">
        <f aca="false">V45-U45</f>
        <v>0.0123820994298491</v>
      </c>
      <c r="Y45" s="13" t="e">
        <f aca="false">(#REF!-#REF!)*E45/SQRT(60*A$39)</f>
        <v>#REF!</v>
      </c>
      <c r="AC45" s="32" t="n">
        <f aca="false">((E45/SQRT(60*A$39))*L45)+AC44</f>
        <v>0.138041832574072</v>
      </c>
      <c r="AG45" s="32" t="n">
        <f aca="false">(L45)*Q45</f>
        <v>0.128439275867366</v>
      </c>
      <c r="AH45" s="32" t="n">
        <f aca="false">AH46+((L45-L46)*(Q45+Q46)/2)</f>
        <v>0.115637236402662</v>
      </c>
      <c r="AI45" s="32" t="n">
        <f aca="false">AG45-AH45</f>
        <v>0.0128020394647035</v>
      </c>
      <c r="AJ45" s="32"/>
      <c r="AK45" s="32" t="n">
        <f aca="false">(L45+K45*0.231)*Q45</f>
        <v>0.185972928152274</v>
      </c>
      <c r="AL45" s="32" t="n">
        <f aca="false">AL46+((L45-L46)*(Q45+Q46)/2)</f>
        <v>0.115637236402662</v>
      </c>
      <c r="AM45" s="32" t="n">
        <f aca="false">AK45-AL45</f>
        <v>0.0703356917496112</v>
      </c>
      <c r="AN45" s="32"/>
      <c r="AP45" s="34" t="n">
        <v>33.871</v>
      </c>
      <c r="AQ45" s="34" t="n">
        <v>18.255</v>
      </c>
      <c r="AR45" s="34" t="n">
        <v>35.123</v>
      </c>
      <c r="AS45" s="13" t="n">
        <f aca="false">(AW45+AX45)/(H45-F45)</f>
        <v>5.69504447268107</v>
      </c>
      <c r="AU45" s="13" t="n">
        <f aca="false">G45-F45</f>
        <v>4.77</v>
      </c>
      <c r="AV45" s="13" t="n">
        <f aca="false">H45-F45</f>
        <v>3.148</v>
      </c>
      <c r="AW45" s="13" t="n">
        <f aca="false">AP45-G45</f>
        <v>16.306</v>
      </c>
      <c r="AX45" s="32" t="n">
        <f aca="false">G45-H45</f>
        <v>1.622</v>
      </c>
      <c r="AY45" s="32" t="n">
        <f aca="false">AQ45-F45</f>
        <v>5.46</v>
      </c>
      <c r="AZ45" s="32" t="n">
        <f aca="false">AY45-AV45</f>
        <v>2.312</v>
      </c>
      <c r="BA45" s="32" t="n">
        <f aca="false">AR45-AQ45</f>
        <v>16.868</v>
      </c>
      <c r="BB45" s="32" t="n">
        <f aca="false">BA45/1.09</f>
        <v>15.4752293577982</v>
      </c>
      <c r="BC45" s="35" t="n">
        <f aca="false">AZ45+BB45</f>
        <v>17.7872293577982</v>
      </c>
      <c r="BD45" s="35" t="n">
        <f aca="false">AW45+AX45</f>
        <v>17.928</v>
      </c>
      <c r="BE45" s="37"/>
      <c r="BF45" s="35" t="n">
        <v>0.153</v>
      </c>
      <c r="BG45" s="38"/>
      <c r="BH45" s="37" t="n">
        <v>4</v>
      </c>
      <c r="BI45" s="37"/>
      <c r="BJ45" s="39" t="n">
        <v>3.4</v>
      </c>
      <c r="BK45" s="39" t="n">
        <v>2.628699303</v>
      </c>
      <c r="BL45" s="11"/>
      <c r="BM45" s="34" t="n">
        <f aca="false">BH45*BJ45</f>
        <v>13.6</v>
      </c>
      <c r="BN45" s="37" t="n">
        <f aca="false">BK45</f>
        <v>2.628699303</v>
      </c>
      <c r="BO45" s="34" t="n">
        <f aca="false">BM45*AZ45</f>
        <v>31.4432</v>
      </c>
      <c r="BP45" s="34" t="n">
        <f aca="false">BO45/(BC45)</f>
        <v>1.76774017850143</v>
      </c>
      <c r="BQ45" s="34" t="n">
        <f aca="false">BN45-BP45</f>
        <v>0.86095912449857</v>
      </c>
      <c r="BR45" s="37"/>
      <c r="BS45" s="34" t="n">
        <f aca="false">BM45*(BD45)</f>
        <v>243.8208</v>
      </c>
      <c r="BT45" s="34" t="n">
        <f aca="false">BQ45*(BC45)</f>
        <v>15.3140774151452</v>
      </c>
      <c r="BU45" s="34"/>
      <c r="BV45" s="34" t="n">
        <f aca="false">BS45/AX45</f>
        <v>150.321085080148</v>
      </c>
    </row>
    <row r="46" customFormat="false" ht="10" hidden="false" customHeight="false" outlineLevel="0" collapsed="false">
      <c r="B46" s="10" t="n">
        <v>8</v>
      </c>
      <c r="C46" s="10" t="n">
        <v>960</v>
      </c>
      <c r="D46" s="10" t="n">
        <v>10</v>
      </c>
      <c r="E46" s="10" t="n">
        <v>1.04</v>
      </c>
      <c r="F46" s="10" t="n">
        <v>12.649</v>
      </c>
      <c r="G46" s="10" t="n">
        <v>17.616</v>
      </c>
      <c r="H46" s="10" t="n">
        <v>16.044</v>
      </c>
      <c r="I46" s="13" t="n">
        <f aca="false">(G46-H46)/(H46-F46)</f>
        <v>0.463033873343151</v>
      </c>
      <c r="J46" s="13" t="n">
        <f aca="false">(G46-H46)/(PI()*E46)</f>
        <v>0.48113763565473</v>
      </c>
      <c r="K46" s="13" t="n">
        <f aca="false">(H46-F46)/(E46*PI())</f>
        <v>1.03909813807112</v>
      </c>
      <c r="L46" s="13" t="n">
        <f aca="false">I46*K$66</f>
        <v>0.478737709515048</v>
      </c>
      <c r="M46" s="13" t="n">
        <f aca="false">E45/2+E46/2+M45</f>
        <v>13.74</v>
      </c>
      <c r="N46" s="13"/>
      <c r="O46" s="32" t="n">
        <f aca="false">(L46*E46)-(B$2*E46)</f>
        <v>0.336554772976993</v>
      </c>
      <c r="P46" s="32" t="n">
        <f aca="false">O46/(SQRT(60*A$39))</f>
        <v>0.00637167553948724</v>
      </c>
      <c r="Q46" s="13" t="n">
        <f aca="false">(M46)/SQRT(A$39*60)</f>
        <v>0.260126520085156</v>
      </c>
      <c r="R46" s="13" t="n">
        <f aca="false">Q46/P$66</f>
        <v>2.23453171890923</v>
      </c>
      <c r="S46" s="13"/>
      <c r="T46" s="13" t="n">
        <f aca="false">(I46-I47)*(Q47+Q46)/2</f>
        <v>0.00146032016497485</v>
      </c>
      <c r="U46" s="13" t="n">
        <f aca="false">U47+T46</f>
        <v>0.0987585445014569</v>
      </c>
      <c r="V46" s="13" t="n">
        <f aca="false">Q46*I46</f>
        <v>0.120447390154305</v>
      </c>
      <c r="W46" s="13" t="n">
        <f aca="false">V46-U46</f>
        <v>0.0216888456528478</v>
      </c>
      <c r="Y46" s="13" t="e">
        <f aca="false">(#REF!-#REF!)*E46/SQRT(60*A$39)</f>
        <v>#REF!</v>
      </c>
      <c r="AC46" s="32" t="n">
        <f aca="false">((E46/SQRT(60*A$39))*L46)+AC45</f>
        <v>0.147467863824878</v>
      </c>
      <c r="AG46" s="32" t="n">
        <f aca="false">(L46)*Q46</f>
        <v>0.124532374409687</v>
      </c>
      <c r="AH46" s="32" t="n">
        <f aca="false">AH47+((L46-L47)*(Q46+Q47)/2)</f>
        <v>0.102107949572469</v>
      </c>
      <c r="AI46" s="32" t="n">
        <f aca="false">AG46-AH46</f>
        <v>0.0224244248372187</v>
      </c>
      <c r="AJ46" s="32"/>
      <c r="AK46" s="32" t="n">
        <f aca="false">(L46+K46*0.231)*Q46</f>
        <v>0.186970977409554</v>
      </c>
      <c r="AL46" s="32" t="n">
        <f aca="false">AL47+((L46-L47)*(Q46+Q47)/2)</f>
        <v>0.102107949572469</v>
      </c>
      <c r="AM46" s="32" t="n">
        <f aca="false">AK46-AL46</f>
        <v>0.0848630278370856</v>
      </c>
      <c r="AN46" s="32"/>
      <c r="AP46" s="34" t="n">
        <v>33.938</v>
      </c>
      <c r="AQ46" s="34" t="n">
        <v>18.751</v>
      </c>
      <c r="AR46" s="34" t="n">
        <v>35.609</v>
      </c>
      <c r="AS46" s="13" t="n">
        <f aca="false">(AW46+AX46)/(H46-F46)</f>
        <v>5.27069219440353</v>
      </c>
      <c r="AU46" s="13" t="n">
        <f aca="false">G46-F46</f>
        <v>4.967</v>
      </c>
      <c r="AV46" s="13" t="n">
        <f aca="false">H46-F46</f>
        <v>3.395</v>
      </c>
      <c r="AW46" s="13" t="n">
        <f aca="false">AP46-G46</f>
        <v>16.322</v>
      </c>
      <c r="AX46" s="32" t="n">
        <f aca="false">G46-H46</f>
        <v>1.572</v>
      </c>
      <c r="AY46" s="32" t="n">
        <f aca="false">AQ46-F46</f>
        <v>6.102</v>
      </c>
      <c r="AZ46" s="32" t="n">
        <f aca="false">AY46-AV46</f>
        <v>2.707</v>
      </c>
      <c r="BA46" s="32" t="n">
        <f aca="false">AR46-AQ46</f>
        <v>16.858</v>
      </c>
      <c r="BB46" s="32" t="n">
        <f aca="false">BA46/1.09</f>
        <v>15.4660550458716</v>
      </c>
      <c r="BC46" s="35" t="n">
        <f aca="false">AZ46+BB46</f>
        <v>18.1730550458716</v>
      </c>
      <c r="BD46" s="35" t="n">
        <f aca="false">AW46+AX46</f>
        <v>17.894</v>
      </c>
      <c r="BE46" s="37"/>
      <c r="BF46" s="35" t="n">
        <v>0.1518</v>
      </c>
      <c r="BG46" s="38"/>
      <c r="BH46" s="37" t="n">
        <v>4</v>
      </c>
      <c r="BI46" s="37"/>
      <c r="BJ46" s="39" t="n">
        <v>3</v>
      </c>
      <c r="BK46" s="39" t="n">
        <v>2.605850458</v>
      </c>
      <c r="BL46" s="11"/>
      <c r="BM46" s="34" t="n">
        <f aca="false">BH46*BJ46</f>
        <v>12</v>
      </c>
      <c r="BN46" s="37" t="n">
        <f aca="false">BK46</f>
        <v>2.605850458</v>
      </c>
      <c r="BO46" s="34" t="n">
        <f aca="false">BM46*AZ46</f>
        <v>32.484</v>
      </c>
      <c r="BP46" s="34" t="n">
        <f aca="false">BO46/(BC46)</f>
        <v>1.7874815168944</v>
      </c>
      <c r="BQ46" s="34" t="n">
        <f aca="false">BN46-BP46</f>
        <v>0.818368941105595</v>
      </c>
      <c r="BR46" s="37"/>
      <c r="BS46" s="34" t="n">
        <f aca="false">BM46*(BD46)</f>
        <v>214.728</v>
      </c>
      <c r="BT46" s="34" t="n">
        <f aca="false">BQ46*(BC46)</f>
        <v>14.8722638145436</v>
      </c>
      <c r="BU46" s="34"/>
      <c r="BV46" s="34" t="n">
        <f aca="false">BS46/AX46</f>
        <v>136.595419847328</v>
      </c>
    </row>
    <row r="47" customFormat="false" ht="10" hidden="false" customHeight="false" outlineLevel="0" collapsed="false">
      <c r="B47" s="10" t="n">
        <v>9</v>
      </c>
      <c r="C47" s="10" t="n">
        <v>1215</v>
      </c>
      <c r="D47" s="10" t="n">
        <v>11</v>
      </c>
      <c r="E47" s="10" t="n">
        <v>1.01</v>
      </c>
      <c r="F47" s="10" t="n">
        <v>12.476</v>
      </c>
      <c r="G47" s="10" t="n">
        <v>17.171</v>
      </c>
      <c r="H47" s="10" t="n">
        <v>15.697</v>
      </c>
      <c r="I47" s="13" t="n">
        <f aca="false">(G47-H47)/(H47-F47)</f>
        <v>0.457621856566284</v>
      </c>
      <c r="J47" s="13" t="n">
        <f aca="false">(G47-H47)/(PI()*E47)</f>
        <v>0.464543338846443</v>
      </c>
      <c r="K47" s="13" t="n">
        <f aca="false">(H47-F47)/(E47*PI())</f>
        <v>1.01512489445345</v>
      </c>
      <c r="L47" s="13" t="n">
        <f aca="false">I47*K$66</f>
        <v>0.473142143694112</v>
      </c>
      <c r="M47" s="13" t="n">
        <f aca="false">E46/2+E47/2+M46</f>
        <v>14.765</v>
      </c>
      <c r="N47" s="13"/>
      <c r="O47" s="32" t="n">
        <f aca="false">(L47*E47)-(B$2*E47)</f>
        <v>0.321194940738896</v>
      </c>
      <c r="P47" s="32" t="n">
        <f aca="false">O47/(SQRT(60*A$39))</f>
        <v>0.00608088225643135</v>
      </c>
      <c r="Q47" s="13" t="n">
        <f aca="false">(M47)/SQRT(A$39*60)</f>
        <v>0.279531882755264</v>
      </c>
      <c r="R47" s="13" t="n">
        <f aca="false">Q47/P$66</f>
        <v>2.40122713462117</v>
      </c>
      <c r="S47" s="13"/>
      <c r="T47" s="13" t="n">
        <f aca="false">(I47-I48)*(Q48+Q47)/2</f>
        <v>0.0183177728368948</v>
      </c>
      <c r="U47" s="13" t="n">
        <f aca="false">U48+T47</f>
        <v>0.097298224336482</v>
      </c>
      <c r="V47" s="13" t="n">
        <f aca="false">Q47*I47</f>
        <v>0.127919899155933</v>
      </c>
      <c r="W47" s="13" t="n">
        <f aca="false">V47-U47</f>
        <v>0.0306216748194506</v>
      </c>
      <c r="Y47" s="13" t="e">
        <f aca="false">(#REF!-#REF!)*E47/SQRT(60*A$39)</f>
        <v>#REF!</v>
      </c>
      <c r="AC47" s="32" t="n">
        <f aca="false">((E47/SQRT(60*A$39))*L47)+AC46</f>
        <v>0.156514995377879</v>
      </c>
      <c r="AG47" s="32" t="n">
        <f aca="false">(L47)*Q47</f>
        <v>0.132258314237677</v>
      </c>
      <c r="AH47" s="32" t="n">
        <f aca="false">AH48+((L47-L48)*(Q47+Q48)/2)</f>
        <v>0.100598102515511</v>
      </c>
      <c r="AI47" s="32" t="n">
        <f aca="false">AG47-AH47</f>
        <v>0.0316602117221652</v>
      </c>
      <c r="AJ47" s="32"/>
      <c r="AK47" s="32" t="n">
        <f aca="false">(L47+K47*0.231)*Q47</f>
        <v>0.197806821795667</v>
      </c>
      <c r="AL47" s="32" t="n">
        <f aca="false">AL48+((L47-L48)*(Q47+Q48)/2)</f>
        <v>0.100598102515511</v>
      </c>
      <c r="AM47" s="32" t="n">
        <f aca="false">AK47-AL47</f>
        <v>0.0972087192801554</v>
      </c>
      <c r="AN47" s="32"/>
      <c r="AP47" s="34" t="n">
        <v>33.55</v>
      </c>
      <c r="AQ47" s="34" t="n">
        <v>18.404</v>
      </c>
      <c r="AR47" s="34" t="n">
        <v>35.264</v>
      </c>
      <c r="AS47" s="13" t="n">
        <f aca="false">(AW47+AX47)/(H47-F47)</f>
        <v>5.54268860602298</v>
      </c>
      <c r="AU47" s="13" t="n">
        <f aca="false">G47-F47</f>
        <v>4.695</v>
      </c>
      <c r="AV47" s="13" t="n">
        <f aca="false">H47-F47</f>
        <v>3.221</v>
      </c>
      <c r="AW47" s="13" t="n">
        <f aca="false">AP47-G47</f>
        <v>16.379</v>
      </c>
      <c r="AX47" s="32" t="n">
        <f aca="false">G47-H47</f>
        <v>1.474</v>
      </c>
      <c r="AY47" s="32" t="n">
        <f aca="false">AQ47-F47</f>
        <v>5.928</v>
      </c>
      <c r="AZ47" s="32" t="n">
        <f aca="false">AY47-AV47</f>
        <v>2.707</v>
      </c>
      <c r="BA47" s="32" t="n">
        <f aca="false">AR47-AQ47</f>
        <v>16.86</v>
      </c>
      <c r="BB47" s="32" t="n">
        <f aca="false">BA47/1.09</f>
        <v>15.4678899082569</v>
      </c>
      <c r="BC47" s="35" t="n">
        <f aca="false">AZ47+BB47</f>
        <v>18.1748899082569</v>
      </c>
      <c r="BD47" s="35" t="n">
        <f aca="false">AW47+AX47</f>
        <v>17.853</v>
      </c>
      <c r="BE47" s="37"/>
      <c r="BF47" s="35" t="n">
        <v>0.1386</v>
      </c>
      <c r="BG47" s="38"/>
      <c r="BH47" s="37" t="n">
        <v>1</v>
      </c>
      <c r="BI47" s="37"/>
      <c r="BJ47" s="39" t="n">
        <v>12.5</v>
      </c>
      <c r="BK47" s="39" t="n">
        <v>2.385543823</v>
      </c>
      <c r="BL47" s="11"/>
      <c r="BM47" s="34" t="n">
        <f aca="false">BH47*BJ47</f>
        <v>12.5</v>
      </c>
      <c r="BN47" s="37" t="n">
        <f aca="false">BK47</f>
        <v>2.385543823</v>
      </c>
      <c r="BO47" s="34" t="n">
        <f aca="false">BM47*AZ47</f>
        <v>33.8375</v>
      </c>
      <c r="BP47" s="34" t="n">
        <f aca="false">BO47/(BC47)</f>
        <v>1.86177193759108</v>
      </c>
      <c r="BQ47" s="34" t="n">
        <f aca="false">BN47-BP47</f>
        <v>0.523771885408919</v>
      </c>
      <c r="BR47" s="37"/>
      <c r="BS47" s="34" t="n">
        <f aca="false">BM47*(BD47)</f>
        <v>223.1625</v>
      </c>
      <c r="BT47" s="34" t="n">
        <f aca="false">BQ47*(BC47)</f>
        <v>9.51949635434724</v>
      </c>
      <c r="BU47" s="34"/>
      <c r="BV47" s="34" t="n">
        <f aca="false">BS47/AX47</f>
        <v>151.399253731343</v>
      </c>
    </row>
    <row r="48" customFormat="false" ht="10" hidden="false" customHeight="false" outlineLevel="0" collapsed="false">
      <c r="B48" s="10" t="n">
        <v>10</v>
      </c>
      <c r="C48" s="10" t="n">
        <v>1500</v>
      </c>
      <c r="D48" s="10" t="n">
        <v>12.1</v>
      </c>
      <c r="E48" s="10" t="n">
        <v>0.98</v>
      </c>
      <c r="F48" s="10" t="n">
        <v>12.447</v>
      </c>
      <c r="G48" s="10" t="n">
        <v>16.843</v>
      </c>
      <c r="H48" s="10" t="n">
        <v>15.6</v>
      </c>
      <c r="I48" s="13" t="n">
        <f aca="false">(G48-H48)/(H48-F48)</f>
        <v>0.394227719632096</v>
      </c>
      <c r="J48" s="13" t="n">
        <f aca="false">(G48-H48)/(PI()*E48)</f>
        <v>0.403733865843318</v>
      </c>
      <c r="K48" s="13" t="n">
        <f aca="false">(H48-F48)/(E48*PI())</f>
        <v>1.0241133378954</v>
      </c>
      <c r="L48" s="13" t="n">
        <f aca="false">I48*K$66</f>
        <v>0.407597988806626</v>
      </c>
      <c r="M48" s="13" t="n">
        <f aca="false">E47/2+E48/2+M47</f>
        <v>15.76</v>
      </c>
      <c r="N48" s="13"/>
      <c r="O48" s="32" t="n">
        <f aca="false">(L48*E48)-(B$2*E48)</f>
        <v>0.247421225164835</v>
      </c>
      <c r="P48" s="32" t="n">
        <f aca="false">O48/(SQRT(60*A$39))</f>
        <v>0.00468419376254253</v>
      </c>
      <c r="Q48" s="13" t="n">
        <f aca="false">(M48)/SQRT(A$39*60)</f>
        <v>0.298369283591125</v>
      </c>
      <c r="R48" s="13" t="n">
        <f aca="false">Q48/P$66</f>
        <v>2.56304366011714</v>
      </c>
      <c r="S48" s="13"/>
      <c r="T48" s="13" t="n">
        <f aca="false">(I48-I49)*(Q49+Q48)/2</f>
        <v>0.0751919614351443</v>
      </c>
      <c r="U48" s="13" t="n">
        <f aca="false">U49+T48</f>
        <v>0.0789804514995872</v>
      </c>
      <c r="V48" s="13" t="n">
        <f aca="false">Q48*I48</f>
        <v>0.117625442278391</v>
      </c>
      <c r="W48" s="13" t="n">
        <f aca="false">V48-U48</f>
        <v>0.0386449907788042</v>
      </c>
      <c r="Y48" s="13" t="e">
        <f aca="false">(#REF!-#REF!)*E48/SQRT(60*A$39)</f>
        <v>#REF!</v>
      </c>
      <c r="AC48" s="32" t="n">
        <f aca="false">((E48/SQRT(60*A$39))*L48)+AC47</f>
        <v>0.164077332022241</v>
      </c>
      <c r="AG48" s="32" t="n">
        <f aca="false">(L48)*Q48</f>
        <v>0.121614719913416</v>
      </c>
      <c r="AH48" s="32" t="n">
        <f aca="false">AH49+((L48-L49)*(Q48+Q49)/2)</f>
        <v>0.0816590807371781</v>
      </c>
      <c r="AI48" s="32" t="n">
        <f aca="false">AG48-AH48</f>
        <v>0.039955639176238</v>
      </c>
      <c r="AJ48" s="32"/>
      <c r="AK48" s="32" t="n">
        <f aca="false">(L48+K48*0.231)*Q48</f>
        <v>0.192199995353472</v>
      </c>
      <c r="AL48" s="32" t="n">
        <f aca="false">AL49+((L48-L49)*(Q48+Q49)/2)</f>
        <v>0.0816590807371781</v>
      </c>
      <c r="AM48" s="32" t="n">
        <f aca="false">AK48-AL48</f>
        <v>0.110540914616294</v>
      </c>
      <c r="AN48" s="32"/>
      <c r="AP48" s="34" t="n">
        <v>33.249</v>
      </c>
      <c r="AQ48" s="34" t="n">
        <v>18.213</v>
      </c>
      <c r="AR48" s="34" t="n">
        <v>35.05</v>
      </c>
      <c r="AS48" s="13" t="n">
        <f aca="false">(AW48+AX48)/(H48-F48)</f>
        <v>5.59752616555661</v>
      </c>
      <c r="AU48" s="13" t="n">
        <f aca="false">G48-F48</f>
        <v>4.396</v>
      </c>
      <c r="AV48" s="13" t="n">
        <f aca="false">H48-F48</f>
        <v>3.153</v>
      </c>
      <c r="AW48" s="13" t="n">
        <f aca="false">AP48-G48</f>
        <v>16.406</v>
      </c>
      <c r="AX48" s="32" t="n">
        <f aca="false">G48-H48</f>
        <v>1.243</v>
      </c>
      <c r="AY48" s="32" t="n">
        <f aca="false">AQ48-F48</f>
        <v>5.766</v>
      </c>
      <c r="AZ48" s="32" t="n">
        <f aca="false">AY48-AV48</f>
        <v>2.613</v>
      </c>
      <c r="BA48" s="32" t="n">
        <f aca="false">AR48-AQ48</f>
        <v>16.837</v>
      </c>
      <c r="BB48" s="32" t="n">
        <f aca="false">BA48/1.09</f>
        <v>15.4467889908257</v>
      </c>
      <c r="BC48" s="35" t="n">
        <f aca="false">AZ48+BB48</f>
        <v>18.0597889908257</v>
      </c>
      <c r="BD48" s="35" t="n">
        <f aca="false">AW48+AX48</f>
        <v>17.649</v>
      </c>
      <c r="BE48" s="37"/>
      <c r="BF48" s="35" t="n">
        <v>0.1357</v>
      </c>
      <c r="BG48" s="38"/>
      <c r="BH48" s="37" t="n">
        <v>1</v>
      </c>
      <c r="BI48" s="37"/>
      <c r="BJ48" s="39" t="n">
        <v>10.8</v>
      </c>
      <c r="BK48" s="39" t="n">
        <v>2.1825459</v>
      </c>
      <c r="BL48" s="11"/>
      <c r="BM48" s="34" t="n">
        <f aca="false">BH48*BJ48</f>
        <v>10.8</v>
      </c>
      <c r="BN48" s="37" t="n">
        <f aca="false">BK48</f>
        <v>2.1825459</v>
      </c>
      <c r="BO48" s="34" t="n">
        <f aca="false">BM48*AZ48</f>
        <v>28.2204</v>
      </c>
      <c r="BP48" s="34" t="n">
        <f aca="false">BO48/(BC48)</f>
        <v>1.56260961932257</v>
      </c>
      <c r="BQ48" s="34" t="n">
        <f aca="false">BN48-BP48</f>
        <v>0.619936280677433</v>
      </c>
      <c r="BR48" s="37"/>
      <c r="BS48" s="34" t="n">
        <f aca="false">BM48*(BD48)</f>
        <v>190.6092</v>
      </c>
      <c r="BT48" s="34" t="n">
        <f aca="false">BQ48*(BC48)</f>
        <v>11.1959184167917</v>
      </c>
      <c r="BU48" s="34"/>
      <c r="BV48" s="34" t="n">
        <f aca="false">BS48/AX48</f>
        <v>153.346098149638</v>
      </c>
    </row>
    <row r="49" customFormat="false" ht="10" hidden="false" customHeight="false" outlineLevel="0" collapsed="false">
      <c r="B49" s="10" t="n">
        <v>11</v>
      </c>
      <c r="C49" s="10" t="n">
        <v>1815</v>
      </c>
      <c r="D49" s="10" t="n">
        <v>13.1</v>
      </c>
      <c r="E49" s="10" t="n">
        <v>2.62</v>
      </c>
      <c r="F49" s="10" t="n">
        <v>12.588</v>
      </c>
      <c r="G49" s="10" t="n">
        <v>22.438</v>
      </c>
      <c r="H49" s="10" t="n">
        <v>21.11</v>
      </c>
      <c r="I49" s="13" t="n">
        <f aca="false">(G49-H49)/(H49-F49)</f>
        <v>0.155831964327623</v>
      </c>
      <c r="J49" s="13" t="n">
        <f aca="false">(G49-H49)/(PI()*E49)</f>
        <v>0.161341804905372</v>
      </c>
      <c r="K49" s="13" t="n">
        <f aca="false">(H49-F49)/(E49*PI())</f>
        <v>1.03535757635812</v>
      </c>
      <c r="L49" s="13" t="n">
        <f aca="false">I49*K$66</f>
        <v>0.161117019653007</v>
      </c>
      <c r="M49" s="13" t="n">
        <f aca="false">E48/2+E49/2+M48</f>
        <v>17.56</v>
      </c>
      <c r="N49" s="13"/>
      <c r="O49" s="32" t="n">
        <f aca="false">(L49*E49)-(B$2*E49)</f>
        <v>0.0156929321765705</v>
      </c>
      <c r="P49" s="32" t="n">
        <f aca="false">O49/(SQRT(60*A$39))</f>
        <v>0.000297099551457325</v>
      </c>
      <c r="Q49" s="13" t="n">
        <f aca="false">(M49)/SQRT(A$39*60)</f>
        <v>0.332446993645949</v>
      </c>
      <c r="R49" s="13" t="n">
        <f aca="false">Q49/P$66</f>
        <v>2.85577707307468</v>
      </c>
      <c r="S49" s="13"/>
      <c r="T49" s="13" t="n">
        <f aca="false">(I49-I50)*(Q50+Q49)/2</f>
        <v>0.00378849006444295</v>
      </c>
      <c r="U49" s="13" t="n">
        <f aca="false">U50+T49</f>
        <v>0.00378849006444295</v>
      </c>
      <c r="V49" s="13" t="n">
        <f aca="false">Q49*I49</f>
        <v>0.0518058680546608</v>
      </c>
      <c r="W49" s="13" t="n">
        <f aca="false">V49-U49</f>
        <v>0.0480173779902179</v>
      </c>
      <c r="Y49" s="13" t="e">
        <f aca="false">(#REF!-#REF!)*E49/SQRT(60*A$39)</f>
        <v>#REF!</v>
      </c>
      <c r="AC49" s="32" t="n">
        <f aca="false">((E49/SQRT(60*A$39))*L49)+AC48</f>
        <v>0.172069058461828</v>
      </c>
      <c r="AG49" s="32" t="n">
        <f aca="false">(L49)*Q49</f>
        <v>0.0535628688088375</v>
      </c>
      <c r="AH49" s="32" t="n">
        <f aca="false">AH50+((L49-L50)*(Q49+Q50)/2)</f>
        <v>0.00391697705154244</v>
      </c>
      <c r="AI49" s="32" t="n">
        <f aca="false">AG49-AH49</f>
        <v>0.0496458917572951</v>
      </c>
      <c r="AJ49" s="32"/>
      <c r="AK49" s="32" t="n">
        <f aca="false">(L49+K49*0.231)*Q49</f>
        <v>0.133073418452473</v>
      </c>
      <c r="AL49" s="32" t="n">
        <f aca="false">AL50+((L49-L50)*(Q49+Q50)/2)</f>
        <v>0.00391697705154244</v>
      </c>
      <c r="AM49" s="32" t="n">
        <f aca="false">AK49-AL49</f>
        <v>0.129156441400931</v>
      </c>
      <c r="AN49" s="32"/>
      <c r="AP49" s="34" t="n">
        <v>63.537</v>
      </c>
      <c r="AQ49" s="34" t="n">
        <v>27.495</v>
      </c>
      <c r="AR49" s="34" t="n">
        <v>71.682</v>
      </c>
      <c r="AS49" s="13" t="n">
        <f aca="false">(AW49+AX49)/(H49-F49)</f>
        <v>4.9785261675663</v>
      </c>
      <c r="AU49" s="13" t="n">
        <f aca="false">G49-F49</f>
        <v>9.85</v>
      </c>
      <c r="AV49" s="13" t="n">
        <f aca="false">H49-F49</f>
        <v>8.522</v>
      </c>
      <c r="AW49" s="13" t="n">
        <f aca="false">AP49-G49</f>
        <v>41.099</v>
      </c>
      <c r="AX49" s="32" t="n">
        <f aca="false">G49-H49</f>
        <v>1.328</v>
      </c>
      <c r="AY49" s="32" t="n">
        <f aca="false">AQ49-F49</f>
        <v>14.907</v>
      </c>
      <c r="AZ49" s="32" t="n">
        <f aca="false">AY49-AV49</f>
        <v>6.385</v>
      </c>
      <c r="BA49" s="32" t="n">
        <f aca="false">AR49-AQ49</f>
        <v>44.187</v>
      </c>
      <c r="BB49" s="32" t="n">
        <f aca="false">BA49/1.09</f>
        <v>40.5385321100917</v>
      </c>
      <c r="BC49" s="35" t="n">
        <f aca="false">AZ49+BB49</f>
        <v>46.9235321100917</v>
      </c>
      <c r="BD49" s="35" t="n">
        <f aca="false">AW49+AX49</f>
        <v>42.427</v>
      </c>
      <c r="BE49" s="37"/>
      <c r="BF49" s="35" t="n">
        <v>0.1152</v>
      </c>
      <c r="BG49" s="38"/>
      <c r="BH49" s="37" t="n">
        <v>1</v>
      </c>
      <c r="BI49" s="37"/>
      <c r="BJ49" s="39" t="n">
        <v>8.7</v>
      </c>
      <c r="BK49" s="39" t="n">
        <v>1.514669657</v>
      </c>
      <c r="BL49" s="11"/>
      <c r="BM49" s="34" t="n">
        <f aca="false">BH49*BJ49</f>
        <v>8.7</v>
      </c>
      <c r="BN49" s="37" t="n">
        <f aca="false">BK49</f>
        <v>1.514669657</v>
      </c>
      <c r="BO49" s="34" t="n">
        <f aca="false">BM49*AZ49</f>
        <v>55.5495</v>
      </c>
      <c r="BP49" s="34" t="n">
        <f aca="false">BO49/(BC49)</f>
        <v>1.18383031928777</v>
      </c>
      <c r="BQ49" s="34" t="n">
        <f aca="false">BN49-BP49</f>
        <v>0.330839337712226</v>
      </c>
      <c r="BR49" s="37"/>
      <c r="BS49" s="34" t="n">
        <f aca="false">BM49*(BD49)</f>
        <v>369.1149</v>
      </c>
      <c r="BT49" s="34" t="n">
        <f aca="false">BQ49*(BC49)</f>
        <v>15.5241502864211</v>
      </c>
      <c r="BU49" s="34"/>
      <c r="BV49" s="34" t="n">
        <f aca="false">BS49/AX49</f>
        <v>277.94796686747</v>
      </c>
    </row>
    <row r="50" customFormat="false" ht="10" hidden="false" customHeight="false" outlineLevel="0" collapsed="false">
      <c r="B50" s="10" t="n">
        <v>12</v>
      </c>
      <c r="C50" s="10" t="n">
        <v>2160</v>
      </c>
      <c r="D50" s="10" t="n">
        <v>14.3</v>
      </c>
      <c r="E50" s="10" t="n">
        <v>2.52</v>
      </c>
      <c r="F50" s="10" t="n">
        <v>12.771</v>
      </c>
      <c r="G50" s="10" t="n">
        <v>21.659</v>
      </c>
      <c r="H50" s="10" t="n">
        <v>20.532</v>
      </c>
      <c r="I50" s="13" t="n">
        <f aca="false">(G50-H50)/(H50-F50)</f>
        <v>0.145213245715758</v>
      </c>
      <c r="J50" s="13" t="n">
        <f aca="false">(G50-H50)/(PI()*E50)</f>
        <v>0.142355254654417</v>
      </c>
      <c r="K50" s="13" t="n">
        <f aca="false">(H50-F50)/(E50*PI())</f>
        <v>0.980318661377936</v>
      </c>
      <c r="L50" s="13" t="n">
        <f aca="false">I50*K$66</f>
        <v>0.150138166228041</v>
      </c>
      <c r="M50" s="13" t="n">
        <f aca="false">E49/2+E50/2+M49</f>
        <v>20.13</v>
      </c>
      <c r="N50" s="13"/>
      <c r="O50" s="32" t="n">
        <f aca="false">(L50*E50)-(B$2*E50)</f>
        <v>-0.0125727453313125</v>
      </c>
      <c r="P50" s="32" t="n">
        <f aca="false">O50/(SQRT(60*A$39))</f>
        <v>-0.000238027983329782</v>
      </c>
      <c r="Q50" s="13" t="n">
        <f aca="false">(M50)/SQRT(A$39*60)</f>
        <v>0.381102390779781</v>
      </c>
      <c r="R50" s="13" t="n">
        <f aca="false">Q50/P$66</f>
        <v>3.27373533490851</v>
      </c>
      <c r="S50" s="13"/>
      <c r="T50" s="13" t="n">
        <v>0</v>
      </c>
      <c r="U50" s="13" t="n">
        <f aca="false">T50</f>
        <v>0</v>
      </c>
      <c r="V50" s="13" t="n">
        <f aca="false">Q50*I50</f>
        <v>0.0553411151151672</v>
      </c>
      <c r="W50" s="13" t="n">
        <f aca="false">V50-U50</f>
        <v>0.0553411151151672</v>
      </c>
      <c r="Y50" s="13" t="e">
        <f aca="false">(#REF!-#REF!)*E50/SQRT(60*A$39)</f>
        <v>#REF!</v>
      </c>
      <c r="AC50" s="32" t="n">
        <f aca="false">((E50/SQRT(60*A$39))*L50)+AC49</f>
        <v>0.179231969317463</v>
      </c>
      <c r="AG50" s="32" t="n">
        <f aca="false">(L50)*Q50</f>
        <v>0.0572180140967986</v>
      </c>
      <c r="AH50" s="32" t="n">
        <v>0</v>
      </c>
      <c r="AI50" s="32" t="n">
        <f aca="false">AG50-AH50</f>
        <v>0.0572180140967986</v>
      </c>
      <c r="AJ50" s="32"/>
      <c r="AK50" s="32" t="n">
        <f aca="false">(L50+K50*0.231)*Q50</f>
        <v>0.143520026565124</v>
      </c>
      <c r="AL50" s="32" t="n">
        <v>0</v>
      </c>
      <c r="AM50" s="32" t="n">
        <f aca="false">AK50-AL50</f>
        <v>0.143520026565124</v>
      </c>
      <c r="AN50" s="32"/>
      <c r="AP50" s="34" t="n">
        <v>62.797</v>
      </c>
      <c r="AQ50" s="34" t="n">
        <v>26.216</v>
      </c>
      <c r="AR50" s="34" t="n">
        <v>70.357</v>
      </c>
      <c r="AS50" s="13" t="n">
        <f aca="false">(AW50+AX50)/(H50-F50)</f>
        <v>5.44581883777864</v>
      </c>
      <c r="AU50" s="13" t="n">
        <f aca="false">G50-F50</f>
        <v>8.888</v>
      </c>
      <c r="AV50" s="13" t="n">
        <f aca="false">H50-F50</f>
        <v>7.761</v>
      </c>
      <c r="AW50" s="13" t="n">
        <f aca="false">AP50-G50</f>
        <v>41.138</v>
      </c>
      <c r="AX50" s="32" t="n">
        <f aca="false">G50-H50</f>
        <v>1.127</v>
      </c>
      <c r="AY50" s="32" t="n">
        <f aca="false">AQ50-F50</f>
        <v>13.445</v>
      </c>
      <c r="AZ50" s="32" t="n">
        <f aca="false">AY50-AV50</f>
        <v>5.684</v>
      </c>
      <c r="BA50" s="32" t="n">
        <f aca="false">AR50-AQ50</f>
        <v>44.141</v>
      </c>
      <c r="BB50" s="32" t="n">
        <f aca="false">BA50/1.09</f>
        <v>40.4963302752294</v>
      </c>
      <c r="BC50" s="35" t="n">
        <f aca="false">AZ50+BB50</f>
        <v>46.1803302752294</v>
      </c>
      <c r="BD50" s="35" t="n">
        <f aca="false">AW50+AX50</f>
        <v>42.265</v>
      </c>
      <c r="BE50" s="37"/>
      <c r="BF50" s="35" t="n">
        <v>0.1045</v>
      </c>
      <c r="BG50" s="38"/>
      <c r="BH50" s="37" t="n">
        <v>1</v>
      </c>
      <c r="BI50" s="37"/>
      <c r="BJ50" s="39" t="n">
        <v>7.8</v>
      </c>
      <c r="BK50" s="39" t="n">
        <v>1.136318564</v>
      </c>
      <c r="BL50" s="11"/>
      <c r="BM50" s="34" t="n">
        <f aca="false">BH50*BJ50</f>
        <v>7.8</v>
      </c>
      <c r="BN50" s="37" t="n">
        <f aca="false">BK50</f>
        <v>1.136318564</v>
      </c>
      <c r="BO50" s="34" t="n">
        <f aca="false">BM50*AZ50</f>
        <v>44.3352</v>
      </c>
      <c r="BP50" s="34" t="n">
        <f aca="false">BO50/(BC50)</f>
        <v>0.960045104393308</v>
      </c>
      <c r="BQ50" s="34" t="n">
        <f aca="false">BN50-BP50</f>
        <v>0.176273459606692</v>
      </c>
      <c r="BR50" s="37"/>
      <c r="BS50" s="34" t="n">
        <f aca="false">BM50*(BD50)</f>
        <v>329.667</v>
      </c>
      <c r="BT50" s="34" t="n">
        <f aca="false">BQ50*(BC50)</f>
        <v>8.14036658339433</v>
      </c>
      <c r="BU50" s="34"/>
      <c r="BV50" s="34" t="n">
        <f aca="false">BS50/AX50</f>
        <v>292.517302573203</v>
      </c>
    </row>
    <row r="51" customFormat="false" ht="10" hidden="false" customHeight="false" outlineLevel="0" collapsed="false">
      <c r="C51" s="10" t="n">
        <v>2535</v>
      </c>
      <c r="D51" s="10" t="n">
        <v>15.7</v>
      </c>
      <c r="I51" s="13"/>
      <c r="J51" s="13"/>
      <c r="K51" s="13"/>
      <c r="L51" s="13"/>
      <c r="M51" s="13"/>
      <c r="N51" s="13"/>
      <c r="O51" s="32"/>
      <c r="P51" s="32"/>
      <c r="Q51" s="13"/>
      <c r="R51" s="13"/>
      <c r="S51" s="13"/>
      <c r="T51" s="13"/>
      <c r="U51" s="13"/>
      <c r="V51" s="13"/>
      <c r="W51" s="13"/>
      <c r="AH51" s="32"/>
      <c r="AI51" s="32"/>
      <c r="AJ51" s="32"/>
      <c r="AK51" s="32"/>
      <c r="AL51" s="32"/>
      <c r="AM51" s="32"/>
      <c r="AN51" s="32"/>
      <c r="AP51" s="38"/>
      <c r="AQ51" s="38"/>
      <c r="AR51" s="38"/>
      <c r="AS51" s="38"/>
      <c r="AU51" s="13"/>
      <c r="AV51" s="13"/>
      <c r="AW51" s="13"/>
      <c r="AX51" s="32"/>
      <c r="AY51" s="32"/>
      <c r="AZ51" s="32"/>
      <c r="BA51" s="32"/>
      <c r="BB51" s="32"/>
      <c r="BC51" s="35"/>
      <c r="BD51" s="35"/>
      <c r="BE51" s="37"/>
      <c r="BF51" s="38"/>
      <c r="BG51" s="38"/>
      <c r="BI51" s="37"/>
      <c r="BJ51" s="38"/>
      <c r="BK51" s="38"/>
      <c r="BL51" s="11"/>
      <c r="BM51" s="34"/>
      <c r="BN51" s="37"/>
      <c r="BO51" s="34"/>
      <c r="BP51" s="34"/>
      <c r="BQ51" s="34"/>
      <c r="BR51" s="37"/>
      <c r="BS51" s="34"/>
      <c r="BT51" s="34"/>
      <c r="BU51" s="34"/>
      <c r="BV51" s="34"/>
    </row>
    <row r="52" customFormat="false" ht="10" hidden="false" customHeight="false" outlineLevel="0" collapsed="false">
      <c r="C52" s="10" t="n">
        <v>2790</v>
      </c>
      <c r="D52" s="10" t="n">
        <v>16.3</v>
      </c>
      <c r="I52" s="13"/>
      <c r="J52" s="13"/>
      <c r="K52" s="13"/>
      <c r="L52" s="13"/>
      <c r="M52" s="13"/>
      <c r="N52" s="13"/>
      <c r="O52" s="32"/>
      <c r="P52" s="32"/>
      <c r="Q52" s="13"/>
      <c r="R52" s="13"/>
      <c r="S52" s="13"/>
      <c r="T52" s="13"/>
      <c r="U52" s="13"/>
      <c r="V52" s="13"/>
      <c r="W52" s="13"/>
      <c r="AH52" s="32"/>
      <c r="AI52" s="32"/>
      <c r="AJ52" s="32"/>
      <c r="AK52" s="32"/>
      <c r="AL52" s="32"/>
      <c r="AM52" s="32"/>
      <c r="AN52" s="32"/>
      <c r="AP52" s="38"/>
      <c r="AQ52" s="38"/>
      <c r="AR52" s="38"/>
      <c r="AS52" s="38"/>
      <c r="AU52" s="13"/>
      <c r="AV52" s="13"/>
      <c r="AW52" s="13"/>
      <c r="AX52" s="32"/>
      <c r="AY52" s="32"/>
      <c r="AZ52" s="32"/>
      <c r="BA52" s="32"/>
      <c r="BB52" s="32"/>
      <c r="BC52" s="35"/>
      <c r="BD52" s="35"/>
      <c r="BE52" s="37"/>
      <c r="BF52" s="38"/>
      <c r="BG52" s="38"/>
      <c r="BI52" s="37"/>
      <c r="BJ52" s="38"/>
      <c r="BK52" s="38"/>
      <c r="BL52" s="11"/>
      <c r="BM52" s="34"/>
      <c r="BN52" s="37"/>
      <c r="BO52" s="34"/>
      <c r="BP52" s="34"/>
      <c r="BQ52" s="34"/>
      <c r="BR52" s="37"/>
      <c r="BS52" s="34"/>
      <c r="BT52" s="34"/>
      <c r="BU52" s="34"/>
      <c r="BV52" s="34"/>
    </row>
    <row r="53" customFormat="false" ht="10" hidden="false" customHeight="false" outlineLevel="0" collapsed="false">
      <c r="I53" s="13"/>
      <c r="J53" s="13"/>
      <c r="K53" s="13"/>
      <c r="L53" s="13"/>
      <c r="M53" s="13"/>
      <c r="N53" s="13"/>
      <c r="O53" s="32"/>
      <c r="P53" s="32"/>
      <c r="Q53" s="13"/>
      <c r="R53" s="13"/>
      <c r="S53" s="13"/>
      <c r="T53" s="13"/>
      <c r="U53" s="13"/>
      <c r="V53" s="13"/>
      <c r="W53" s="13"/>
      <c r="AH53" s="32"/>
      <c r="AI53" s="32"/>
      <c r="AJ53" s="32"/>
      <c r="AK53" s="32"/>
      <c r="AL53" s="32"/>
      <c r="AM53" s="32"/>
      <c r="AN53" s="32"/>
      <c r="AP53" s="38"/>
      <c r="AQ53" s="38"/>
      <c r="AR53" s="38"/>
      <c r="AS53" s="38"/>
      <c r="AU53" s="13"/>
      <c r="AV53" s="13"/>
      <c r="AW53" s="13"/>
      <c r="AX53" s="32"/>
      <c r="AY53" s="32"/>
      <c r="AZ53" s="32"/>
      <c r="BA53" s="32"/>
      <c r="BB53" s="32"/>
      <c r="BC53" s="35"/>
      <c r="BD53" s="35"/>
      <c r="BE53" s="12"/>
      <c r="BF53" s="38"/>
      <c r="BG53" s="38"/>
      <c r="BI53" s="37"/>
      <c r="BJ53" s="38"/>
      <c r="BK53" s="38"/>
      <c r="BL53" s="11"/>
      <c r="BM53" s="34"/>
      <c r="BN53" s="37"/>
      <c r="BO53" s="34"/>
      <c r="BP53" s="34"/>
      <c r="BQ53" s="34"/>
      <c r="BR53" s="37"/>
      <c r="BS53" s="34"/>
      <c r="BT53" s="34"/>
      <c r="BU53" s="34"/>
      <c r="BV53" s="34"/>
    </row>
    <row r="54" customFormat="false" ht="10" hidden="false" customHeight="false" outlineLevel="0" collapsed="false">
      <c r="I54" s="13"/>
      <c r="J54" s="13"/>
      <c r="K54" s="13"/>
      <c r="L54" s="13"/>
      <c r="M54" s="13"/>
      <c r="N54" s="13"/>
      <c r="O54" s="32"/>
      <c r="P54" s="32"/>
      <c r="Q54" s="13"/>
      <c r="R54" s="13"/>
      <c r="S54" s="13"/>
      <c r="T54" s="13"/>
      <c r="U54" s="13"/>
      <c r="V54" s="13"/>
      <c r="W54" s="13"/>
      <c r="AH54" s="32"/>
      <c r="AI54" s="32"/>
      <c r="AJ54" s="32"/>
      <c r="AK54" s="32"/>
      <c r="AL54" s="32"/>
      <c r="AM54" s="32"/>
      <c r="AN54" s="32"/>
      <c r="AP54" s="38"/>
      <c r="AQ54" s="38"/>
      <c r="AR54" s="38"/>
      <c r="AS54" s="38"/>
      <c r="AU54" s="13"/>
      <c r="AV54" s="13"/>
      <c r="AW54" s="13"/>
      <c r="AX54" s="32"/>
      <c r="AY54" s="32"/>
      <c r="AZ54" s="32"/>
      <c r="BA54" s="32"/>
      <c r="BB54" s="32"/>
      <c r="BC54" s="35"/>
      <c r="BD54" s="35"/>
      <c r="BF54" s="38"/>
      <c r="BG54" s="38"/>
      <c r="BI54" s="37"/>
      <c r="BJ54" s="38"/>
      <c r="BK54" s="38"/>
      <c r="BL54" s="11"/>
      <c r="BM54" s="34"/>
      <c r="BN54" s="37"/>
      <c r="BO54" s="34"/>
      <c r="BP54" s="34"/>
      <c r="BQ54" s="34"/>
      <c r="BR54" s="37"/>
      <c r="BS54" s="34"/>
      <c r="BT54" s="34"/>
      <c r="BU54" s="34"/>
      <c r="BV54" s="34"/>
    </row>
    <row r="55" customFormat="false" ht="10" hidden="false" customHeight="false" outlineLevel="0" collapsed="false">
      <c r="I55" s="13"/>
      <c r="J55" s="13"/>
      <c r="K55" s="13"/>
      <c r="L55" s="13"/>
      <c r="M55" s="13"/>
      <c r="N55" s="13"/>
      <c r="O55" s="32"/>
      <c r="P55" s="32"/>
      <c r="Q55" s="13"/>
      <c r="R55" s="13"/>
      <c r="S55" s="13"/>
      <c r="T55" s="13"/>
      <c r="U55" s="13"/>
      <c r="V55" s="13"/>
      <c r="W55" s="13"/>
      <c r="AH55" s="32"/>
      <c r="AI55" s="32"/>
      <c r="AJ55" s="32"/>
      <c r="AK55" s="32"/>
      <c r="AL55" s="32"/>
      <c r="AM55" s="32"/>
      <c r="AN55" s="32"/>
      <c r="AP55" s="38"/>
      <c r="AQ55" s="38"/>
      <c r="AR55" s="38"/>
      <c r="AS55" s="38"/>
      <c r="AU55" s="13"/>
      <c r="AV55" s="13"/>
      <c r="AW55" s="13"/>
      <c r="AX55" s="32"/>
      <c r="AY55" s="32"/>
      <c r="AZ55" s="32"/>
      <c r="BA55" s="32"/>
      <c r="BB55" s="32"/>
      <c r="BC55" s="35"/>
      <c r="BD55" s="35"/>
      <c r="BF55" s="38"/>
      <c r="BG55" s="38"/>
      <c r="BI55" s="37"/>
      <c r="BJ55" s="38"/>
      <c r="BK55" s="38"/>
      <c r="BL55" s="11"/>
      <c r="BM55" s="34"/>
      <c r="BN55" s="37"/>
      <c r="BO55" s="34"/>
      <c r="BP55" s="34"/>
      <c r="BQ55" s="34"/>
      <c r="BR55" s="37"/>
      <c r="BS55" s="34"/>
      <c r="BT55" s="34"/>
      <c r="BU55" s="34"/>
      <c r="BV55" s="34"/>
    </row>
    <row r="56" customFormat="false" ht="10" hidden="false" customHeight="false" outlineLevel="0" collapsed="false">
      <c r="I56" s="13"/>
      <c r="J56" s="13"/>
      <c r="K56" s="13"/>
      <c r="L56" s="13"/>
      <c r="M56" s="13"/>
      <c r="N56" s="13"/>
      <c r="O56" s="32"/>
      <c r="P56" s="32"/>
      <c r="Q56" s="13"/>
      <c r="R56" s="13"/>
      <c r="S56" s="13"/>
      <c r="T56" s="13"/>
      <c r="U56" s="13"/>
      <c r="V56" s="13"/>
      <c r="W56" s="13"/>
      <c r="AH56" s="32"/>
      <c r="AI56" s="32"/>
      <c r="AJ56" s="32"/>
      <c r="AK56" s="32"/>
      <c r="AL56" s="32"/>
      <c r="AM56" s="32"/>
      <c r="AN56" s="32"/>
      <c r="AP56" s="38"/>
      <c r="AQ56" s="38"/>
      <c r="AR56" s="38"/>
      <c r="AS56" s="38"/>
      <c r="AU56" s="13"/>
      <c r="AV56" s="13"/>
      <c r="AW56" s="13"/>
      <c r="AX56" s="32"/>
      <c r="AY56" s="32"/>
      <c r="AZ56" s="32"/>
      <c r="BA56" s="32"/>
      <c r="BB56" s="32"/>
      <c r="BC56" s="35"/>
      <c r="BD56" s="35"/>
      <c r="BF56" s="38"/>
      <c r="BG56" s="38"/>
      <c r="BI56" s="37"/>
      <c r="BJ56" s="38"/>
      <c r="BK56" s="38"/>
      <c r="BL56" s="11"/>
      <c r="BM56" s="34"/>
      <c r="BN56" s="37"/>
      <c r="BO56" s="34"/>
      <c r="BP56" s="34"/>
      <c r="BQ56" s="34"/>
      <c r="BR56" s="37"/>
      <c r="BS56" s="34"/>
      <c r="BT56" s="34"/>
      <c r="BU56" s="34"/>
      <c r="BV56" s="34"/>
    </row>
    <row r="57" customFormat="false" ht="10" hidden="false" customHeight="false" outlineLevel="0" collapsed="false">
      <c r="I57" s="13"/>
      <c r="J57" s="13"/>
      <c r="K57" s="13"/>
      <c r="L57" s="13"/>
      <c r="M57" s="13"/>
      <c r="N57" s="13"/>
      <c r="O57" s="32"/>
      <c r="P57" s="32"/>
      <c r="Q57" s="13"/>
      <c r="R57" s="13"/>
      <c r="S57" s="13"/>
      <c r="T57" s="13"/>
      <c r="U57" s="13"/>
      <c r="V57" s="13"/>
      <c r="W57" s="13"/>
      <c r="AH57" s="32"/>
      <c r="AI57" s="32"/>
      <c r="AJ57" s="32"/>
      <c r="AK57" s="32"/>
      <c r="AL57" s="32"/>
      <c r="AM57" s="32"/>
      <c r="AN57" s="32"/>
      <c r="AP57" s="38"/>
      <c r="AQ57" s="38"/>
      <c r="AR57" s="38"/>
      <c r="AS57" s="38"/>
      <c r="AU57" s="13"/>
      <c r="AV57" s="13"/>
      <c r="AW57" s="13"/>
      <c r="AX57" s="32"/>
      <c r="AY57" s="32"/>
      <c r="AZ57" s="32"/>
      <c r="BA57" s="32"/>
      <c r="BB57" s="32"/>
      <c r="BC57" s="35"/>
      <c r="BD57" s="35"/>
      <c r="BF57" s="38"/>
      <c r="BG57" s="38"/>
      <c r="BI57" s="37"/>
      <c r="BJ57" s="38"/>
      <c r="BK57" s="38"/>
      <c r="BL57" s="11"/>
      <c r="BM57" s="34"/>
      <c r="BN57" s="37"/>
      <c r="BO57" s="34"/>
      <c r="BP57" s="34"/>
      <c r="BQ57" s="34"/>
      <c r="BR57" s="37"/>
      <c r="BS57" s="34"/>
      <c r="BT57" s="34"/>
      <c r="BU57" s="34"/>
      <c r="BV57" s="34"/>
    </row>
    <row r="58" customFormat="false" ht="10" hidden="false" customHeight="false" outlineLevel="0" collapsed="false">
      <c r="I58" s="13"/>
      <c r="J58" s="13"/>
      <c r="K58" s="13"/>
      <c r="L58" s="13"/>
      <c r="M58" s="13"/>
      <c r="N58" s="13"/>
      <c r="O58" s="32"/>
      <c r="P58" s="32"/>
      <c r="Q58" s="13"/>
      <c r="R58" s="13"/>
      <c r="S58" s="13"/>
      <c r="T58" s="13"/>
      <c r="U58" s="13"/>
      <c r="V58" s="13"/>
      <c r="W58" s="13"/>
      <c r="AH58" s="32"/>
      <c r="AI58" s="32"/>
      <c r="AJ58" s="32"/>
      <c r="AK58" s="32"/>
      <c r="AL58" s="32"/>
      <c r="AM58" s="32"/>
      <c r="AN58" s="32"/>
      <c r="AP58" s="38"/>
      <c r="AQ58" s="38"/>
      <c r="AR58" s="38"/>
      <c r="AS58" s="38"/>
      <c r="AU58" s="13"/>
      <c r="AV58" s="13"/>
      <c r="AW58" s="13"/>
      <c r="AX58" s="32"/>
      <c r="AY58" s="32"/>
      <c r="AZ58" s="32"/>
      <c r="BA58" s="32"/>
      <c r="BB58" s="32"/>
      <c r="BC58" s="35"/>
      <c r="BD58" s="35"/>
      <c r="BF58" s="38"/>
      <c r="BG58" s="38"/>
      <c r="BI58" s="37"/>
      <c r="BJ58" s="38"/>
      <c r="BK58" s="38"/>
      <c r="BL58" s="11"/>
      <c r="BM58" s="34"/>
      <c r="BN58" s="37"/>
      <c r="BO58" s="34"/>
      <c r="BP58" s="34"/>
      <c r="BQ58" s="34"/>
      <c r="BR58" s="37"/>
      <c r="BS58" s="34"/>
      <c r="BT58" s="34"/>
      <c r="BU58" s="34"/>
      <c r="BV58" s="34"/>
    </row>
    <row r="59" customFormat="false" ht="10" hidden="false" customHeight="false" outlineLevel="0" collapsed="false">
      <c r="I59" s="13"/>
      <c r="J59" s="13"/>
      <c r="K59" s="13"/>
      <c r="L59" s="13"/>
      <c r="M59" s="13"/>
      <c r="N59" s="13"/>
      <c r="O59" s="32"/>
      <c r="P59" s="32"/>
      <c r="Q59" s="13"/>
      <c r="R59" s="13"/>
      <c r="S59" s="13"/>
      <c r="V59" s="13"/>
      <c r="W59" s="13"/>
      <c r="AH59" s="32"/>
      <c r="AI59" s="32"/>
      <c r="AJ59" s="32"/>
      <c r="AK59" s="32"/>
      <c r="AL59" s="32"/>
      <c r="AM59" s="32"/>
      <c r="AN59" s="32"/>
      <c r="AP59" s="38"/>
      <c r="AQ59" s="38"/>
      <c r="AR59" s="38"/>
      <c r="AS59" s="38"/>
      <c r="AU59" s="13"/>
      <c r="AV59" s="13"/>
      <c r="AW59" s="13"/>
      <c r="AX59" s="32"/>
      <c r="AY59" s="32"/>
      <c r="AZ59" s="32"/>
      <c r="BA59" s="32"/>
      <c r="BB59" s="32"/>
      <c r="BC59" s="35"/>
      <c r="BD59" s="35"/>
      <c r="BF59" s="38"/>
      <c r="BG59" s="38"/>
      <c r="BI59" s="37"/>
      <c r="BJ59" s="38"/>
      <c r="BK59" s="38"/>
      <c r="BL59" s="11"/>
      <c r="BM59" s="34"/>
      <c r="BN59" s="37"/>
      <c r="BO59" s="34"/>
      <c r="BP59" s="34"/>
      <c r="BQ59" s="34"/>
      <c r="BR59" s="37"/>
      <c r="BS59" s="34"/>
      <c r="BT59" s="34"/>
      <c r="BU59" s="34"/>
      <c r="BV59" s="34"/>
    </row>
    <row r="60" customFormat="false" ht="10" hidden="false" customHeight="false" outlineLevel="0" collapsed="false">
      <c r="I60" s="13"/>
      <c r="J60" s="13"/>
      <c r="K60" s="13"/>
      <c r="L60" s="13"/>
      <c r="M60" s="13"/>
      <c r="N60" s="13"/>
      <c r="AP60" s="38"/>
      <c r="AQ60" s="38"/>
      <c r="AR60" s="38"/>
      <c r="AS60" s="38"/>
      <c r="BJ60" s="38"/>
      <c r="BK60" s="38"/>
    </row>
    <row r="61" customFormat="false" ht="10" hidden="false" customHeight="false" outlineLevel="0" collapsed="false">
      <c r="I61" s="13"/>
      <c r="J61" s="40"/>
      <c r="K61" s="13"/>
      <c r="L61" s="13"/>
      <c r="M61" s="13"/>
      <c r="N61" s="13"/>
      <c r="AP61" s="38"/>
      <c r="AQ61" s="38"/>
      <c r="AR61" s="38"/>
      <c r="AS61" s="38"/>
      <c r="BJ61" s="38"/>
      <c r="BK61" s="38"/>
    </row>
    <row r="62" customFormat="false" ht="10" hidden="false" customHeight="false" outlineLevel="0" collapsed="false">
      <c r="E62" s="13"/>
      <c r="I62" s="13"/>
      <c r="J62" s="40"/>
      <c r="K62" s="13"/>
      <c r="L62" s="13"/>
      <c r="M62" s="13"/>
      <c r="N62" s="13"/>
      <c r="AP62" s="38"/>
      <c r="AQ62" s="38"/>
      <c r="AR62" s="38"/>
      <c r="AS62" s="38"/>
      <c r="BJ62" s="38"/>
      <c r="BK62" s="38"/>
    </row>
    <row r="63" customFormat="false" ht="12" hidden="false" customHeight="true" outlineLevel="0" collapsed="false">
      <c r="E63" s="13"/>
      <c r="I63" s="13"/>
      <c r="J63" s="13"/>
      <c r="K63" s="13"/>
      <c r="L63" s="13"/>
      <c r="M63" s="13"/>
      <c r="N63" s="13"/>
      <c r="AP63" s="38"/>
      <c r="AQ63" s="38"/>
      <c r="AR63" s="38"/>
      <c r="AS63" s="38"/>
      <c r="BJ63" s="38"/>
      <c r="BK63" s="38"/>
    </row>
    <row r="64" customFormat="false" ht="10" hidden="false" customHeight="false" outlineLevel="0" collapsed="false">
      <c r="E64" s="13"/>
      <c r="I64" s="13"/>
      <c r="J64" s="13"/>
      <c r="K64" s="13"/>
      <c r="L64" s="13"/>
      <c r="M64" s="13"/>
      <c r="N64" s="13"/>
      <c r="AP64" s="38"/>
      <c r="AQ64" s="38"/>
      <c r="AR64" s="38"/>
      <c r="AS64" s="38"/>
      <c r="BJ64" s="38"/>
      <c r="BK64" s="38"/>
    </row>
    <row r="65" customFormat="false" ht="10" hidden="false" customHeight="false" outlineLevel="0" collapsed="false">
      <c r="E65" s="13"/>
      <c r="I65" s="13"/>
      <c r="J65" s="13"/>
      <c r="K65" s="13"/>
      <c r="L65" s="13"/>
      <c r="M65" s="13"/>
      <c r="N65" s="13"/>
      <c r="AP65" s="38"/>
      <c r="AQ65" s="38"/>
      <c r="AR65" s="38"/>
      <c r="AS65" s="38"/>
      <c r="BJ65" s="38"/>
      <c r="BK65" s="38"/>
    </row>
    <row r="66" customFormat="false" ht="10" hidden="false" customHeight="false" outlineLevel="0" collapsed="false">
      <c r="D66" s="10" t="s">
        <v>78</v>
      </c>
      <c r="E66" s="13" t="n">
        <f aca="false">AVERAGE(E42:E59)</f>
        <v>1.52555555555556</v>
      </c>
      <c r="I66" s="13"/>
      <c r="J66" s="40" t="s">
        <v>70</v>
      </c>
      <c r="K66" s="13" t="n">
        <f aca="false">AVERAGE(K39:K49)</f>
        <v>1.03391509147811</v>
      </c>
      <c r="L66" s="13"/>
      <c r="M66" s="13"/>
      <c r="N66" s="13"/>
      <c r="O66" s="17" t="s">
        <v>71</v>
      </c>
      <c r="P66" s="32" t="n">
        <f aca="false">SUM(P39:P59)</f>
        <v>0.116412095601012</v>
      </c>
      <c r="X66" s="14" t="s">
        <v>71</v>
      </c>
      <c r="Y66" s="41" t="e">
        <f aca="false">SUM(Y39:Y51)</f>
        <v>#REF!</v>
      </c>
      <c r="AP66" s="38"/>
      <c r="AQ66" s="38"/>
      <c r="AR66" s="38"/>
      <c r="AS66" s="38"/>
      <c r="BJ66" s="38"/>
      <c r="BK66" s="38"/>
    </row>
    <row r="67" customFormat="false" ht="10" hidden="false" customHeight="false" outlineLevel="0" collapsed="false">
      <c r="I67" s="13"/>
      <c r="J67" s="40" t="s">
        <v>72</v>
      </c>
      <c r="K67" s="13" t="n">
        <f aca="false">STDEV(K39:K49)</f>
        <v>0.0217024638799304</v>
      </c>
      <c r="L67" s="13"/>
      <c r="M67" s="13"/>
      <c r="N67" s="13"/>
      <c r="O67" s="17" t="s">
        <v>73</v>
      </c>
      <c r="P67" s="42" t="e">
        <f aca="false">AVERAGE(P32,P66,#REF!)</f>
        <v>#REF!</v>
      </c>
      <c r="X67" s="14" t="s">
        <v>73</v>
      </c>
      <c r="Y67" s="13" t="e">
        <f aca="false">AVERAGE(Y32,Y66)</f>
        <v>#REF!</v>
      </c>
      <c r="AP67" s="38"/>
      <c r="AQ67" s="38"/>
      <c r="AR67" s="38"/>
      <c r="AS67" s="38"/>
      <c r="BJ67" s="38"/>
      <c r="BK67" s="38"/>
    </row>
    <row r="68" s="46" customFormat="true" ht="11" hidden="false" customHeight="false" outlineLevel="0" collapsed="false">
      <c r="I68" s="50"/>
      <c r="J68" s="50"/>
      <c r="K68" s="50"/>
      <c r="L68" s="50"/>
      <c r="M68" s="50"/>
      <c r="N68" s="32"/>
      <c r="O68" s="11"/>
      <c r="P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45"/>
      <c r="AQ68" s="45"/>
      <c r="AR68" s="45"/>
      <c r="AS68" s="45"/>
      <c r="BJ68" s="45"/>
      <c r="BK68" s="45"/>
      <c r="BR68" s="43"/>
    </row>
    <row r="69" customFormat="false" ht="11" hidden="false" customHeight="false" outlineLevel="0" collapsed="false">
      <c r="I69" s="13"/>
      <c r="J69" s="13"/>
      <c r="K69" s="13"/>
      <c r="L69" s="13"/>
      <c r="M69" s="13"/>
      <c r="N69" s="13"/>
      <c r="Y69" s="11" t="s">
        <v>79</v>
      </c>
      <c r="Z69" s="34" t="e">
        <f aca="false">#REF!/#REF!</f>
        <v>#REF!</v>
      </c>
    </row>
    <row r="70" customFormat="false" ht="10" hidden="false" customHeight="false" outlineLevel="0" collapsed="false">
      <c r="I70" s="13"/>
      <c r="J70" s="13"/>
      <c r="K70" s="13"/>
      <c r="L70" s="13"/>
      <c r="M70" s="13"/>
      <c r="N70" s="13"/>
      <c r="Y70" s="11" t="s">
        <v>80</v>
      </c>
      <c r="Z70" s="34" t="e">
        <f aca="false">1-Z69</f>
        <v>#REF!</v>
      </c>
    </row>
    <row r="71" customFormat="false" ht="10" hidden="false" customHeight="false" outlineLevel="0" collapsed="false">
      <c r="I71" s="13"/>
      <c r="J71" s="13"/>
      <c r="K71" s="13"/>
      <c r="L71" s="13"/>
      <c r="M71" s="13"/>
      <c r="N71" s="13"/>
    </row>
    <row r="72" customFormat="false" ht="10" hidden="false" customHeight="false" outlineLevel="0" collapsed="false">
      <c r="I72" s="13"/>
      <c r="J72" s="13"/>
      <c r="K72" s="13"/>
      <c r="L72" s="13"/>
      <c r="M72" s="13"/>
      <c r="N72" s="13"/>
    </row>
    <row r="73" customFormat="false" ht="10" hidden="false" customHeight="false" outlineLevel="0" collapsed="false">
      <c r="I73" s="13"/>
      <c r="J73" s="13"/>
      <c r="K73" s="13"/>
      <c r="L73" s="13"/>
      <c r="M73" s="13"/>
      <c r="N73" s="13"/>
    </row>
    <row r="74" customFormat="false" ht="10" hidden="false" customHeight="false" outlineLevel="0" collapsed="false">
      <c r="I74" s="13"/>
      <c r="J74" s="13"/>
      <c r="K74" s="13"/>
      <c r="L74" s="13"/>
      <c r="M74" s="13"/>
      <c r="N74" s="13"/>
    </row>
    <row r="75" customFormat="false" ht="10" hidden="false" customHeight="false" outlineLevel="0" collapsed="false">
      <c r="I75" s="13"/>
      <c r="J75" s="13"/>
      <c r="K75" s="13"/>
      <c r="L75" s="13"/>
      <c r="M75" s="13"/>
      <c r="N75" s="13"/>
    </row>
    <row r="76" customFormat="false" ht="10" hidden="false" customHeight="false" outlineLevel="0" collapsed="false">
      <c r="I76" s="13"/>
      <c r="J76" s="13"/>
      <c r="K76" s="13"/>
      <c r="L76" s="13"/>
      <c r="M76" s="13"/>
      <c r="N76" s="13"/>
    </row>
    <row r="77" customFormat="false" ht="10" hidden="false" customHeight="false" outlineLevel="0" collapsed="false">
      <c r="I77" s="13"/>
      <c r="J77" s="13"/>
      <c r="K77" s="13"/>
      <c r="L77" s="13"/>
      <c r="M77" s="13"/>
      <c r="N77" s="13"/>
    </row>
    <row r="78" customFormat="false" ht="10" hidden="false" customHeight="false" outlineLevel="0" collapsed="false">
      <c r="I78" s="13"/>
      <c r="J78" s="40"/>
      <c r="K78" s="13"/>
      <c r="L78" s="13"/>
      <c r="M78" s="13"/>
      <c r="N78" s="13"/>
    </row>
    <row r="79" customFormat="false" ht="10" hidden="false" customHeight="false" outlineLevel="0" collapsed="false">
      <c r="I79" s="13"/>
      <c r="J79" s="40"/>
      <c r="K79" s="13"/>
      <c r="L79" s="13"/>
      <c r="M79" s="13"/>
      <c r="N79" s="13"/>
    </row>
    <row r="80" customFormat="false" ht="10" hidden="false" customHeight="false" outlineLevel="0" collapsed="false">
      <c r="I80" s="13"/>
      <c r="J80" s="13"/>
      <c r="K80" s="13"/>
      <c r="L80" s="13"/>
      <c r="M80" s="13"/>
      <c r="N80" s="13"/>
    </row>
    <row r="81" customFormat="false" ht="10" hidden="false" customHeight="false" outlineLevel="0" collapsed="false">
      <c r="I81" s="13"/>
      <c r="J81" s="13"/>
      <c r="K81" s="13"/>
      <c r="L81" s="13"/>
      <c r="M81" s="13"/>
      <c r="N81" s="13"/>
    </row>
    <row r="82" customFormat="false" ht="10" hidden="false" customHeight="false" outlineLevel="0" collapsed="false">
      <c r="I82" s="13"/>
      <c r="J82" s="13"/>
      <c r="K82" s="13"/>
      <c r="L82" s="13"/>
      <c r="M82" s="13"/>
      <c r="N82" s="13"/>
    </row>
    <row r="83" customFormat="false" ht="10" hidden="false" customHeight="false" outlineLevel="0" collapsed="false">
      <c r="I83" s="13"/>
      <c r="J83" s="13"/>
      <c r="K83" s="13"/>
      <c r="L83" s="13"/>
      <c r="M83" s="13"/>
      <c r="N83" s="13"/>
    </row>
    <row r="84" customFormat="false" ht="10" hidden="false" customHeight="false" outlineLevel="0" collapsed="false">
      <c r="I84" s="13"/>
      <c r="J84" s="13"/>
      <c r="K84" s="13"/>
      <c r="L84" s="13"/>
      <c r="M84" s="13"/>
      <c r="N84" s="13"/>
    </row>
    <row r="85" customFormat="false" ht="10" hidden="false" customHeight="false" outlineLevel="0" collapsed="false">
      <c r="I85" s="13"/>
      <c r="J85" s="13"/>
      <c r="K85" s="13"/>
      <c r="L85" s="13"/>
      <c r="M85" s="13"/>
      <c r="N85" s="13"/>
    </row>
    <row r="86" customFormat="false" ht="10" hidden="false" customHeight="false" outlineLevel="0" collapsed="false">
      <c r="I86" s="13"/>
      <c r="J86" s="13"/>
      <c r="K86" s="13"/>
      <c r="L86" s="13"/>
      <c r="M86" s="13"/>
      <c r="N86" s="13"/>
    </row>
    <row r="87" customFormat="false" ht="10" hidden="false" customHeight="false" outlineLevel="0" collapsed="false">
      <c r="I87" s="13"/>
      <c r="J87" s="13"/>
      <c r="K87" s="13"/>
      <c r="L87" s="13"/>
      <c r="M87" s="13"/>
      <c r="N87" s="13"/>
    </row>
    <row r="88" customFormat="false" ht="10" hidden="false" customHeight="false" outlineLevel="0" collapsed="false">
      <c r="I88" s="13"/>
      <c r="J88" s="13"/>
      <c r="K88" s="13"/>
      <c r="L88" s="13"/>
      <c r="M88" s="13"/>
      <c r="N88" s="13"/>
    </row>
    <row r="89" customFormat="false" ht="10" hidden="false" customHeight="false" outlineLevel="0" collapsed="false">
      <c r="I89" s="13"/>
      <c r="J89" s="13"/>
      <c r="K89" s="13"/>
      <c r="L89" s="13"/>
      <c r="M89" s="13"/>
      <c r="N89" s="13"/>
    </row>
    <row r="90" customFormat="false" ht="10" hidden="false" customHeight="false" outlineLevel="0" collapsed="false">
      <c r="I90" s="13"/>
      <c r="J90" s="13"/>
      <c r="K90" s="13"/>
      <c r="L90" s="13"/>
      <c r="M90" s="13"/>
      <c r="N90" s="13"/>
    </row>
    <row r="91" customFormat="false" ht="10" hidden="false" customHeight="false" outlineLevel="0" collapsed="false">
      <c r="I91" s="13"/>
      <c r="J91" s="13"/>
      <c r="K91" s="13"/>
      <c r="L91" s="13"/>
      <c r="M91" s="13"/>
      <c r="N91" s="13"/>
    </row>
    <row r="92" customFormat="false" ht="10" hidden="false" customHeight="false" outlineLevel="0" collapsed="false">
      <c r="I92" s="13"/>
      <c r="J92" s="13"/>
      <c r="K92" s="13"/>
      <c r="L92" s="13"/>
      <c r="M92" s="13"/>
      <c r="N92" s="13"/>
    </row>
    <row r="93" customFormat="false" ht="10" hidden="false" customHeight="false" outlineLevel="0" collapsed="false">
      <c r="I93" s="13"/>
      <c r="J93" s="13"/>
      <c r="K93" s="13"/>
      <c r="L93" s="13"/>
      <c r="M93" s="13"/>
      <c r="N93" s="13"/>
    </row>
    <row r="94" customFormat="false" ht="10" hidden="false" customHeight="false" outlineLevel="0" collapsed="false">
      <c r="I94" s="13"/>
      <c r="J94" s="13"/>
      <c r="K94" s="13"/>
      <c r="L94" s="13"/>
      <c r="M94" s="13"/>
      <c r="N94" s="13"/>
    </row>
    <row r="95" customFormat="false" ht="10" hidden="false" customHeight="false" outlineLevel="0" collapsed="false">
      <c r="I95" s="13"/>
      <c r="J95" s="13"/>
      <c r="K95" s="13"/>
      <c r="L95" s="13"/>
      <c r="M95" s="13"/>
      <c r="N95" s="13"/>
    </row>
    <row r="96" customFormat="false" ht="10" hidden="false" customHeight="false" outlineLevel="0" collapsed="false">
      <c r="I96" s="13"/>
      <c r="J96" s="13"/>
      <c r="K96" s="13"/>
      <c r="L96" s="13"/>
      <c r="M96" s="13"/>
      <c r="N96" s="13"/>
    </row>
    <row r="97" customFormat="false" ht="10" hidden="false" customHeight="false" outlineLevel="0" collapsed="false">
      <c r="I97" s="13"/>
      <c r="J97" s="13"/>
      <c r="K97" s="13"/>
      <c r="L97" s="13"/>
      <c r="M97" s="13"/>
      <c r="N97" s="13"/>
    </row>
    <row r="98" customFormat="false" ht="10" hidden="false" customHeight="false" outlineLevel="0" collapsed="false">
      <c r="I98" s="13"/>
      <c r="J98" s="13"/>
      <c r="K98" s="13"/>
      <c r="L98" s="13"/>
      <c r="M98" s="13"/>
      <c r="N98" s="13"/>
    </row>
    <row r="99" customFormat="false" ht="10" hidden="false" customHeight="false" outlineLevel="0" collapsed="false">
      <c r="I99" s="13"/>
      <c r="J99" s="13"/>
      <c r="K99" s="13"/>
      <c r="L99" s="13"/>
      <c r="M99" s="13"/>
      <c r="N99" s="13"/>
    </row>
    <row r="100" customFormat="false" ht="10" hidden="false" customHeight="false" outlineLevel="0" collapsed="false">
      <c r="I100" s="13"/>
      <c r="J100" s="13"/>
      <c r="K100" s="13"/>
      <c r="L100" s="13"/>
      <c r="M100" s="13"/>
      <c r="N100" s="13"/>
    </row>
    <row r="101" customFormat="false" ht="10" hidden="false" customHeight="false" outlineLevel="0" collapsed="false">
      <c r="I101" s="13"/>
      <c r="J101" s="13"/>
      <c r="K101" s="13"/>
      <c r="L101" s="13"/>
      <c r="M101" s="13"/>
      <c r="N101" s="13"/>
    </row>
    <row r="102" customFormat="false" ht="10" hidden="false" customHeight="false" outlineLevel="0" collapsed="false">
      <c r="I102" s="13"/>
      <c r="J102" s="13"/>
      <c r="K102" s="13"/>
      <c r="L102" s="13"/>
      <c r="M102" s="13"/>
      <c r="N102" s="13"/>
    </row>
    <row r="103" customFormat="false" ht="10" hidden="false" customHeight="false" outlineLevel="0" collapsed="false">
      <c r="I103" s="13"/>
      <c r="J103" s="13"/>
      <c r="K103" s="13"/>
      <c r="L103" s="13"/>
      <c r="M103" s="13"/>
      <c r="N103" s="13"/>
    </row>
    <row r="104" customFormat="false" ht="10" hidden="false" customHeight="false" outlineLevel="0" collapsed="false">
      <c r="I104" s="13"/>
      <c r="J104" s="13"/>
      <c r="K104" s="13"/>
      <c r="L104" s="13"/>
      <c r="M104" s="13"/>
      <c r="N104" s="13"/>
    </row>
    <row r="105" customFormat="false" ht="10" hidden="false" customHeight="false" outlineLevel="0" collapsed="false">
      <c r="I105" s="13"/>
      <c r="J105" s="13"/>
      <c r="K105" s="13"/>
      <c r="L105" s="13"/>
      <c r="M105" s="13"/>
      <c r="N105" s="13"/>
    </row>
    <row r="106" customFormat="false" ht="10" hidden="false" customHeight="false" outlineLevel="0" collapsed="false">
      <c r="I106" s="13"/>
      <c r="J106" s="13"/>
      <c r="K106" s="13"/>
      <c r="L106" s="13"/>
      <c r="M106" s="13"/>
      <c r="N106" s="13"/>
    </row>
    <row r="107" customFormat="false" ht="10" hidden="false" customHeight="false" outlineLevel="0" collapsed="false">
      <c r="I107" s="13"/>
      <c r="J107" s="13"/>
      <c r="K107" s="13"/>
      <c r="L107" s="13"/>
      <c r="M107" s="13"/>
      <c r="N107" s="13"/>
    </row>
    <row r="108" customFormat="false" ht="10" hidden="false" customHeight="false" outlineLevel="0" collapsed="false">
      <c r="I108" s="13"/>
      <c r="J108" s="13"/>
      <c r="K108" s="13"/>
      <c r="L108" s="13"/>
      <c r="M108" s="13"/>
      <c r="N108" s="13"/>
    </row>
    <row r="109" customFormat="false" ht="10" hidden="false" customHeight="false" outlineLevel="0" collapsed="false">
      <c r="I109" s="13"/>
      <c r="J109" s="13"/>
      <c r="K109" s="13"/>
      <c r="L109" s="13"/>
      <c r="M109" s="13"/>
      <c r="N109" s="13"/>
    </row>
    <row r="110" customFormat="false" ht="10" hidden="false" customHeight="false" outlineLevel="0" collapsed="false">
      <c r="I110" s="13"/>
      <c r="J110" s="13"/>
      <c r="K110" s="13"/>
      <c r="L110" s="13"/>
    </row>
    <row r="111" customFormat="false" ht="10" hidden="false" customHeight="false" outlineLevel="0" collapsed="false">
      <c r="I111" s="13"/>
      <c r="J111" s="13"/>
      <c r="K111" s="13"/>
      <c r="L111" s="13"/>
    </row>
    <row r="112" customFormat="false" ht="10" hidden="false" customHeight="false" outlineLevel="0" collapsed="false">
      <c r="I112" s="13"/>
      <c r="J112" s="13"/>
      <c r="K112" s="13"/>
      <c r="L112" s="13"/>
    </row>
    <row r="113" customFormat="false" ht="10" hidden="false" customHeight="false" outlineLevel="0" collapsed="false">
      <c r="I113" s="13"/>
      <c r="J113" s="13"/>
      <c r="K113" s="13"/>
      <c r="L113" s="13"/>
    </row>
    <row r="114" customFormat="false" ht="10" hidden="false" customHeight="false" outlineLevel="0" collapsed="false">
      <c r="I114" s="13"/>
      <c r="J114" s="13"/>
      <c r="K114" s="13"/>
      <c r="L114" s="13"/>
    </row>
    <row r="115" customFormat="false" ht="10" hidden="false" customHeight="false" outlineLevel="0" collapsed="false">
      <c r="J115" s="13"/>
    </row>
    <row r="116" customFormat="false" ht="10" hidden="false" customHeight="false" outlineLevel="0" collapsed="false">
      <c r="J116" s="13"/>
    </row>
    <row r="117" customFormat="false" ht="10" hidden="false" customHeight="false" outlineLevel="0" collapsed="false">
      <c r="J117" s="13"/>
    </row>
    <row r="118" customFormat="false" ht="10" hidden="false" customHeight="false" outlineLevel="0" collapsed="false">
      <c r="J118" s="13"/>
    </row>
    <row r="119" customFormat="false" ht="10" hidden="false" customHeight="false" outlineLevel="0" collapsed="false">
      <c r="J119" s="13"/>
    </row>
    <row r="120" customFormat="false" ht="10" hidden="false" customHeight="false" outlineLevel="0" collapsed="false">
      <c r="J120" s="13"/>
    </row>
    <row r="121" customFormat="false" ht="10" hidden="false" customHeight="false" outlineLevel="0" collapsed="false">
      <c r="J121" s="13"/>
    </row>
    <row r="122" customFormat="false" ht="10" hidden="false" customHeight="false" outlineLevel="0" collapsed="false">
      <c r="J122" s="13"/>
    </row>
    <row r="123" customFormat="false" ht="10" hidden="false" customHeight="false" outlineLevel="0" collapsed="false">
      <c r="J123" s="13"/>
    </row>
    <row r="124" customFormat="false" ht="10" hidden="false" customHeight="false" outlineLevel="0" collapsed="false">
      <c r="J124" s="13"/>
    </row>
    <row r="125" customFormat="false" ht="10" hidden="false" customHeight="false" outlineLevel="0" collapsed="false">
      <c r="J125" s="13"/>
    </row>
    <row r="126" customFormat="false" ht="10" hidden="false" customHeight="false" outlineLevel="0" collapsed="false">
      <c r="J126" s="13"/>
    </row>
    <row r="127" customFormat="false" ht="10" hidden="false" customHeight="false" outlineLevel="0" collapsed="false">
      <c r="J127" s="13"/>
    </row>
    <row r="128" customFormat="false" ht="10" hidden="false" customHeight="false" outlineLevel="0" collapsed="false">
      <c r="J128" s="13"/>
    </row>
    <row r="129" customFormat="false" ht="10" hidden="false" customHeight="false" outlineLevel="0" collapsed="false">
      <c r="J129" s="13"/>
    </row>
    <row r="130" customFormat="false" ht="10" hidden="false" customHeight="false" outlineLevel="0" collapsed="false">
      <c r="J130" s="13"/>
    </row>
    <row r="131" customFormat="false" ht="10" hidden="false" customHeight="false" outlineLevel="0" collapsed="false">
      <c r="J131" s="13"/>
    </row>
    <row r="132" customFormat="false" ht="10" hidden="false" customHeight="false" outlineLevel="0" collapsed="false">
      <c r="J132" s="13"/>
    </row>
    <row r="133" customFormat="false" ht="10" hidden="false" customHeight="false" outlineLevel="0" collapsed="false">
      <c r="J133" s="13"/>
    </row>
    <row r="134" customFormat="false" ht="10" hidden="false" customHeight="false" outlineLevel="0" collapsed="false">
      <c r="J134" s="13"/>
    </row>
    <row r="135" customFormat="false" ht="10" hidden="false" customHeight="false" outlineLevel="0" collapsed="false">
      <c r="J135" s="13"/>
    </row>
    <row r="136" customFormat="false" ht="10" hidden="false" customHeight="false" outlineLevel="0" collapsed="false">
      <c r="J136" s="13"/>
    </row>
    <row r="137" customFormat="false" ht="10" hidden="false" customHeight="false" outlineLevel="0" collapsed="false">
      <c r="J137" s="13"/>
    </row>
    <row r="138" customFormat="false" ht="10" hidden="false" customHeight="false" outlineLevel="0" collapsed="false">
      <c r="J138" s="13"/>
    </row>
    <row r="139" customFormat="false" ht="10" hidden="false" customHeight="false" outlineLevel="0" collapsed="false">
      <c r="J139" s="13"/>
    </row>
    <row r="140" customFormat="false" ht="10" hidden="false" customHeight="false" outlineLevel="0" collapsed="false">
      <c r="J140" s="13"/>
    </row>
    <row r="141" customFormat="false" ht="10" hidden="false" customHeight="false" outlineLevel="0" collapsed="false">
      <c r="J141" s="13"/>
    </row>
    <row r="142" customFormat="false" ht="10" hidden="false" customHeight="false" outlineLevel="0" collapsed="false">
      <c r="J142" s="13"/>
    </row>
    <row r="143" customFormat="false" ht="10" hidden="false" customHeight="false" outlineLevel="0" collapsed="false">
      <c r="J143" s="13"/>
    </row>
    <row r="144" customFormat="false" ht="10" hidden="false" customHeight="false" outlineLevel="0" collapsed="false">
      <c r="J144" s="13"/>
    </row>
    <row r="145" customFormat="false" ht="10" hidden="false" customHeight="false" outlineLevel="0" collapsed="false">
      <c r="J145" s="13"/>
    </row>
    <row r="146" customFormat="false" ht="10" hidden="false" customHeight="false" outlineLevel="0" collapsed="false">
      <c r="J146" s="13"/>
    </row>
    <row r="147" customFormat="false" ht="10" hidden="false" customHeight="false" outlineLevel="0" collapsed="false">
      <c r="J147" s="13"/>
    </row>
    <row r="148" customFormat="false" ht="10" hidden="false" customHeight="false" outlineLevel="0" collapsed="false">
      <c r="J148" s="13"/>
    </row>
    <row r="149" customFormat="false" ht="10" hidden="false" customHeight="false" outlineLevel="0" collapsed="false">
      <c r="J149" s="13"/>
    </row>
    <row r="150" customFormat="false" ht="10" hidden="false" customHeight="false" outlineLevel="0" collapsed="false">
      <c r="J150" s="13"/>
    </row>
    <row r="151" customFormat="false" ht="10" hidden="false" customHeight="false" outlineLevel="0" collapsed="false">
      <c r="J151" s="13"/>
    </row>
    <row r="152" customFormat="false" ht="10" hidden="false" customHeight="false" outlineLevel="0" collapsed="false">
      <c r="J152" s="13"/>
    </row>
    <row r="153" customFormat="false" ht="10" hidden="false" customHeight="false" outlineLevel="0" collapsed="false">
      <c r="J153" s="13"/>
    </row>
    <row r="154" customFormat="false" ht="10" hidden="false" customHeight="false" outlineLevel="0" collapsed="false">
      <c r="J154" s="13"/>
    </row>
    <row r="155" customFormat="false" ht="10" hidden="false" customHeight="false" outlineLevel="0" collapsed="false">
      <c r="J155" s="13"/>
    </row>
    <row r="156" customFormat="false" ht="10" hidden="false" customHeight="false" outlineLevel="0" collapsed="false">
      <c r="J156" s="13"/>
    </row>
    <row r="157" customFormat="false" ht="10" hidden="false" customHeight="false" outlineLevel="0" collapsed="false">
      <c r="J157" s="13"/>
    </row>
    <row r="158" customFormat="false" ht="10" hidden="false" customHeight="false" outlineLevel="0" collapsed="false">
      <c r="J158" s="13"/>
    </row>
    <row r="159" customFormat="false" ht="10" hidden="false" customHeight="false" outlineLevel="0" collapsed="false">
      <c r="J159" s="13"/>
    </row>
    <row r="160" customFormat="false" ht="10" hidden="false" customHeight="false" outlineLevel="0" collapsed="false">
      <c r="J160" s="13"/>
    </row>
    <row r="161" customFormat="false" ht="10" hidden="false" customHeight="false" outlineLevel="0" collapsed="false">
      <c r="J161" s="13"/>
    </row>
    <row r="162" customFormat="false" ht="10" hidden="false" customHeight="false" outlineLevel="0" collapsed="false">
      <c r="J162" s="13"/>
    </row>
    <row r="163" customFormat="false" ht="10" hidden="false" customHeight="false" outlineLevel="0" collapsed="false">
      <c r="J163" s="13"/>
    </row>
    <row r="164" customFormat="false" ht="10" hidden="false" customHeight="false" outlineLevel="0" collapsed="false">
      <c r="J164" s="13"/>
    </row>
    <row r="165" customFormat="false" ht="10" hidden="false" customHeight="false" outlineLevel="0" collapsed="false">
      <c r="J165" s="13"/>
    </row>
    <row r="166" customFormat="false" ht="10" hidden="false" customHeight="false" outlineLevel="0" collapsed="false">
      <c r="J166" s="13"/>
    </row>
    <row r="167" customFormat="false" ht="10" hidden="false" customHeight="false" outlineLevel="0" collapsed="false">
      <c r="J167" s="13"/>
    </row>
    <row r="168" customFormat="false" ht="10" hidden="false" customHeight="false" outlineLevel="0" collapsed="false">
      <c r="J168" s="13"/>
    </row>
    <row r="169" customFormat="false" ht="10" hidden="false" customHeight="false" outlineLevel="0" collapsed="false">
      <c r="J169" s="13"/>
    </row>
    <row r="170" customFormat="false" ht="10" hidden="false" customHeight="false" outlineLevel="0" collapsed="false">
      <c r="J170" s="13"/>
    </row>
    <row r="171" customFormat="false" ht="10" hidden="false" customHeight="false" outlineLevel="0" collapsed="false">
      <c r="J171" s="13"/>
    </row>
    <row r="172" customFormat="false" ht="10" hidden="false" customHeight="false" outlineLevel="0" collapsed="false">
      <c r="J172" s="13"/>
    </row>
    <row r="173" customFormat="false" ht="10" hidden="false" customHeight="false" outlineLevel="0" collapsed="false">
      <c r="J173" s="13"/>
    </row>
    <row r="174" customFormat="false" ht="10" hidden="false" customHeight="false" outlineLevel="0" collapsed="false">
      <c r="J174" s="13"/>
    </row>
    <row r="175" customFormat="false" ht="10" hidden="false" customHeight="false" outlineLevel="0" collapsed="false">
      <c r="J175" s="13"/>
    </row>
    <row r="176" customFormat="false" ht="10" hidden="false" customHeight="false" outlineLevel="0" collapsed="false">
      <c r="J176" s="13"/>
    </row>
    <row r="177" customFormat="false" ht="10" hidden="false" customHeight="false" outlineLevel="0" collapsed="false">
      <c r="J177" s="13"/>
    </row>
    <row r="178" customFormat="false" ht="10" hidden="false" customHeight="false" outlineLevel="0" collapsed="false">
      <c r="J178" s="13"/>
    </row>
    <row r="179" customFormat="false" ht="10" hidden="false" customHeight="false" outlineLevel="0" collapsed="false">
      <c r="J179" s="13"/>
    </row>
    <row r="180" customFormat="false" ht="10" hidden="false" customHeight="false" outlineLevel="0" collapsed="false">
      <c r="J180" s="13"/>
    </row>
    <row r="181" customFormat="false" ht="10" hidden="false" customHeight="false" outlineLevel="0" collapsed="false">
      <c r="J181" s="13"/>
    </row>
    <row r="182" customFormat="false" ht="10" hidden="false" customHeight="false" outlineLevel="0" collapsed="false">
      <c r="J182" s="13"/>
    </row>
    <row r="183" customFormat="false" ht="10" hidden="false" customHeight="false" outlineLevel="0" collapsed="false">
      <c r="J183" s="13"/>
    </row>
    <row r="184" customFormat="false" ht="10" hidden="false" customHeight="false" outlineLevel="0" collapsed="false">
      <c r="J184" s="13"/>
    </row>
    <row r="185" customFormat="false" ht="10" hidden="false" customHeight="false" outlineLevel="0" collapsed="false">
      <c r="J185" s="13"/>
    </row>
    <row r="186" customFormat="false" ht="10" hidden="false" customHeight="false" outlineLevel="0" collapsed="false">
      <c r="J186" s="13"/>
    </row>
    <row r="187" customFormat="false" ht="10" hidden="false" customHeight="false" outlineLevel="0" collapsed="false">
      <c r="J187" s="13"/>
    </row>
    <row r="188" customFormat="false" ht="10" hidden="false" customHeight="false" outlineLevel="0" collapsed="false">
      <c r="J188" s="13"/>
    </row>
    <row r="189" customFormat="false" ht="10" hidden="false" customHeight="false" outlineLevel="0" collapsed="false">
      <c r="J189" s="13"/>
    </row>
    <row r="190" customFormat="false" ht="10" hidden="false" customHeight="false" outlineLevel="0" collapsed="false">
      <c r="J190" s="13"/>
    </row>
    <row r="191" customFormat="false" ht="10" hidden="false" customHeight="false" outlineLevel="0" collapsed="false">
      <c r="J191" s="13"/>
    </row>
    <row r="192" customFormat="false" ht="10" hidden="false" customHeight="false" outlineLevel="0" collapsed="false">
      <c r="J192" s="13"/>
    </row>
    <row r="193" customFormat="false" ht="10" hidden="false" customHeight="false" outlineLevel="0" collapsed="false">
      <c r="J193" s="13"/>
    </row>
    <row r="194" customFormat="false" ht="10" hidden="false" customHeight="false" outlineLevel="0" collapsed="false">
      <c r="J194" s="13"/>
    </row>
    <row r="195" customFormat="false" ht="10" hidden="false" customHeight="false" outlineLevel="0" collapsed="false">
      <c r="J195" s="13"/>
    </row>
    <row r="196" customFormat="false" ht="10" hidden="false" customHeight="false" outlineLevel="0" collapsed="false">
      <c r="J196" s="13"/>
    </row>
    <row r="197" customFormat="false" ht="10" hidden="false" customHeight="false" outlineLevel="0" collapsed="false">
      <c r="J197" s="13"/>
    </row>
    <row r="198" customFormat="false" ht="10" hidden="false" customHeight="false" outlineLevel="0" collapsed="false">
      <c r="J198" s="1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9" man="true" max="65535" min="0"/>
  </colBreak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W2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2" activeCellId="0" sqref="F52"/>
    </sheetView>
  </sheetViews>
  <sheetFormatPr defaultColWidth="11.66015625" defaultRowHeight="10" zeroHeight="false" outlineLevelRow="0" outlineLevelCol="0"/>
  <cols>
    <col collapsed="false" customWidth="true" hidden="false" outlineLevel="0" max="75" min="1" style="11" width="14.33"/>
    <col collapsed="false" customWidth="false" hidden="false" outlineLevel="0" max="77" min="76" style="11" width="11.66"/>
    <col collapsed="false" customWidth="true" hidden="false" outlineLevel="0" max="79" min="78" style="11" width="14.33"/>
    <col collapsed="false" customWidth="false" hidden="false" outlineLevel="0" max="83" min="80" style="11" width="11.66"/>
    <col collapsed="false" customWidth="false" hidden="false" outlineLevel="0" max="86" min="84" style="36" width="11.66"/>
    <col collapsed="false" customWidth="false" hidden="false" outlineLevel="0" max="87" min="87" style="11" width="11.66"/>
    <col collapsed="false" customWidth="true" hidden="false" outlineLevel="0" max="88" min="88" style="11" width="12.99"/>
    <col collapsed="false" customWidth="false" hidden="false" outlineLevel="0" max="89" min="89" style="11" width="11.66"/>
    <col collapsed="false" customWidth="false" hidden="false" outlineLevel="0" max="90" min="90" style="36" width="11.66"/>
    <col collapsed="false" customWidth="false" hidden="false" outlineLevel="0" max="91" min="91" style="11" width="11.66"/>
    <col collapsed="false" customWidth="false" hidden="false" outlineLevel="0" max="92" min="92" style="36" width="11.66"/>
    <col collapsed="false" customWidth="true" hidden="false" outlineLevel="0" max="93" min="93" style="36" width="13.49"/>
    <col collapsed="false" customWidth="true" hidden="false" outlineLevel="0" max="94" min="94" style="36" width="13.33"/>
    <col collapsed="false" customWidth="false" hidden="false" outlineLevel="0" max="102" min="95" style="36" width="11.66"/>
    <col collapsed="false" customWidth="false" hidden="false" outlineLevel="0" max="257" min="103" style="11" width="11.66"/>
  </cols>
  <sheetData>
    <row r="1" customFormat="false" ht="10" hidden="false" customHeight="false" outlineLevel="0" collapsed="false">
      <c r="A1" s="11" t="s">
        <v>3</v>
      </c>
      <c r="D1" s="11" t="s">
        <v>81</v>
      </c>
      <c r="CD1" s="15" t="s">
        <v>82</v>
      </c>
      <c r="CI1" s="15" t="s">
        <v>83</v>
      </c>
      <c r="CR1" s="51"/>
    </row>
    <row r="2" customFormat="false" ht="10" hidden="false" customHeight="false" outlineLevel="0" collapsed="false">
      <c r="A2" s="11" t="s">
        <v>5</v>
      </c>
      <c r="B2" s="11" t="n">
        <v>0.15</v>
      </c>
      <c r="C2" s="11" t="s">
        <v>6</v>
      </c>
      <c r="I2" s="17" t="s">
        <v>7</v>
      </c>
      <c r="O2" s="15" t="s">
        <v>8</v>
      </c>
      <c r="Q2" s="17" t="s">
        <v>9</v>
      </c>
      <c r="T2" s="17" t="s">
        <v>10</v>
      </c>
      <c r="U2" s="17"/>
      <c r="AG2" s="15" t="s">
        <v>84</v>
      </c>
      <c r="AI2" s="17"/>
      <c r="AJ2" s="17"/>
      <c r="AK2" s="15" t="s">
        <v>85</v>
      </c>
      <c r="AM2" s="17"/>
    </row>
    <row r="3" customFormat="false" ht="40" hidden="false" customHeight="false" outlineLevel="0" collapsed="false">
      <c r="A3" s="24" t="s">
        <v>14</v>
      </c>
      <c r="B3" s="24" t="s">
        <v>15</v>
      </c>
      <c r="C3" s="24" t="s">
        <v>16</v>
      </c>
      <c r="D3" s="24" t="s">
        <v>17</v>
      </c>
      <c r="E3" s="24" t="s">
        <v>18</v>
      </c>
      <c r="F3" s="24" t="s">
        <v>19</v>
      </c>
      <c r="G3" s="24" t="s">
        <v>20</v>
      </c>
      <c r="H3" s="24" t="s">
        <v>86</v>
      </c>
      <c r="I3" s="11" t="s">
        <v>22</v>
      </c>
      <c r="J3" s="11" t="s">
        <v>23</v>
      </c>
      <c r="K3" s="11" t="s">
        <v>24</v>
      </c>
      <c r="L3" s="21" t="s">
        <v>25</v>
      </c>
      <c r="M3" s="11" t="s">
        <v>26</v>
      </c>
      <c r="O3" s="20" t="s">
        <v>27</v>
      </c>
      <c r="P3" s="21" t="s">
        <v>28</v>
      </c>
      <c r="Q3" s="11" t="s">
        <v>29</v>
      </c>
      <c r="R3" s="11" t="s">
        <v>30</v>
      </c>
      <c r="T3" s="36" t="s">
        <v>31</v>
      </c>
      <c r="U3" s="36" t="s">
        <v>32</v>
      </c>
      <c r="V3" s="52" t="s">
        <v>33</v>
      </c>
      <c r="W3" s="53" t="s">
        <v>34</v>
      </c>
      <c r="X3" s="53"/>
      <c r="Y3" s="23" t="s">
        <v>87</v>
      </c>
      <c r="Z3" s="54" t="s">
        <v>36</v>
      </c>
      <c r="AA3" s="54" t="s">
        <v>88</v>
      </c>
      <c r="AB3" s="23"/>
      <c r="AC3" s="23" t="s">
        <v>89</v>
      </c>
      <c r="AD3" s="23" t="s">
        <v>36</v>
      </c>
      <c r="AE3" s="23" t="s">
        <v>88</v>
      </c>
      <c r="AF3" s="23"/>
      <c r="AG3" s="20" t="s">
        <v>39</v>
      </c>
      <c r="AH3" s="20" t="s">
        <v>90</v>
      </c>
      <c r="AI3" s="20" t="s">
        <v>41</v>
      </c>
      <c r="AJ3" s="20"/>
      <c r="AK3" s="20" t="s">
        <v>39</v>
      </c>
      <c r="AL3" s="20" t="s">
        <v>90</v>
      </c>
      <c r="AM3" s="20" t="s">
        <v>41</v>
      </c>
      <c r="AN3" s="20"/>
      <c r="AP3" s="24" t="s">
        <v>42</v>
      </c>
      <c r="AQ3" s="24" t="s">
        <v>43</v>
      </c>
      <c r="AR3" s="24" t="s">
        <v>44</v>
      </c>
      <c r="AS3" s="24" t="s">
        <v>45</v>
      </c>
      <c r="AT3" s="25"/>
      <c r="AU3" s="27" t="s">
        <v>46</v>
      </c>
      <c r="AV3" s="27" t="s">
        <v>47</v>
      </c>
      <c r="AW3" s="27" t="s">
        <v>48</v>
      </c>
      <c r="AX3" s="27" t="s">
        <v>49</v>
      </c>
      <c r="AY3" s="27" t="s">
        <v>50</v>
      </c>
      <c r="AZ3" s="27" t="s">
        <v>51</v>
      </c>
      <c r="BA3" s="27" t="s">
        <v>52</v>
      </c>
      <c r="BB3" s="27" t="s">
        <v>53</v>
      </c>
      <c r="BC3" s="27" t="s">
        <v>54</v>
      </c>
      <c r="BD3" s="27" t="s">
        <v>55</v>
      </c>
      <c r="BE3" s="25"/>
      <c r="BF3" s="25" t="s">
        <v>56</v>
      </c>
      <c r="BG3" s="25" t="s">
        <v>57</v>
      </c>
      <c r="BH3" s="25" t="s">
        <v>58</v>
      </c>
      <c r="BI3" s="25"/>
      <c r="BJ3" s="28" t="s">
        <v>59</v>
      </c>
      <c r="BK3" s="28" t="s">
        <v>60</v>
      </c>
      <c r="BL3" s="25"/>
      <c r="BM3" s="29" t="s">
        <v>61</v>
      </c>
      <c r="BN3" s="29" t="s">
        <v>62</v>
      </c>
      <c r="BO3" s="25" t="s">
        <v>63</v>
      </c>
      <c r="BP3" s="25" t="s">
        <v>64</v>
      </c>
      <c r="BQ3" s="29" t="s">
        <v>65</v>
      </c>
      <c r="BR3" s="25"/>
      <c r="BS3" s="25" t="s">
        <v>66</v>
      </c>
      <c r="BT3" s="25" t="s">
        <v>67</v>
      </c>
      <c r="BU3" s="25" t="s">
        <v>91</v>
      </c>
      <c r="BV3" s="30" t="s">
        <v>68</v>
      </c>
      <c r="BW3" s="30"/>
      <c r="BX3" s="55" t="s">
        <v>92</v>
      </c>
      <c r="BZ3" s="30" t="s">
        <v>93</v>
      </c>
      <c r="CA3" s="30"/>
      <c r="CB3" s="55" t="s">
        <v>94</v>
      </c>
      <c r="CD3" s="56" t="s">
        <v>95</v>
      </c>
      <c r="CE3" s="56"/>
      <c r="CF3" s="56" t="s">
        <v>96</v>
      </c>
      <c r="CG3" s="57"/>
      <c r="CH3" s="57"/>
      <c r="CI3" s="56" t="s">
        <v>97</v>
      </c>
      <c r="CJ3" s="56" t="s">
        <v>98</v>
      </c>
      <c r="CK3" s="56" t="s">
        <v>99</v>
      </c>
      <c r="CL3" s="25"/>
      <c r="CM3" s="56" t="s">
        <v>100</v>
      </c>
      <c r="CN3" s="25" t="s">
        <v>101</v>
      </c>
      <c r="CO3" s="56" t="s">
        <v>102</v>
      </c>
      <c r="CP3" s="56" t="s">
        <v>103</v>
      </c>
      <c r="CQ3" s="57"/>
      <c r="CR3" s="25"/>
      <c r="CS3" s="25"/>
      <c r="CU3" s="25"/>
      <c r="CV3" s="25"/>
      <c r="CW3" s="37"/>
    </row>
    <row r="4" customFormat="false" ht="10" hidden="false" customHeight="false" outlineLevel="0" collapsed="false">
      <c r="AG4" s="32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Z4" s="25"/>
      <c r="CA4" s="25"/>
      <c r="CW4" s="37"/>
    </row>
    <row r="5" customFormat="false" ht="10" hidden="false" customHeight="false" outlineLevel="0" collapsed="false">
      <c r="A5" s="11" t="n">
        <v>29.83</v>
      </c>
      <c r="B5" s="11" t="n">
        <v>1</v>
      </c>
      <c r="C5" s="11" t="n">
        <v>15</v>
      </c>
      <c r="D5" s="11" t="n">
        <v>1.2</v>
      </c>
      <c r="E5" s="11" t="n">
        <v>1.25</v>
      </c>
      <c r="F5" s="11" t="n">
        <v>12.762</v>
      </c>
      <c r="G5" s="11" t="n">
        <v>19.451</v>
      </c>
      <c r="H5" s="11" t="n">
        <v>16.944</v>
      </c>
      <c r="I5" s="32" t="n">
        <f aca="false">(G5-H5)/(H5-F5)</f>
        <v>0.59947393591583</v>
      </c>
      <c r="J5" s="32" t="n">
        <f aca="false">(G5-H5)/(PI()*E5)</f>
        <v>0.638402307730211</v>
      </c>
      <c r="K5" s="32" t="n">
        <f aca="false">(H5-F5)/(E5*PI())</f>
        <v>1.06493755521649</v>
      </c>
      <c r="L5" s="32" t="n">
        <f aca="false">I5*K$32</f>
        <v>0.623089053789769</v>
      </c>
      <c r="M5" s="32" t="n">
        <f aca="false">E5/2</f>
        <v>0.625</v>
      </c>
      <c r="N5" s="32"/>
      <c r="O5" s="32" t="n">
        <f aca="false">((I5*K5)*E5)-(B$2*E5)</f>
        <v>0.610502884662764</v>
      </c>
      <c r="P5" s="32" t="n">
        <f aca="false">O5/(SQRT(60*A$5))</f>
        <v>0.0144306358786234</v>
      </c>
      <c r="Q5" s="32" t="n">
        <f aca="false">M5/SQRT(A$5*60)</f>
        <v>0.0147733084490202</v>
      </c>
      <c r="R5" s="32" t="n">
        <f aca="false">Q5/P$33</f>
        <v>0.120205026528241</v>
      </c>
      <c r="S5" s="32"/>
      <c r="T5" s="32" t="n">
        <f aca="false">(I5-I6)*(Q6+Q5)/2</f>
        <v>0.0017805246981282</v>
      </c>
      <c r="U5" s="32" t="n">
        <f aca="false">U6+T5</f>
        <v>0.118630881410609</v>
      </c>
      <c r="V5" s="32" t="n">
        <f aca="false">Q5*I5</f>
        <v>0.00885621336243273</v>
      </c>
      <c r="W5" s="32" t="n">
        <f aca="false">V5-U5</f>
        <v>-0.109774668048176</v>
      </c>
      <c r="X5" s="32"/>
      <c r="Y5" s="32" t="n">
        <f aca="false">(CN5-47.95)*E5/SQRT(60*A$5)</f>
        <v>30.2208943770084</v>
      </c>
      <c r="Z5" s="32" t="n">
        <f aca="false">Y32/P32</f>
        <v>1543.21017011028</v>
      </c>
      <c r="AA5" s="32" t="n">
        <f aca="false">Y32/(1070-47.95)</f>
        <v>0.189153044018934</v>
      </c>
      <c r="AB5" s="32"/>
      <c r="AC5" s="32" t="n">
        <f aca="false">(CI5-68.73)*E5/SQRT(60*A$5)</f>
        <v>36.0805417181541</v>
      </c>
      <c r="AD5" s="32" t="e">
        <f aca="false">AC32/S32</f>
        <v>#DIV/0!</v>
      </c>
      <c r="AE5" s="32" t="n">
        <f aca="false">AC32/(1070-47.95)</f>
        <v>0.235104299183112</v>
      </c>
      <c r="AF5" s="34"/>
      <c r="AG5" s="32" t="n">
        <f aca="false">(I5+K5*0.06)*Q5</f>
        <v>0.00980017242136225</v>
      </c>
      <c r="AH5" s="32" t="n">
        <f aca="false">AH6+((I5-I6)*(Q5+Q6)/2)</f>
        <v>0.118630881410609</v>
      </c>
      <c r="AI5" s="32" t="n">
        <f aca="false">AG5-AH5</f>
        <v>-0.108830708989247</v>
      </c>
      <c r="AJ5" s="32"/>
      <c r="AK5" s="32" t="n">
        <f aca="false">(I5+K5*0.231)*Q5</f>
        <v>0.0124904557393114</v>
      </c>
      <c r="AL5" s="32" t="n">
        <f aca="false">AL6+((I5-I6)*(Q5+Q6)/2)</f>
        <v>0.118630881410609</v>
      </c>
      <c r="AM5" s="32" t="n">
        <f aca="false">AK5-AL5</f>
        <v>-0.106140425671298</v>
      </c>
      <c r="AN5" s="32"/>
      <c r="AP5" s="11" t="n">
        <v>35.657</v>
      </c>
      <c r="AQ5" s="11" t="n">
        <v>20.129</v>
      </c>
      <c r="AR5" s="11" t="n">
        <v>37.477</v>
      </c>
      <c r="AS5" s="32" t="n">
        <f aca="false">BD5/AV5</f>
        <v>4.47465327594453</v>
      </c>
      <c r="AU5" s="32" t="n">
        <f aca="false">G5-F5</f>
        <v>6.689</v>
      </c>
      <c r="AV5" s="32" t="n">
        <f aca="false">H5-F5</f>
        <v>4.182</v>
      </c>
      <c r="AW5" s="32" t="n">
        <f aca="false">AP5-G5</f>
        <v>16.206</v>
      </c>
      <c r="AX5" s="32" t="n">
        <f aca="false">G5-H5</f>
        <v>2.507</v>
      </c>
      <c r="AY5" s="32" t="n">
        <f aca="false">AQ5-F5</f>
        <v>7.367</v>
      </c>
      <c r="AZ5" s="32" t="n">
        <f aca="false">AY5-AV5</f>
        <v>3.185</v>
      </c>
      <c r="BA5" s="32" t="n">
        <f aca="false">AR5-AQ5</f>
        <v>17.348</v>
      </c>
      <c r="BB5" s="32" t="n">
        <f aca="false">BA5*250/251.53</f>
        <v>17.2424760465948</v>
      </c>
      <c r="BC5" s="35" t="n">
        <f aca="false">AZ5+BB5</f>
        <v>20.4274760465948</v>
      </c>
      <c r="BD5" s="35" t="n">
        <f aca="false">AW5+AX5</f>
        <v>18.713</v>
      </c>
      <c r="BE5" s="36"/>
      <c r="BF5" s="34" t="n">
        <v>1.782</v>
      </c>
      <c r="BG5" s="34" t="n">
        <v>4.7</v>
      </c>
      <c r="BH5" s="11" t="n">
        <v>4</v>
      </c>
      <c r="BI5" s="34"/>
      <c r="BJ5" s="34" t="n">
        <v>53.893768311</v>
      </c>
      <c r="BK5" s="34" t="n">
        <v>49.343158722</v>
      </c>
      <c r="BL5" s="34"/>
      <c r="BM5" s="34" t="n">
        <f aca="false">BH5*BJ5</f>
        <v>215.575073244</v>
      </c>
      <c r="BN5" s="37" t="n">
        <f aca="false">BK5</f>
        <v>49.343158722</v>
      </c>
      <c r="BO5" s="34" t="n">
        <f aca="false">BM5*AZ5</f>
        <v>686.606608282141</v>
      </c>
      <c r="BP5" s="34" t="n">
        <f aca="false">BO5/(BC5)</f>
        <v>33.611915966319</v>
      </c>
      <c r="BQ5" s="34" t="n">
        <f aca="false">BN5-BP5</f>
        <v>15.731242755681</v>
      </c>
      <c r="BS5" s="34" t="n">
        <f aca="false">BM5*(BD5)</f>
        <v>4034.05634561497</v>
      </c>
      <c r="BT5" s="34" t="n">
        <f aca="false">BQ5*(BC5)</f>
        <v>321.349584574842</v>
      </c>
      <c r="BU5" s="34" t="n">
        <f aca="false">BS5+BT5</f>
        <v>4355.40593018981</v>
      </c>
      <c r="BV5" s="34" t="n">
        <f aca="false">BS5/AX5</f>
        <v>1609.11701061626</v>
      </c>
      <c r="BW5" s="34"/>
      <c r="BX5" s="34" t="n">
        <f aca="false">(BS5+BT5)/AX5</f>
        <v>1737.29793784994</v>
      </c>
      <c r="BZ5" s="34" t="n">
        <f aca="false">BT5/AV5</f>
        <v>76.8411249581161</v>
      </c>
      <c r="CA5" s="34"/>
      <c r="CB5" s="34" t="n">
        <f aca="false">(BS5+BT5)/AV5</f>
        <v>1041.46483266136</v>
      </c>
      <c r="CD5" s="34" t="n">
        <f aca="false">((0.00098*$CB5-0.00098*532.9-($AS5/$K$32))+SQRT(((0.00098*$CB5-0.00098*532.9-($AS5/$K$32))*(0.00098*$CB5-0.00098*532.9-($AS5/$K$32)))+(4*0.00098*$CB5*($AS5/$K$32))))/(2*0.00098*($AS5/$K$32))</f>
        <v>219.964618481393</v>
      </c>
      <c r="CE5" s="34"/>
      <c r="CF5" s="37" t="n">
        <f aca="false">CB5-((AS5/$K$32)*CD5)</f>
        <v>94.5031581744847</v>
      </c>
      <c r="CG5" s="37"/>
      <c r="CH5" s="37"/>
      <c r="CI5" s="34" t="n">
        <f aca="false">((0.00098*$CB5-0.00098*532.9-($I5/$K$32))+SQRT(((0.00098*$CB5-0.00098*532.9-($I5/$K$32))*(0.00098*$CB5-0.00098*532.9-($I5/$K$32)))+(4*0.00098*$CB5*($I5/$K$32))))/(2*0.00098*($I5/$K$32))</f>
        <v>1289.86952479436</v>
      </c>
      <c r="CJ5" s="34" t="n">
        <f aca="false">CB5-((I5/$K$32)*CI5)</f>
        <v>297.527640644886</v>
      </c>
      <c r="CK5" s="34" t="n">
        <f aca="false">CJ5*AV5/AX5</f>
        <v>496.31455651253</v>
      </c>
      <c r="CL5" s="37"/>
      <c r="CM5" s="34" t="n">
        <f aca="false">CI5*AX5/AV5</f>
        <v>773.243160846357</v>
      </c>
      <c r="CN5" s="37" t="n">
        <f aca="false">CM5+CJ5</f>
        <v>1070.77080149124</v>
      </c>
      <c r="CO5" s="37" t="n">
        <f aca="false">(CI5*AX5/(E5*PI()))</f>
        <v>823.455681299591</v>
      </c>
      <c r="CP5" s="37" t="n">
        <f aca="false">CK5*AX5/(E5*PI())</f>
        <v>316.848358237695</v>
      </c>
      <c r="CQ5" s="37"/>
      <c r="CR5" s="37"/>
      <c r="CS5" s="37"/>
      <c r="CU5" s="37"/>
      <c r="CV5" s="37"/>
      <c r="CW5" s="37"/>
    </row>
    <row r="6" customFormat="false" ht="10" hidden="false" customHeight="false" outlineLevel="0" collapsed="false">
      <c r="B6" s="11" t="n">
        <v>2</v>
      </c>
      <c r="C6" s="11" t="n">
        <v>60</v>
      </c>
      <c r="D6" s="11" t="n">
        <v>2.2</v>
      </c>
      <c r="E6" s="11" t="n">
        <v>1.28</v>
      </c>
      <c r="F6" s="11" t="n">
        <v>12.545</v>
      </c>
      <c r="G6" s="11" t="n">
        <v>18.945</v>
      </c>
      <c r="H6" s="11" t="n">
        <v>16.702</v>
      </c>
      <c r="I6" s="32" t="n">
        <f aca="false">(G6-H6)/(H6-F6)</f>
        <v>0.539571806591291</v>
      </c>
      <c r="J6" s="32" t="n">
        <f aca="false">(G6-H6)/(PI()*E6)</f>
        <v>0.557788339617377</v>
      </c>
      <c r="K6" s="32" t="n">
        <f aca="false">(H6-F6)/(E6*PI())</f>
        <v>1.03376109130158</v>
      </c>
      <c r="L6" s="32" t="n">
        <f aca="false">I6*K$32</f>
        <v>0.560827195776212</v>
      </c>
      <c r="M6" s="32" t="n">
        <f aca="false">E5/2+E6/2+M5</f>
        <v>1.89</v>
      </c>
      <c r="N6" s="32"/>
      <c r="O6" s="32" t="n">
        <f aca="false">((I6*K6)*E6)-(B$2*E6)</f>
        <v>0.521969074710242</v>
      </c>
      <c r="P6" s="32" t="n">
        <f aca="false">O6/(SQRT(60*A$5))</f>
        <v>0.0123379362264705</v>
      </c>
      <c r="Q6" s="32" t="n">
        <f aca="false">M6/SQRT(A$5*60)</f>
        <v>0.0446744847498371</v>
      </c>
      <c r="R6" s="32" t="n">
        <f aca="false">Q6/P$33</f>
        <v>0.3635000002214</v>
      </c>
      <c r="S6" s="32"/>
      <c r="T6" s="32" t="n">
        <f aca="false">(I6-I7)*(Q7+Q6)/2</f>
        <v>9.75981223054787E-005</v>
      </c>
      <c r="U6" s="32" t="n">
        <f aca="false">U7+T6</f>
        <v>0.116850356712481</v>
      </c>
      <c r="V6" s="32" t="n">
        <f aca="false">Q6*I6</f>
        <v>0.0241050924450047</v>
      </c>
      <c r="W6" s="32" t="n">
        <f aca="false">V6-U6</f>
        <v>-0.0927452642674763</v>
      </c>
      <c r="X6" s="32"/>
      <c r="Y6" s="32" t="n">
        <f aca="false">(CN6-47.95)*E6/SQRT(60*A$5)</f>
        <v>29.2394807258031</v>
      </c>
      <c r="Z6" s="32"/>
      <c r="AA6" s="32"/>
      <c r="AB6" s="32"/>
      <c r="AC6" s="32" t="n">
        <f aca="false">(CI6-68.73)*E6/SQRT(60*A$5)</f>
        <v>37.9323929069442</v>
      </c>
      <c r="AD6" s="32"/>
      <c r="AE6" s="32"/>
      <c r="AF6" s="34"/>
      <c r="AG6" s="32" t="n">
        <f aca="false">(I6+K6*0.06)*Q6</f>
        <v>0.0268760570915043</v>
      </c>
      <c r="AH6" s="32" t="n">
        <f aca="false">AH7+((I6-I7)*(Q6+Q7)/2)</f>
        <v>0.116850356712481</v>
      </c>
      <c r="AI6" s="32" t="n">
        <f aca="false">AG6-AH6</f>
        <v>-0.0899742996209766</v>
      </c>
      <c r="AJ6" s="32"/>
      <c r="AK6" s="32" t="n">
        <f aca="false">(I6+K6*0.231)*Q6</f>
        <v>0.0347733063340283</v>
      </c>
      <c r="AL6" s="32" t="n">
        <f aca="false">AL7+((I6-I7)*(Q6+Q7)/2)</f>
        <v>0.116850356712481</v>
      </c>
      <c r="AM6" s="32" t="n">
        <f aca="false">AK6-AL6</f>
        <v>-0.0820770503784527</v>
      </c>
      <c r="AN6" s="32"/>
      <c r="AP6" s="11" t="n">
        <v>35.181</v>
      </c>
      <c r="AQ6" s="11" t="n">
        <v>19.96</v>
      </c>
      <c r="AR6" s="11" t="n">
        <v>37.339</v>
      </c>
      <c r="AS6" s="32" t="n">
        <f aca="false">BD6/AV6</f>
        <v>4.44527303343757</v>
      </c>
      <c r="AU6" s="32" t="n">
        <f aca="false">G6-F6</f>
        <v>6.4</v>
      </c>
      <c r="AV6" s="32" t="n">
        <f aca="false">H6-F6</f>
        <v>4.157</v>
      </c>
      <c r="AW6" s="32" t="n">
        <f aca="false">AP6-G6</f>
        <v>16.236</v>
      </c>
      <c r="AX6" s="32" t="n">
        <f aca="false">G6-H6</f>
        <v>2.243</v>
      </c>
      <c r="AY6" s="32" t="n">
        <f aca="false">AQ6-F6</f>
        <v>7.415</v>
      </c>
      <c r="AZ6" s="32" t="n">
        <f aca="false">AY6-AV6</f>
        <v>3.258</v>
      </c>
      <c r="BA6" s="32" t="n">
        <f aca="false">AR6-AQ6</f>
        <v>17.379</v>
      </c>
      <c r="BB6" s="32" t="n">
        <f aca="false">BA6*250/251.53</f>
        <v>17.2732874806186</v>
      </c>
      <c r="BC6" s="35" t="n">
        <f aca="false">AZ6+BB6</f>
        <v>20.5312874806186</v>
      </c>
      <c r="BD6" s="35" t="n">
        <f aca="false">AW6+AX6</f>
        <v>18.479</v>
      </c>
      <c r="BE6" s="37"/>
      <c r="BF6" s="34" t="n">
        <v>1.647</v>
      </c>
      <c r="BG6" s="34" t="n">
        <v>4.78</v>
      </c>
      <c r="BH6" s="11" t="n">
        <v>4</v>
      </c>
      <c r="BI6" s="37"/>
      <c r="BJ6" s="34" t="n">
        <v>50.90145874</v>
      </c>
      <c r="BK6" s="34" t="n">
        <v>48.959091187</v>
      </c>
      <c r="BL6" s="34"/>
      <c r="BM6" s="34" t="n">
        <f aca="false">BH6*BJ6</f>
        <v>203.60583496</v>
      </c>
      <c r="BN6" s="37" t="n">
        <f aca="false">BK6</f>
        <v>48.959091187</v>
      </c>
      <c r="BO6" s="34" t="n">
        <f aca="false">BM6*AZ6</f>
        <v>663.34781029968</v>
      </c>
      <c r="BP6" s="34" t="n">
        <f aca="false">BO6/(BC6)</f>
        <v>32.3091189934326</v>
      </c>
      <c r="BQ6" s="34" t="n">
        <f aca="false">BN6-BP6</f>
        <v>16.6499721935674</v>
      </c>
      <c r="BR6" s="34"/>
      <c r="BS6" s="34" t="n">
        <f aca="false">BM6*(BD6)</f>
        <v>3762.43222422584</v>
      </c>
      <c r="BT6" s="34" t="n">
        <f aca="false">BQ6*(BC6)</f>
        <v>341.845365650438</v>
      </c>
      <c r="BU6" s="34" t="n">
        <f aca="false">BS6+BT6</f>
        <v>4104.27758987628</v>
      </c>
      <c r="BV6" s="34" t="n">
        <f aca="false">BS6/AX6</f>
        <v>1677.41071075606</v>
      </c>
      <c r="BW6" s="34"/>
      <c r="BX6" s="34" t="n">
        <f aca="false">(BS6+BT6)/AX6</f>
        <v>1829.81613458595</v>
      </c>
      <c r="BZ6" s="34" t="n">
        <f aca="false">BT6/AV6</f>
        <v>82.233669870204</v>
      </c>
      <c r="CA6" s="34"/>
      <c r="CB6" s="34" t="n">
        <f aca="false">(BS6+BT6)/AV6</f>
        <v>987.317197468433</v>
      </c>
      <c r="CD6" s="34" t="n">
        <f aca="false">((0.00098*$CB6-0.00098*532.9-($AS6/$K$32))+SQRT(((0.00098*$CB6-0.00098*532.9-($AS6/$K$32))*(0.00098*$CB6-0.00098*532.9-($AS6/$K$32)))+(4*0.00098*$CB6*($AS6/$K$32))))/(2*0.00098*($AS6/$K$32))</f>
        <v>209.619746283644</v>
      </c>
      <c r="CE6" s="34"/>
      <c r="CF6" s="37" t="n">
        <f aca="false">CB6-((AS6/$K$32)*CD6)</f>
        <v>90.8161204533287</v>
      </c>
      <c r="CG6" s="37"/>
      <c r="CH6" s="37"/>
      <c r="CI6" s="34" t="n">
        <f aca="false">((0.00098*$CB6-0.00098*532.9-($I6/$K$32))+SQRT(((0.00098*$CB6-0.00098*532.9-($I6/$K$32))*(0.00098*$CB6-0.00098*532.9-($I6/$K$32)))+(4*0.00098*$CB6*($I6/$K$32))))/(2*0.00098*($I6/$K$32))</f>
        <v>1322.4556829104</v>
      </c>
      <c r="CJ6" s="34" t="n">
        <f aca="false">CB6-((I6/$K$32)*CI6)</f>
        <v>300.801360938368</v>
      </c>
      <c r="CK6" s="34" t="n">
        <f aca="false">CJ6*AV6/AX6</f>
        <v>557.481612760052</v>
      </c>
      <c r="CL6" s="37"/>
      <c r="CM6" s="34" t="n">
        <f aca="false">CI6*AX6/AV6</f>
        <v>713.559801964884</v>
      </c>
      <c r="CN6" s="37" t="n">
        <f aca="false">CM6+CJ6</f>
        <v>1014.36116290325</v>
      </c>
      <c r="CO6" s="37" t="n">
        <f aca="false">(CI6*AX6/(E6*PI()))</f>
        <v>737.650359588156</v>
      </c>
      <c r="CP6" s="37" t="n">
        <f aca="false">CK6*AX6/(E6*PI())</f>
        <v>310.956743148647</v>
      </c>
      <c r="CQ6" s="37"/>
      <c r="CR6" s="37"/>
      <c r="CS6" s="37"/>
      <c r="CU6" s="37"/>
      <c r="CV6" s="37"/>
      <c r="CW6" s="37"/>
    </row>
    <row r="7" customFormat="false" ht="10" hidden="false" customHeight="false" outlineLevel="0" collapsed="false">
      <c r="B7" s="11" t="n">
        <v>3</v>
      </c>
      <c r="C7" s="11" t="n">
        <v>135</v>
      </c>
      <c r="D7" s="11" t="n">
        <v>4.1</v>
      </c>
      <c r="E7" s="11" t="n">
        <v>1.01</v>
      </c>
      <c r="F7" s="11" t="n">
        <v>12.726</v>
      </c>
      <c r="G7" s="11" t="n">
        <v>17.738</v>
      </c>
      <c r="H7" s="11" t="n">
        <v>15.985</v>
      </c>
      <c r="I7" s="32" t="n">
        <f aca="false">(G7-H7)/(H7-F7)</f>
        <v>0.537895059834305</v>
      </c>
      <c r="J7" s="32" t="n">
        <f aca="false">(G7-H7)/(PI()*E7)</f>
        <v>0.552472505425926</v>
      </c>
      <c r="K7" s="32" t="n">
        <f aca="false">(H7-F7)/(E7*PI())</f>
        <v>1.02710090997324</v>
      </c>
      <c r="L7" s="32" t="n">
        <f aca="false">I7*K$32</f>
        <v>0.559084396819224</v>
      </c>
      <c r="M7" s="32" t="n">
        <f aca="false">E6/2+E7/2+M6</f>
        <v>3.035</v>
      </c>
      <c r="N7" s="32"/>
      <c r="O7" s="32" t="n">
        <f aca="false">((I7*K7)*E7)-(B$2*E7)</f>
        <v>0.406497230480185</v>
      </c>
      <c r="P7" s="32" t="n">
        <f aca="false">O7/(SQRT(60*A$5))</f>
        <v>0.00960849435128997</v>
      </c>
      <c r="Q7" s="32" t="n">
        <f aca="false">M7/SQRT(A$5*60)</f>
        <v>0.0717391858284421</v>
      </c>
      <c r="R7" s="32" t="n">
        <f aca="false">Q7/P$33</f>
        <v>0.583715608821137</v>
      </c>
      <c r="S7" s="32"/>
      <c r="T7" s="32" t="n">
        <f aca="false">(I7-I8)*(Q8+Q7)/2</f>
        <v>-0.000828410831921288</v>
      </c>
      <c r="U7" s="32" t="n">
        <f aca="false">U8+T7</f>
        <v>0.116752758590175</v>
      </c>
      <c r="V7" s="32" t="n">
        <f aca="false">Q7*I7</f>
        <v>0.0385881536536542</v>
      </c>
      <c r="W7" s="32" t="n">
        <f aca="false">V7-U7</f>
        <v>-0.0781646049365213</v>
      </c>
      <c r="X7" s="32"/>
      <c r="Y7" s="32" t="n">
        <f aca="false">(CN7-47.95)*E7/SQRT(60*A$5)</f>
        <v>23.0554102757806</v>
      </c>
      <c r="Z7" s="32"/>
      <c r="AA7" s="32"/>
      <c r="AB7" s="32"/>
      <c r="AC7" s="32" t="n">
        <f aca="false">(CI7-68.73)*E7/SQRT(60*A$5)</f>
        <v>29.9884520083913</v>
      </c>
      <c r="AD7" s="32"/>
      <c r="AE7" s="32"/>
      <c r="AF7" s="34"/>
      <c r="AG7" s="32" t="n">
        <f aca="false">(I7+K7*0.06)*Q7</f>
        <v>0.0430091566363622</v>
      </c>
      <c r="AH7" s="32" t="n">
        <f aca="false">AH8+((I7-I8)*(Q7+Q8)/2)</f>
        <v>0.116752758590175</v>
      </c>
      <c r="AI7" s="32" t="n">
        <f aca="false">AG7-AH7</f>
        <v>-0.0737436019538133</v>
      </c>
      <c r="AJ7" s="32"/>
      <c r="AK7" s="32" t="n">
        <f aca="false">(I7+K7*0.231)*Q7</f>
        <v>0.0556090151370798</v>
      </c>
      <c r="AL7" s="32" t="n">
        <f aca="false">AL8+((I7-I8)*(Q7+Q8)/2)</f>
        <v>0.116752758590175</v>
      </c>
      <c r="AM7" s="32" t="n">
        <f aca="false">AK7-AL7</f>
        <v>-0.0611437434530957</v>
      </c>
      <c r="AN7" s="32"/>
      <c r="AP7" s="11" t="n">
        <v>33.935</v>
      </c>
      <c r="AQ7" s="11" t="n">
        <v>18.581</v>
      </c>
      <c r="AR7" s="11" t="n">
        <v>35.935</v>
      </c>
      <c r="AS7" s="32" t="n">
        <f aca="false">BD7/AV7</f>
        <v>5.50782448603867</v>
      </c>
      <c r="AU7" s="32" t="n">
        <f aca="false">G7-F7</f>
        <v>5.012</v>
      </c>
      <c r="AV7" s="32" t="n">
        <f aca="false">H7-F7</f>
        <v>3.259</v>
      </c>
      <c r="AW7" s="32" t="n">
        <f aca="false">AP7-G7</f>
        <v>16.197</v>
      </c>
      <c r="AX7" s="32" t="n">
        <f aca="false">G7-H7</f>
        <v>1.753</v>
      </c>
      <c r="AY7" s="32" t="n">
        <f aca="false">AQ7-F7</f>
        <v>5.855</v>
      </c>
      <c r="AZ7" s="32" t="n">
        <f aca="false">AY7-AV7</f>
        <v>2.596</v>
      </c>
      <c r="BA7" s="32" t="n">
        <f aca="false">AR7-AQ7</f>
        <v>17.354</v>
      </c>
      <c r="BB7" s="32" t="n">
        <f aca="false">BA7*250/251.53</f>
        <v>17.2484395499543</v>
      </c>
      <c r="BC7" s="35" t="n">
        <f aca="false">AZ7+BB7</f>
        <v>19.8444395499543</v>
      </c>
      <c r="BD7" s="35" t="n">
        <f aca="false">AW7+AX7</f>
        <v>17.95</v>
      </c>
      <c r="BE7" s="37"/>
      <c r="BF7" s="34" t="n">
        <v>1.3455</v>
      </c>
      <c r="BG7" s="34" t="n">
        <v>4.77</v>
      </c>
      <c r="BH7" s="11" t="n">
        <v>4</v>
      </c>
      <c r="BI7" s="37"/>
      <c r="BJ7" s="34" t="n">
        <v>41.287643433</v>
      </c>
      <c r="BK7" s="34" t="n">
        <v>34.257686615</v>
      </c>
      <c r="BL7" s="34"/>
      <c r="BM7" s="34" t="n">
        <f aca="false">BH7*BJ7</f>
        <v>165.150573732</v>
      </c>
      <c r="BN7" s="37" t="n">
        <f aca="false">BK7</f>
        <v>34.257686615</v>
      </c>
      <c r="BO7" s="34" t="n">
        <f aca="false">BM7*AZ7</f>
        <v>428.730889408272</v>
      </c>
      <c r="BP7" s="34" t="n">
        <f aca="false">BO7/(BC7)</f>
        <v>21.6045854219783</v>
      </c>
      <c r="BQ7" s="34" t="n">
        <f aca="false">BN7-BP7</f>
        <v>12.6531011930217</v>
      </c>
      <c r="BR7" s="34"/>
      <c r="BS7" s="34" t="n">
        <f aca="false">BM7*(BD7)</f>
        <v>2964.4527984894</v>
      </c>
      <c r="BT7" s="34" t="n">
        <f aca="false">BQ7*(BC7)</f>
        <v>251.093701744373</v>
      </c>
      <c r="BU7" s="34" t="n">
        <f aca="false">BS7+BT7</f>
        <v>3215.54650023377</v>
      </c>
      <c r="BV7" s="34" t="n">
        <f aca="false">BS7/AX7</f>
        <v>1691.07404363343</v>
      </c>
      <c r="BW7" s="34"/>
      <c r="BX7" s="34" t="n">
        <f aca="false">(BS7+BT7)/AX7</f>
        <v>1834.31061051556</v>
      </c>
      <c r="BZ7" s="34" t="n">
        <f aca="false">BT7/AV7</f>
        <v>77.0462417135236</v>
      </c>
      <c r="CA7" s="34"/>
      <c r="CB7" s="34" t="n">
        <f aca="false">(BS7+BT7)/AV7</f>
        <v>986.666615597967</v>
      </c>
      <c r="CD7" s="34" t="n">
        <f aca="false">((0.00098*$CB7-0.00098*532.9-($AS7/$K$32))+SQRT(((0.00098*$CB7-0.00098*532.9-($AS7/$K$32))*(0.00098*$CB7-0.00098*532.9-($AS7/$K$32)))+(4*0.00098*$CB7*($AS7/$K$32))))/(2*0.00098*($AS7/$K$32))</f>
        <v>171.710756600607</v>
      </c>
      <c r="CE7" s="34"/>
      <c r="CF7" s="37" t="n">
        <f aca="false">CB7-((AS7/$K$32)*CD7)</f>
        <v>76.7579984409234</v>
      </c>
      <c r="CG7" s="37"/>
      <c r="CH7" s="37"/>
      <c r="CI7" s="34" t="n">
        <f aca="false">((0.00098*$CB7-0.00098*532.9-($I7/$K$32))+SQRT(((0.00098*$CB7-0.00098*532.9-($I7/$K$32))*(0.00098*$CB7-0.00098*532.9-($I7/$K$32)))+(4*0.00098*$CB7*($I7/$K$32))))/(2*0.00098*($I7/$K$32))</f>
        <v>1324.86097873571</v>
      </c>
      <c r="CJ7" s="34" t="n">
        <f aca="false">CB7-((I7/$K$32)*CI7)</f>
        <v>301.039400094556</v>
      </c>
      <c r="CK7" s="34" t="n">
        <f aca="false">CJ7*AV7/AX7</f>
        <v>559.661953741105</v>
      </c>
      <c r="CL7" s="37"/>
      <c r="CM7" s="34" t="n">
        <f aca="false">CI7*AX7/AV7</f>
        <v>712.63617542918</v>
      </c>
      <c r="CN7" s="37" t="n">
        <f aca="false">CM7+CJ7</f>
        <v>1013.67557552374</v>
      </c>
      <c r="CO7" s="37" t="n">
        <f aca="false">(CI7*AX7/(E7*PI()))</f>
        <v>731.94926426316</v>
      </c>
      <c r="CP7" s="37" t="n">
        <f aca="false">CK7*AX7/(E7*PI())</f>
        <v>309.197841774917</v>
      </c>
      <c r="CQ7" s="37"/>
      <c r="CR7" s="37"/>
      <c r="CS7" s="37"/>
      <c r="CU7" s="37"/>
      <c r="CV7" s="37"/>
      <c r="CW7" s="37"/>
    </row>
    <row r="8" customFormat="false" ht="10" hidden="false" customHeight="false" outlineLevel="0" collapsed="false">
      <c r="B8" s="11" t="n">
        <v>4</v>
      </c>
      <c r="C8" s="11" t="n">
        <v>240</v>
      </c>
      <c r="D8" s="11" t="n">
        <v>5.3</v>
      </c>
      <c r="E8" s="11" t="n">
        <v>0.97</v>
      </c>
      <c r="F8" s="11" t="n">
        <v>12.504</v>
      </c>
      <c r="G8" s="11" t="n">
        <v>17.375</v>
      </c>
      <c r="H8" s="11" t="n">
        <v>15.651</v>
      </c>
      <c r="I8" s="32" t="n">
        <f aca="false">(G8-H8)/(H8-F8)</f>
        <v>0.547823323800445</v>
      </c>
      <c r="J8" s="32" t="n">
        <f aca="false">(G8-H8)/(PI()*E8)</f>
        <v>0.565738395650366</v>
      </c>
      <c r="K8" s="32" t="n">
        <f aca="false">(H8-F8)/(E8*PI())</f>
        <v>1.03270228022721</v>
      </c>
      <c r="L8" s="32" t="n">
        <f aca="false">I8*K$32</f>
        <v>0.569403765568736</v>
      </c>
      <c r="M8" s="32" t="n">
        <f aca="false">E7/2+E8/2+M7</f>
        <v>4.025</v>
      </c>
      <c r="N8" s="32"/>
      <c r="O8" s="32" t="n">
        <f aca="false">((I8*K8)*E8)-(B$2*E8)</f>
        <v>0.403266243780855</v>
      </c>
      <c r="P8" s="32" t="n">
        <f aca="false">O8/(SQRT(60*A$5))</f>
        <v>0.00953212257032376</v>
      </c>
      <c r="Q8" s="32" t="n">
        <f aca="false">M8/SQRT(A$5*60)</f>
        <v>0.0951401064116901</v>
      </c>
      <c r="R8" s="32" t="n">
        <f aca="false">Q8/P$33</f>
        <v>0.774120370841871</v>
      </c>
      <c r="S8" s="32"/>
      <c r="T8" s="32" t="n">
        <f aca="false">(I8-I9)*(Q9+Q8)/2</f>
        <v>0.00212364715963942</v>
      </c>
      <c r="U8" s="32" t="n">
        <f aca="false">U9+T8</f>
        <v>0.117581169422097</v>
      </c>
      <c r="V8" s="32" t="n">
        <f aca="false">Q8*I8</f>
        <v>0.0521199693211801</v>
      </c>
      <c r="W8" s="32" t="n">
        <f aca="false">V8-U8</f>
        <v>-0.0654612001009167</v>
      </c>
      <c r="X8" s="32"/>
      <c r="Y8" s="32" t="n">
        <f aca="false">(CN8-47.95)*E8/SQRT(60*A$5)</f>
        <v>22.009503080123</v>
      </c>
      <c r="Z8" s="32"/>
      <c r="AA8" s="32"/>
      <c r="AB8" s="32"/>
      <c r="AC8" s="32" t="n">
        <f aca="false">(CI8-68.73)*E8/SQRT(60*A$5)</f>
        <v>28.1303386957643</v>
      </c>
      <c r="AD8" s="32"/>
      <c r="AE8" s="32"/>
      <c r="AF8" s="37"/>
      <c r="AG8" s="32" t="n">
        <f aca="false">(I8+K8*0.06)*Q8</f>
        <v>0.0580150536111248</v>
      </c>
      <c r="AH8" s="32" t="n">
        <f aca="false">AH9+((I8-I9)*(Q8+Q9)/2)</f>
        <v>0.117581169422097</v>
      </c>
      <c r="AI8" s="32" t="n">
        <f aca="false">AG8-AH8</f>
        <v>-0.059566115810972</v>
      </c>
      <c r="AJ8" s="32"/>
      <c r="AK8" s="32" t="n">
        <f aca="false">(I8+K8*0.231)*Q8</f>
        <v>0.0748160438374671</v>
      </c>
      <c r="AL8" s="32" t="n">
        <f aca="false">AL9+((I8-I9)*(Q8+Q9)/2)</f>
        <v>0.117581169422097</v>
      </c>
      <c r="AM8" s="32" t="n">
        <f aca="false">AK8-AL8</f>
        <v>-0.0427651255846297</v>
      </c>
      <c r="AN8" s="32"/>
      <c r="AP8" s="11" t="n">
        <v>33.592</v>
      </c>
      <c r="AQ8" s="11" t="n">
        <v>18.22</v>
      </c>
      <c r="AR8" s="11" t="n">
        <v>35.586</v>
      </c>
      <c r="AS8" s="32" t="n">
        <f aca="false">BD8/AV8</f>
        <v>5.7009850651414</v>
      </c>
      <c r="AU8" s="32" t="n">
        <f aca="false">G8-F8</f>
        <v>4.871</v>
      </c>
      <c r="AV8" s="32" t="n">
        <f aca="false">H8-F8</f>
        <v>3.147</v>
      </c>
      <c r="AW8" s="32" t="n">
        <f aca="false">AP8-G8</f>
        <v>16.217</v>
      </c>
      <c r="AX8" s="32" t="n">
        <f aca="false">G8-H8</f>
        <v>1.724</v>
      </c>
      <c r="AY8" s="32" t="n">
        <f aca="false">AQ8-F8</f>
        <v>5.716</v>
      </c>
      <c r="AZ8" s="32" t="n">
        <f aca="false">AY8-AV8</f>
        <v>2.569</v>
      </c>
      <c r="BA8" s="32" t="n">
        <f aca="false">AR8-AQ8</f>
        <v>17.366</v>
      </c>
      <c r="BB8" s="32" t="n">
        <f aca="false">BA8*250/251.53</f>
        <v>17.2603665566732</v>
      </c>
      <c r="BC8" s="35" t="n">
        <f aca="false">AZ8+BB8</f>
        <v>19.8293665566732</v>
      </c>
      <c r="BD8" s="35" t="n">
        <f aca="false">AW8+AX8</f>
        <v>17.941</v>
      </c>
      <c r="BE8" s="37"/>
      <c r="BF8" s="34" t="n">
        <v>1.3355</v>
      </c>
      <c r="BG8" s="34" t="n">
        <v>4.8</v>
      </c>
      <c r="BH8" s="11" t="n">
        <v>4</v>
      </c>
      <c r="BI8" s="37"/>
      <c r="BJ8" s="34" t="n">
        <v>39.591114044</v>
      </c>
      <c r="BK8" s="34" t="n">
        <v>32.919498444</v>
      </c>
      <c r="BL8" s="34"/>
      <c r="BM8" s="34" t="n">
        <f aca="false">BH8*BJ8</f>
        <v>158.364456176</v>
      </c>
      <c r="BN8" s="37" t="n">
        <f aca="false">BK8</f>
        <v>32.919498444</v>
      </c>
      <c r="BO8" s="34" t="n">
        <f aca="false">BM8*AZ8</f>
        <v>406.838287916144</v>
      </c>
      <c r="BP8" s="34" t="n">
        <f aca="false">BO8/(BC8)</f>
        <v>20.5169583583713</v>
      </c>
      <c r="BQ8" s="34" t="n">
        <f aca="false">BN8-BP8</f>
        <v>12.4025400856287</v>
      </c>
      <c r="BR8" s="34"/>
      <c r="BS8" s="34" t="n">
        <f aca="false">BM8*(BD8)</f>
        <v>2841.21670825362</v>
      </c>
      <c r="BT8" s="34" t="n">
        <f aca="false">BQ8*(BC8)</f>
        <v>245.934513591764</v>
      </c>
      <c r="BU8" s="34" t="n">
        <f aca="false">BS8+BT8</f>
        <v>3087.15122184538</v>
      </c>
      <c r="BV8" s="34" t="n">
        <f aca="false">BS8/AX8</f>
        <v>1648.0375337898</v>
      </c>
      <c r="BW8" s="34"/>
      <c r="BX8" s="34" t="n">
        <f aca="false">(BS8+BT8)/AX8</f>
        <v>1790.69096394744</v>
      </c>
      <c r="BZ8" s="34" t="n">
        <f aca="false">BT8/AV8</f>
        <v>78.1488762604905</v>
      </c>
      <c r="CA8" s="34"/>
      <c r="CB8" s="34" t="n">
        <f aca="false">(BS8+BT8)/AV8</f>
        <v>980.982275769107</v>
      </c>
      <c r="CD8" s="34" t="n">
        <f aca="false">((0.00098*$CB8-0.00098*532.9-($AS8/$K$32))+SQRT(((0.00098*$CB8-0.00098*532.9-($AS8/$K$32))*(0.00098*$CB8-0.00098*532.9-($AS8/$K$32)))+(4*0.00098*$CB8*($AS8/$K$32))))/(2*0.00098*($AS8/$K$32))</f>
        <v>165.305732492116</v>
      </c>
      <c r="CE8" s="34"/>
      <c r="CF8" s="37" t="n">
        <f aca="false">CB8-((AS8/$K$32)*CD8)</f>
        <v>74.293997194641</v>
      </c>
      <c r="CG8" s="37"/>
      <c r="CH8" s="37"/>
      <c r="CI8" s="34" t="n">
        <f aca="false">((0.00098*$CB8-0.00098*532.9-($I8/$K$32))+SQRT(((0.00098*$CB8-0.00098*532.9-($I8/$K$32))*(0.00098*$CB8-0.00098*532.9-($I8/$K$32)))+(4*0.00098*$CB8*($I8/$K$32))))/(2*0.00098*($I8/$K$32))</f>
        <v>1295.61958227289</v>
      </c>
      <c r="CJ8" s="34" t="n">
        <f aca="false">CB8-((I8/$K$32)*CI8)</f>
        <v>298.112005231086</v>
      </c>
      <c r="CK8" s="34" t="n">
        <f aca="false">CJ8*AV8/AX8</f>
        <v>544.175452704307</v>
      </c>
      <c r="CL8" s="37"/>
      <c r="CM8" s="34" t="n">
        <f aca="false">CI8*AX8/AV8</f>
        <v>709.770625941676</v>
      </c>
      <c r="CN8" s="37" t="n">
        <f aca="false">CM8+CJ8</f>
        <v>1007.88263117276</v>
      </c>
      <c r="CO8" s="37" t="n">
        <f aca="false">(CI8*AX8/(E8*PI()))</f>
        <v>732.98174384826</v>
      </c>
      <c r="CP8" s="37" t="n">
        <f aca="false">CK8*AX8/(E8*PI())</f>
        <v>307.860947565247</v>
      </c>
      <c r="CQ8" s="37"/>
      <c r="CR8" s="37"/>
      <c r="CS8" s="37"/>
      <c r="CU8" s="37"/>
      <c r="CV8" s="37"/>
      <c r="CW8" s="37"/>
    </row>
    <row r="9" customFormat="false" ht="10" hidden="false" customHeight="false" outlineLevel="0" collapsed="false">
      <c r="B9" s="11" t="n">
        <v>5</v>
      </c>
      <c r="C9" s="11" t="n">
        <v>375</v>
      </c>
      <c r="D9" s="11" t="n">
        <v>6.5</v>
      </c>
      <c r="E9" s="11" t="n">
        <v>1.01</v>
      </c>
      <c r="F9" s="11" t="n">
        <v>12.825</v>
      </c>
      <c r="G9" s="11" t="n">
        <v>17.855</v>
      </c>
      <c r="H9" s="11" t="n">
        <v>16.117</v>
      </c>
      <c r="I9" s="32" t="n">
        <f aca="false">(G9-H9)/(H9-F9)</f>
        <v>0.527946537059538</v>
      </c>
      <c r="J9" s="32" t="n">
        <f aca="false">(G9-H9)/(PI()*E9)</f>
        <v>0.547745130878642</v>
      </c>
      <c r="K9" s="32" t="n">
        <f aca="false">(H9-F9)/(E9*PI())</f>
        <v>1.03750113397727</v>
      </c>
      <c r="L9" s="32" t="n">
        <f aca="false">I9*K$32</f>
        <v>0.548743971204446</v>
      </c>
      <c r="M9" s="32" t="n">
        <f aca="false">E8/2+E9/2+M8</f>
        <v>5.015</v>
      </c>
      <c r="N9" s="32"/>
      <c r="O9" s="32" t="n">
        <f aca="false">((I9*K9)*E9)-(B$2*E9)</f>
        <v>0.401722582187428</v>
      </c>
      <c r="P9" s="32" t="n">
        <f aca="false">O9/(SQRT(60*A$5))</f>
        <v>0.00949563458814679</v>
      </c>
      <c r="Q9" s="32" t="n">
        <f aca="false">M9/SQRT(A$5*60)</f>
        <v>0.118541026994938</v>
      </c>
      <c r="R9" s="32" t="n">
        <f aca="false">Q9/P$33</f>
        <v>0.964525132862604</v>
      </c>
      <c r="S9" s="32"/>
      <c r="T9" s="32" t="n">
        <f aca="false">(I9-I10)*(Q10+Q9)/2</f>
        <v>0.00100237686740373</v>
      </c>
      <c r="U9" s="32" t="n">
        <f aca="false">U10+T9</f>
        <v>0.115457522262457</v>
      </c>
      <c r="V9" s="32" t="n">
        <f aca="false">Q9*I9</f>
        <v>0.0625833247014588</v>
      </c>
      <c r="W9" s="32" t="n">
        <f aca="false">V9-U9</f>
        <v>-0.0528741975609986</v>
      </c>
      <c r="X9" s="32"/>
      <c r="Y9" s="32" t="n">
        <f aca="false">(CN9-47.95)*E9/SQRT(60*A$5)</f>
        <v>21.3361964570401</v>
      </c>
      <c r="Z9" s="32"/>
      <c r="AA9" s="32"/>
      <c r="AB9" s="32"/>
      <c r="AC9" s="32" t="n">
        <f aca="false">(CI9-68.73)*E9/SQRT(60*A$5)</f>
        <v>27.7622011980966</v>
      </c>
      <c r="AD9" s="32"/>
      <c r="AE9" s="32"/>
      <c r="AF9" s="37"/>
      <c r="AG9" s="32" t="n">
        <f aca="false">(I9+K9*0.06)*Q9</f>
        <v>0.0699625116972635</v>
      </c>
      <c r="AH9" s="32" t="n">
        <f aca="false">AH10+((I9-I10)*(Q9+Q10)/2)</f>
        <v>0.115457522262457</v>
      </c>
      <c r="AI9" s="32" t="n">
        <f aca="false">AG9-AH9</f>
        <v>-0.0454950105651939</v>
      </c>
      <c r="AJ9" s="32"/>
      <c r="AK9" s="32" t="n">
        <f aca="false">(I9+K9*0.231)*Q9</f>
        <v>0.0909931946353068</v>
      </c>
      <c r="AL9" s="32" t="n">
        <f aca="false">AL10+((I9-I10)*(Q9+Q10)/2)</f>
        <v>0.115457522262457</v>
      </c>
      <c r="AM9" s="32" t="n">
        <f aca="false">AK9-AL9</f>
        <v>-0.0244643276271505</v>
      </c>
      <c r="AN9" s="32"/>
      <c r="AP9" s="11" t="n">
        <v>34.019</v>
      </c>
      <c r="AQ9" s="11" t="n">
        <v>18.704</v>
      </c>
      <c r="AR9" s="11" t="n">
        <v>36.09</v>
      </c>
      <c r="AS9" s="32" t="n">
        <f aca="false">BD9/AV9</f>
        <v>5.43803159173754</v>
      </c>
      <c r="AU9" s="32" t="n">
        <f aca="false">G9-F9</f>
        <v>5.03</v>
      </c>
      <c r="AV9" s="32" t="n">
        <f aca="false">H9-F9</f>
        <v>3.292</v>
      </c>
      <c r="AW9" s="32" t="n">
        <f aca="false">AP9-G9</f>
        <v>16.164</v>
      </c>
      <c r="AX9" s="32" t="n">
        <f aca="false">G9-H9</f>
        <v>1.738</v>
      </c>
      <c r="AY9" s="32" t="n">
        <f aca="false">AQ9-F9</f>
        <v>5.879</v>
      </c>
      <c r="AZ9" s="32" t="n">
        <f aca="false">AY9-AV9</f>
        <v>2.587</v>
      </c>
      <c r="BA9" s="32" t="n">
        <f aca="false">AR9-AQ9</f>
        <v>17.386</v>
      </c>
      <c r="BB9" s="32" t="n">
        <f aca="false">BA9*250/251.53</f>
        <v>17.2802449012046</v>
      </c>
      <c r="BC9" s="35" t="n">
        <f aca="false">AZ9+BB9</f>
        <v>19.8672449012046</v>
      </c>
      <c r="BD9" s="35" t="n">
        <f aca="false">AW9+AX9</f>
        <v>17.902</v>
      </c>
      <c r="BE9" s="37"/>
      <c r="BF9" s="34" t="n">
        <v>1.301</v>
      </c>
      <c r="BG9" s="34" t="n">
        <v>4.79</v>
      </c>
      <c r="BH9" s="11" t="n">
        <v>4</v>
      </c>
      <c r="BI9" s="37"/>
      <c r="BJ9" s="34" t="n">
        <v>38.88791275</v>
      </c>
      <c r="BK9" s="34" t="n">
        <v>32.040336609</v>
      </c>
      <c r="BL9" s="34"/>
      <c r="BM9" s="34" t="n">
        <f aca="false">BH9*BJ9</f>
        <v>155.551651</v>
      </c>
      <c r="BN9" s="37" t="n">
        <f aca="false">BK9</f>
        <v>32.040336609</v>
      </c>
      <c r="BO9" s="34" t="n">
        <f aca="false">BM9*AZ9</f>
        <v>402.412121137</v>
      </c>
      <c r="BP9" s="34" t="n">
        <f aca="false">BO9/(BC9)</f>
        <v>20.2550541425399</v>
      </c>
      <c r="BQ9" s="34" t="n">
        <f aca="false">BN9-BP9</f>
        <v>11.7852824664601</v>
      </c>
      <c r="BR9" s="34"/>
      <c r="BS9" s="34" t="n">
        <f aca="false">BM9*(BD9)</f>
        <v>2784.685656202</v>
      </c>
      <c r="BT9" s="34" t="n">
        <f aca="false">BQ9*(BC9)</f>
        <v>234.141092991036</v>
      </c>
      <c r="BU9" s="34" t="n">
        <f aca="false">BS9+BT9</f>
        <v>3018.82674919303</v>
      </c>
      <c r="BV9" s="34" t="n">
        <f aca="false">BS9/AX9</f>
        <v>1602.23570552474</v>
      </c>
      <c r="BW9" s="34"/>
      <c r="BX9" s="34" t="n">
        <f aca="false">(BS9+BT9)/AX9</f>
        <v>1736.95440114674</v>
      </c>
      <c r="BZ9" s="34" t="n">
        <f aca="false">BT9/AV9</f>
        <v>71.1242688308127</v>
      </c>
      <c r="CA9" s="34"/>
      <c r="CB9" s="34" t="n">
        <f aca="false">(BS9+BT9)/AV9</f>
        <v>917.019061115745</v>
      </c>
      <c r="CD9" s="34" t="n">
        <f aca="false">((0.00098*$CB9-0.00098*532.9-($AS9/$K$32))+SQRT(((0.00098*$CB9-0.00098*532.9-($AS9/$K$32))*(0.00098*$CB9-0.00098*532.9-($AS9/$K$32)))+(4*0.00098*$CB9*($AS9/$K$32))))/(2*0.00098*($AS9/$K$32))</f>
        <v>161.365706713574</v>
      </c>
      <c r="CE9" s="34"/>
      <c r="CF9" s="37" t="n">
        <f aca="false">CB9-((AS9/$K$32)*CD9)</f>
        <v>72.7650080037731</v>
      </c>
      <c r="CG9" s="37"/>
      <c r="CH9" s="37"/>
      <c r="CI9" s="34" t="n">
        <f aca="false">((0.00098*$CB9-0.00098*532.9-($I9/$K$32))+SQRT(((0.00098*$CB9-0.00098*532.9-($I9/$K$32))*(0.00098*$CB9-0.00098*532.9-($I9/$K$32)))+(4*0.00098*$CB9*($I9/$K$32))))/(2*0.00098*($I9/$K$32))</f>
        <v>1231.60966291373</v>
      </c>
      <c r="CJ9" s="34" t="n">
        <f aca="false">CB9-((I9/$K$32)*CI9)</f>
        <v>291.438540910799</v>
      </c>
      <c r="CK9" s="34" t="n">
        <f aca="false">CJ9*AV9/AX9</f>
        <v>552.022828928856</v>
      </c>
      <c r="CL9" s="37"/>
      <c r="CM9" s="34" t="n">
        <f aca="false">CI9*AX9/AV9</f>
        <v>650.224056544371</v>
      </c>
      <c r="CN9" s="37" t="n">
        <f aca="false">CM9+CJ9</f>
        <v>941.66259745517</v>
      </c>
      <c r="CO9" s="37" t="n">
        <f aca="false">(CI9*AX9/(E9*PI()))</f>
        <v>674.608196004083</v>
      </c>
      <c r="CP9" s="37" t="n">
        <f aca="false">CK9*AX9/(E9*PI())</f>
        <v>302.367816679634</v>
      </c>
      <c r="CQ9" s="37"/>
      <c r="CR9" s="37"/>
      <c r="CS9" s="37"/>
      <c r="CU9" s="37"/>
      <c r="CV9" s="37"/>
      <c r="CW9" s="37"/>
    </row>
    <row r="10" customFormat="false" ht="10" hidden="false" customHeight="false" outlineLevel="0" collapsed="false">
      <c r="B10" s="11" t="n">
        <v>6</v>
      </c>
      <c r="C10" s="11" t="n">
        <v>540</v>
      </c>
      <c r="D10" s="11" t="n">
        <v>8.1</v>
      </c>
      <c r="E10" s="11" t="n">
        <v>1.01</v>
      </c>
      <c r="F10" s="11" t="n">
        <v>12.541</v>
      </c>
      <c r="G10" s="11" t="n">
        <v>17.605</v>
      </c>
      <c r="H10" s="11" t="n">
        <v>15.872</v>
      </c>
      <c r="I10" s="32" t="n">
        <f aca="false">(G10-H10)/(H10-F10)</f>
        <v>0.520264184929451</v>
      </c>
      <c r="J10" s="32" t="n">
        <f aca="false">(G10-H10)/(PI()*E10)</f>
        <v>0.546169339362881</v>
      </c>
      <c r="K10" s="32" t="n">
        <f aca="false">(H10-F10)/(E10*PI())</f>
        <v>1.0497923078002</v>
      </c>
      <c r="L10" s="32" t="n">
        <f aca="false">I10*K$32</f>
        <v>0.540758987649985</v>
      </c>
      <c r="M10" s="32" t="n">
        <f aca="false">E9/2+E10/2+M9</f>
        <v>6.025</v>
      </c>
      <c r="N10" s="32"/>
      <c r="O10" s="32" t="n">
        <f aca="false">((I10*K10)*E10)-(B$2*E10)</f>
        <v>0.40013103275651</v>
      </c>
      <c r="P10" s="32" t="n">
        <f aca="false">O10/(SQRT(60*A$5))</f>
        <v>0.00945801466709907</v>
      </c>
      <c r="Q10" s="32" t="n">
        <f aca="false">M10/SQRT(A$5*60)</f>
        <v>0.142414693448555</v>
      </c>
      <c r="R10" s="32" t="n">
        <f aca="false">Q10/P$33</f>
        <v>1.15877645573224</v>
      </c>
      <c r="S10" s="32"/>
      <c r="T10" s="32" t="n">
        <f aca="false">(I10-I11)*(Q11+Q10)/2</f>
        <v>-0.00525006184144419</v>
      </c>
      <c r="U10" s="32" t="n">
        <f aca="false">U11+T10</f>
        <v>0.114455145395054</v>
      </c>
      <c r="V10" s="32" t="n">
        <f aca="false">Q10*I10</f>
        <v>0.0740932644089899</v>
      </c>
      <c r="W10" s="32" t="n">
        <f aca="false">V10-U10</f>
        <v>-0.0403618809860637</v>
      </c>
      <c r="X10" s="32"/>
      <c r="Y10" s="32" t="n">
        <f aca="false">(CN10-47.95)*E10/SQRT(60*A$5)</f>
        <v>19.92052875639</v>
      </c>
      <c r="Z10" s="32"/>
      <c r="AA10" s="32"/>
      <c r="AB10" s="32"/>
      <c r="AC10" s="32" t="n">
        <f aca="false">(CI10-68.73)*E10/SQRT(60*A$5)</f>
        <v>25.8777805834878</v>
      </c>
      <c r="AD10" s="32"/>
      <c r="AE10" s="32"/>
      <c r="AF10" s="37"/>
      <c r="AG10" s="32" t="n">
        <f aca="false">(I10+K10*0.06)*Q10</f>
        <v>0.0830636153909909</v>
      </c>
      <c r="AH10" s="32" t="n">
        <f aca="false">AH11+((I10-I11)*(Q10+Q11)/2)</f>
        <v>0.114455145395054</v>
      </c>
      <c r="AI10" s="32" t="n">
        <f aca="false">AG10-AH10</f>
        <v>-0.0313915300040627</v>
      </c>
      <c r="AJ10" s="32"/>
      <c r="AK10" s="32" t="n">
        <f aca="false">(I10+K10*0.231)*Q10</f>
        <v>0.108629115689694</v>
      </c>
      <c r="AL10" s="32" t="n">
        <f aca="false">AL11+((I10-I11)*(Q10+Q11)/2)</f>
        <v>0.114455145395054</v>
      </c>
      <c r="AM10" s="32" t="n">
        <f aca="false">AK10-AL10</f>
        <v>-0.00582602970535978</v>
      </c>
      <c r="AN10" s="32"/>
      <c r="AP10" s="11" t="n">
        <v>33.886</v>
      </c>
      <c r="AQ10" s="11" t="n">
        <v>18.549</v>
      </c>
      <c r="AR10" s="11" t="n">
        <v>35.898</v>
      </c>
      <c r="AS10" s="32" t="n">
        <f aca="false">BD10/AV10</f>
        <v>5.40798558991294</v>
      </c>
      <c r="AU10" s="32" t="n">
        <f aca="false">G10-F10</f>
        <v>5.064</v>
      </c>
      <c r="AV10" s="32" t="n">
        <f aca="false">H10-F10</f>
        <v>3.331</v>
      </c>
      <c r="AW10" s="32" t="n">
        <f aca="false">AP10-G10</f>
        <v>16.281</v>
      </c>
      <c r="AX10" s="32" t="n">
        <f aca="false">G10-H10</f>
        <v>1.733</v>
      </c>
      <c r="AY10" s="32" t="n">
        <f aca="false">AQ10-F10</f>
        <v>6.008</v>
      </c>
      <c r="AZ10" s="32" t="n">
        <f aca="false">AY10-AV10</f>
        <v>2.677</v>
      </c>
      <c r="BA10" s="32" t="n">
        <f aca="false">AR10-AQ10</f>
        <v>17.349</v>
      </c>
      <c r="BB10" s="32" t="n">
        <f aca="false">BA10*250/251.53</f>
        <v>17.2434699638214</v>
      </c>
      <c r="BC10" s="35" t="n">
        <f aca="false">AZ10+BB10</f>
        <v>19.9204699638214</v>
      </c>
      <c r="BD10" s="35" t="n">
        <f aca="false">AW10+AX10</f>
        <v>18.014</v>
      </c>
      <c r="BE10" s="37"/>
      <c r="BF10" s="34" t="n">
        <v>1.2325</v>
      </c>
      <c r="BG10" s="34" t="n">
        <v>4.73</v>
      </c>
      <c r="BH10" s="11" t="n">
        <v>4</v>
      </c>
      <c r="BI10" s="37"/>
      <c r="BJ10" s="34" t="n">
        <v>36.465122223</v>
      </c>
      <c r="BK10" s="34" t="n">
        <v>31.444259644</v>
      </c>
      <c r="BL10" s="34"/>
      <c r="BM10" s="34" t="n">
        <f aca="false">BH10*BJ10</f>
        <v>145.860488892</v>
      </c>
      <c r="BN10" s="37" t="n">
        <f aca="false">BK10</f>
        <v>31.444259644</v>
      </c>
      <c r="BO10" s="34" t="n">
        <f aca="false">BM10*AZ10</f>
        <v>390.468528763884</v>
      </c>
      <c r="BP10" s="34" t="n">
        <f aca="false">BO10/(BC10)</f>
        <v>19.6013713267324</v>
      </c>
      <c r="BQ10" s="34" t="n">
        <f aca="false">BN10-BP10</f>
        <v>11.8428883172676</v>
      </c>
      <c r="BR10" s="34"/>
      <c r="BS10" s="34" t="n">
        <f aca="false">BM10*(BD10)</f>
        <v>2627.53084690049</v>
      </c>
      <c r="BT10" s="34" t="n">
        <f aca="false">BQ10*(BC10)</f>
        <v>235.91590100902</v>
      </c>
      <c r="BU10" s="34" t="n">
        <f aca="false">BS10+BT10</f>
        <v>2863.44674790951</v>
      </c>
      <c r="BV10" s="34" t="n">
        <f aca="false">BS10/AX10</f>
        <v>1516.17475297201</v>
      </c>
      <c r="BW10" s="34"/>
      <c r="BX10" s="34" t="n">
        <f aca="false">(BS10+BT10)/AX10</f>
        <v>1652.3062596131</v>
      </c>
      <c r="BZ10" s="34" t="n">
        <f aca="false">BT10/AV10</f>
        <v>70.8243473458481</v>
      </c>
      <c r="CA10" s="34"/>
      <c r="CB10" s="34" t="n">
        <f aca="false">(BS10+BT10)/AV10</f>
        <v>859.635769411441</v>
      </c>
      <c r="CD10" s="34" t="n">
        <f aca="false">((0.00098*$CB10-0.00098*532.9-($AS10/$K$32))+SQRT(((0.00098*$CB10-0.00098*532.9-($AS10/$K$32))*(0.00098*$CB10-0.00098*532.9-($AS10/$K$32)))+(4*0.00098*$CB10*($AS10/$K$32))))/(2*0.00098*($AS10/$K$32))</f>
        <v>151.944109725081</v>
      </c>
      <c r="CE10" s="34"/>
      <c r="CF10" s="37" t="n">
        <f aca="false">CB10-((AS10/$K$32)*CD10)</f>
        <v>69.0671378714166</v>
      </c>
      <c r="CG10" s="37"/>
      <c r="CH10" s="37"/>
      <c r="CI10" s="34" t="n">
        <f aca="false">((0.00098*$CB10-0.00098*532.9-($I10/$K$32))+SQRT(((0.00098*$CB10-0.00098*532.9-($I10/$K$32))*(0.00098*$CB10-0.00098*532.9-($I10/$K$32)))+(4*0.00098*$CB10*($I10/$K$32))))/(2*0.00098*($I10/$K$32))</f>
        <v>1152.67664195233</v>
      </c>
      <c r="CJ10" s="34" t="n">
        <f aca="false">CB10-((I10/$K$32)*CI10)</f>
        <v>282.6679294897</v>
      </c>
      <c r="CK10" s="34" t="n">
        <f aca="false">CJ10*AV10/AX10</f>
        <v>543.316141448465</v>
      </c>
      <c r="CL10" s="37"/>
      <c r="CM10" s="34" t="n">
        <f aca="false">CI10*AX10/AV10</f>
        <v>599.696373612547</v>
      </c>
      <c r="CN10" s="37" t="n">
        <f aca="false">CM10+CJ10</f>
        <v>882.364303102247</v>
      </c>
      <c r="CO10" s="37" t="n">
        <f aca="false">(CI10*AX10/(E10*PI()))</f>
        <v>629.55664003413</v>
      </c>
      <c r="CP10" s="37" t="n">
        <f aca="false">CK10*AX10/(E10*PI())</f>
        <v>296.742618040098</v>
      </c>
      <c r="CQ10" s="37"/>
      <c r="CR10" s="37"/>
      <c r="CS10" s="37"/>
      <c r="CU10" s="37"/>
      <c r="CV10" s="37"/>
      <c r="CW10" s="37"/>
    </row>
    <row r="11" customFormat="false" ht="10" hidden="false" customHeight="false" outlineLevel="0" collapsed="false">
      <c r="B11" s="11" t="n">
        <v>7</v>
      </c>
      <c r="C11" s="11" t="n">
        <v>735</v>
      </c>
      <c r="D11" s="11" t="n">
        <v>9.4</v>
      </c>
      <c r="E11" s="11" t="n">
        <v>1.04</v>
      </c>
      <c r="F11" s="11" t="n">
        <v>12.558</v>
      </c>
      <c r="G11" s="11" t="n">
        <v>17.673</v>
      </c>
      <c r="H11" s="11" t="n">
        <v>15.849</v>
      </c>
      <c r="I11" s="32" t="n">
        <f aca="false">(G11-H11)/(H11-F11)</f>
        <v>0.554238833181403</v>
      </c>
      <c r="J11" s="32" t="n">
        <f aca="false">(G11-H11)/(PI()*E11)</f>
        <v>0.558266569614648</v>
      </c>
      <c r="K11" s="32" t="n">
        <f aca="false">(H11-F11)/(E11*PI())</f>
        <v>1.00726714945275</v>
      </c>
      <c r="L11" s="32" t="n">
        <f aca="false">I11*K$32</f>
        <v>0.576072001550762</v>
      </c>
      <c r="M11" s="32" t="n">
        <f aca="false">E10/2+E11/2+M10</f>
        <v>7.05</v>
      </c>
      <c r="N11" s="32"/>
      <c r="O11" s="32" t="n">
        <f aca="false">((I11*K11)*E11)-(B$2*E11)</f>
        <v>0.424597232399234</v>
      </c>
      <c r="P11" s="32" t="n">
        <f aca="false">O11/(SQRT(60*A$5))</f>
        <v>0.0100363294093347</v>
      </c>
      <c r="Q11" s="32" t="n">
        <f aca="false">M11/SQRT(A$5*60)</f>
        <v>0.166642919304948</v>
      </c>
      <c r="R11" s="32" t="n">
        <f aca="false">Q11/P$33</f>
        <v>1.35591269923856</v>
      </c>
      <c r="S11" s="32"/>
      <c r="T11" s="32" t="n">
        <f aca="false">(I11-I12)*(Q12+Q11)/2</f>
        <v>0.00496884573034684</v>
      </c>
      <c r="U11" s="32" t="n">
        <f aca="false">U12+T11</f>
        <v>0.119705207236498</v>
      </c>
      <c r="V11" s="32" t="n">
        <f aca="false">Q11*I11</f>
        <v>0.092359977153517</v>
      </c>
      <c r="W11" s="32" t="n">
        <f aca="false">V11-U11</f>
        <v>-0.0273452300829808</v>
      </c>
      <c r="X11" s="32"/>
      <c r="Y11" s="32" t="n">
        <f aca="false">(CN11-47.95)*E11/SQRT(60*A$5)</f>
        <v>20.1688063839709</v>
      </c>
      <c r="Z11" s="32"/>
      <c r="AA11" s="32"/>
      <c r="AB11" s="32"/>
      <c r="AC11" s="32" t="n">
        <f aca="false">(CI11-68.73)*E11/SQRT(60*A$5)</f>
        <v>24.707764751732</v>
      </c>
      <c r="AD11" s="32"/>
      <c r="AE11" s="32"/>
      <c r="AF11" s="37"/>
      <c r="AG11" s="32" t="n">
        <f aca="false">(I11+K11*0.06)*Q11</f>
        <v>0.102431213451804</v>
      </c>
      <c r="AH11" s="32" t="n">
        <f aca="false">AH12+((I11-I12)*(Q11+Q12)/2)</f>
        <v>0.119705207236498</v>
      </c>
      <c r="AI11" s="32" t="n">
        <f aca="false">AG11-AH11</f>
        <v>-0.017273993784694</v>
      </c>
      <c r="AJ11" s="32"/>
      <c r="AK11" s="32" t="n">
        <f aca="false">(I11+K11*0.231)*Q11</f>
        <v>0.131134236901921</v>
      </c>
      <c r="AL11" s="32" t="n">
        <f aca="false">AL12+((I11-I12)*(Q11+Q12)/2)</f>
        <v>0.119705207236498</v>
      </c>
      <c r="AM11" s="32" t="n">
        <f aca="false">AK11-AL11</f>
        <v>0.0114290296654231</v>
      </c>
      <c r="AN11" s="32"/>
      <c r="AP11" s="11" t="n">
        <v>33.9</v>
      </c>
      <c r="AQ11" s="11" t="n">
        <v>18.631</v>
      </c>
      <c r="AR11" s="11" t="n">
        <v>35.998</v>
      </c>
      <c r="AS11" s="32" t="n">
        <f aca="false">BD11/AV11</f>
        <v>5.48495897903373</v>
      </c>
      <c r="AU11" s="32" t="n">
        <f aca="false">G11-F11</f>
        <v>5.115</v>
      </c>
      <c r="AV11" s="32" t="n">
        <f aca="false">H11-F11</f>
        <v>3.291</v>
      </c>
      <c r="AW11" s="32" t="n">
        <f aca="false">AP11-G11</f>
        <v>16.227</v>
      </c>
      <c r="AX11" s="32" t="n">
        <f aca="false">G11-H11</f>
        <v>1.824</v>
      </c>
      <c r="AY11" s="32" t="n">
        <f aca="false">AQ11-F11</f>
        <v>6.073</v>
      </c>
      <c r="AZ11" s="32" t="n">
        <f aca="false">AY11-AV11</f>
        <v>2.782</v>
      </c>
      <c r="BA11" s="32" t="n">
        <f aca="false">AR11-AQ11</f>
        <v>17.367</v>
      </c>
      <c r="BB11" s="32" t="n">
        <f aca="false">BA11*250/251.53</f>
        <v>17.2613604738997</v>
      </c>
      <c r="BC11" s="35" t="n">
        <f aca="false">AZ11+BB11</f>
        <v>20.0433604738997</v>
      </c>
      <c r="BD11" s="35" t="n">
        <f aca="false">AW11+AX11</f>
        <v>18.051</v>
      </c>
      <c r="BE11" s="37"/>
      <c r="BF11" s="34" t="n">
        <v>1.142</v>
      </c>
      <c r="BG11" s="34" t="n">
        <v>4.82</v>
      </c>
      <c r="BH11" s="11" t="n">
        <v>4</v>
      </c>
      <c r="BI11" s="37"/>
      <c r="BJ11" s="34" t="n">
        <v>35.237037659</v>
      </c>
      <c r="BK11" s="34" t="n">
        <v>31.507486343</v>
      </c>
      <c r="BL11" s="34"/>
      <c r="BM11" s="34" t="n">
        <f aca="false">BH11*BJ11</f>
        <v>140.948150636</v>
      </c>
      <c r="BN11" s="37" t="n">
        <f aca="false">BK11</f>
        <v>31.507486343</v>
      </c>
      <c r="BO11" s="34" t="n">
        <f aca="false">BM11*AZ11</f>
        <v>392.117755069352</v>
      </c>
      <c r="BP11" s="34" t="n">
        <f aca="false">BO11/(BC11)</f>
        <v>19.5634736789753</v>
      </c>
      <c r="BQ11" s="34" t="n">
        <f aca="false">BN11-BP11</f>
        <v>11.9440126640247</v>
      </c>
      <c r="BR11" s="34"/>
      <c r="BS11" s="34" t="n">
        <f aca="false">BM11*(BD11)</f>
        <v>2544.25506713044</v>
      </c>
      <c r="BT11" s="34" t="n">
        <f aca="false">BQ11*(BC11)</f>
        <v>239.39815132987</v>
      </c>
      <c r="BU11" s="34" t="n">
        <f aca="false">BS11+BT11</f>
        <v>2783.65321846031</v>
      </c>
      <c r="BV11" s="34" t="n">
        <f aca="false">BS11/AX11</f>
        <v>1394.87668154081</v>
      </c>
      <c r="BW11" s="34"/>
      <c r="BX11" s="34" t="n">
        <f aca="false">(BS11+BT11)/AX11</f>
        <v>1526.12566801552</v>
      </c>
      <c r="BZ11" s="34" t="n">
        <f aca="false">BT11/AV11</f>
        <v>72.7432851199847</v>
      </c>
      <c r="CA11" s="34"/>
      <c r="CB11" s="34" t="n">
        <f aca="false">(BS11+BT11)/AV11</f>
        <v>845.838109529111</v>
      </c>
      <c r="CD11" s="34" t="n">
        <f aca="false">((0.00098*$CB11-0.00098*532.9-($AS11/$K$32))+SQRT(((0.00098*$CB11-0.00098*532.9-($AS11/$K$32))*(0.00098*$CB11-0.00098*532.9-($AS11/$K$32)))+(4*0.00098*$CB11*($AS11/$K$32))))/(2*0.00098*($AS11/$K$32))</f>
        <v>147.529395479266</v>
      </c>
      <c r="CE11" s="34"/>
      <c r="CF11" s="37" t="n">
        <f aca="false">CB11-((AS11/$K$32)*CD11)</f>
        <v>67.3138852863061</v>
      </c>
      <c r="CG11" s="37"/>
      <c r="CH11" s="37"/>
      <c r="CI11" s="34" t="n">
        <f aca="false">((0.00098*$CB11-0.00098*532.9-($I11/$K$32))+SQRT(((0.00098*$CB11-0.00098*532.9-($I11/$K$32))*(0.00098*$CB11-0.00098*532.9-($I11/$K$32)))+(4*0.00098*$CB11*($I11/$K$32))))/(2*0.00098*($I11/$K$32))</f>
        <v>1073.81402490787</v>
      </c>
      <c r="CJ11" s="34" t="n">
        <f aca="false">CB11-((I11/$K$32)*CI11)</f>
        <v>273.244881610472</v>
      </c>
      <c r="CK11" s="34" t="n">
        <f aca="false">CJ11*AV11/AX11</f>
        <v>493.009268300474</v>
      </c>
      <c r="CL11" s="37"/>
      <c r="CM11" s="34" t="n">
        <f aca="false">CI11*AX11/AV11</f>
        <v>595.149432218764</v>
      </c>
      <c r="CN11" s="37" t="n">
        <f aca="false">CM11+CJ11</f>
        <v>868.394313829236</v>
      </c>
      <c r="CO11" s="37" t="n">
        <f aca="false">(CI11*AX11/(E11*PI()))</f>
        <v>599.474472089414</v>
      </c>
      <c r="CP11" s="37" t="n">
        <f aca="false">CK11*AX11/(E11*PI())</f>
        <v>275.230593002333</v>
      </c>
      <c r="CQ11" s="37"/>
      <c r="CR11" s="37"/>
      <c r="CS11" s="37"/>
      <c r="CU11" s="37"/>
      <c r="CV11" s="37"/>
      <c r="CW11" s="37"/>
    </row>
    <row r="12" customFormat="false" ht="10" hidden="false" customHeight="false" outlineLevel="0" collapsed="false">
      <c r="B12" s="11" t="n">
        <v>8</v>
      </c>
      <c r="C12" s="11" t="n">
        <v>960</v>
      </c>
      <c r="D12" s="11" t="n">
        <v>10.5</v>
      </c>
      <c r="E12" s="11" t="n">
        <v>1.04</v>
      </c>
      <c r="F12" s="11" t="n">
        <v>12.568</v>
      </c>
      <c r="G12" s="11" t="n">
        <v>17.787</v>
      </c>
      <c r="H12" s="11" t="n">
        <v>15.987</v>
      </c>
      <c r="I12" s="32" t="n">
        <f aca="false">(G12-H12)/(H12-F12)</f>
        <v>0.52646972799064</v>
      </c>
      <c r="J12" s="32" t="n">
        <f aca="false">(G12-H12)/(PI()*E12)</f>
        <v>0.55092095685656</v>
      </c>
      <c r="K12" s="32" t="n">
        <f aca="false">(H12-F12)/(E12*PI())</f>
        <v>1.04644375082921</v>
      </c>
      <c r="L12" s="32" t="n">
        <f aca="false">I12*K$32</f>
        <v>0.547208986094607</v>
      </c>
      <c r="M12" s="32" t="n">
        <f aca="false">E11/2+E12/2+M11</f>
        <v>8.09</v>
      </c>
      <c r="N12" s="32"/>
      <c r="O12" s="32" t="n">
        <f aca="false">((I12*K12)*E12)-(B$2*E12)</f>
        <v>0.416957795130823</v>
      </c>
      <c r="P12" s="32" t="n">
        <f aca="false">O12/(SQRT(60*A$5))</f>
        <v>0.00985575378830563</v>
      </c>
      <c r="Q12" s="32" t="n">
        <f aca="false">M12/SQRT(A$5*60)</f>
        <v>0.191225704564117</v>
      </c>
      <c r="R12" s="32" t="n">
        <f aca="false">Q12/P$33</f>
        <v>1.55593386338155</v>
      </c>
      <c r="S12" s="32"/>
      <c r="T12" s="32" t="n">
        <f aca="false">(I12-I13)*(Q13+Q12)/2</f>
        <v>-0.00121157349402468</v>
      </c>
      <c r="U12" s="32" t="n">
        <f aca="false">U13+T12</f>
        <v>0.114736361506151</v>
      </c>
      <c r="V12" s="32" t="n">
        <f aca="false">Q12*I12</f>
        <v>0.100674544666689</v>
      </c>
      <c r="W12" s="32" t="n">
        <f aca="false">V12-U12</f>
        <v>-0.0140618168394615</v>
      </c>
      <c r="X12" s="32"/>
      <c r="Y12" s="32" t="n">
        <f aca="false">(CN12-47.95)*E12/SQRT(60*A$5)</f>
        <v>15.1244460919652</v>
      </c>
      <c r="Z12" s="32"/>
      <c r="AA12" s="32"/>
      <c r="AB12" s="32"/>
      <c r="AC12" s="32" t="n">
        <f aca="false">(CI12-68.73)*E12/SQRT(60*A$5)</f>
        <v>18.2558139850677</v>
      </c>
      <c r="AD12" s="32"/>
      <c r="AE12" s="32"/>
      <c r="AF12" s="37"/>
      <c r="AG12" s="32" t="n">
        <f aca="false">(I12+K12*0.06)*Q12</f>
        <v>0.112680961279031</v>
      </c>
      <c r="AH12" s="32" t="n">
        <f aca="false">AH13+((I12-I13)*(Q12+Q13)/2)</f>
        <v>0.114736361506151</v>
      </c>
      <c r="AI12" s="32" t="n">
        <f aca="false">AG12-AH12</f>
        <v>-0.00205540022711949</v>
      </c>
      <c r="AJ12" s="32"/>
      <c r="AK12" s="32" t="n">
        <f aca="false">(I12+K12*0.231)*Q12</f>
        <v>0.146899248624206</v>
      </c>
      <c r="AL12" s="32" t="n">
        <f aca="false">AL13+((I12-I13)*(Q12+Q13)/2)</f>
        <v>0.114736361506151</v>
      </c>
      <c r="AM12" s="32" t="n">
        <f aca="false">AK12-AL12</f>
        <v>0.0321628871180553</v>
      </c>
      <c r="AN12" s="32"/>
      <c r="AP12" s="11" t="n">
        <v>33.984</v>
      </c>
      <c r="AQ12" s="11" t="n">
        <v>18.854</v>
      </c>
      <c r="AR12" s="11" t="n">
        <v>36.189</v>
      </c>
      <c r="AS12" s="32" t="n">
        <f aca="false">BD12/AV12</f>
        <v>5.26381983035975</v>
      </c>
      <c r="AU12" s="32" t="n">
        <f aca="false">G12-F12</f>
        <v>5.219</v>
      </c>
      <c r="AV12" s="32" t="n">
        <f aca="false">H12-F12</f>
        <v>3.419</v>
      </c>
      <c r="AW12" s="32" t="n">
        <f aca="false">AP12-G12</f>
        <v>16.197</v>
      </c>
      <c r="AX12" s="32" t="n">
        <f aca="false">G12-H12</f>
        <v>1.8</v>
      </c>
      <c r="AY12" s="32" t="n">
        <f aca="false">AQ12-F12</f>
        <v>6.286</v>
      </c>
      <c r="AZ12" s="32" t="n">
        <f aca="false">AY12-AV12</f>
        <v>2.867</v>
      </c>
      <c r="BA12" s="32" t="n">
        <f aca="false">AR12-AQ12</f>
        <v>17.335</v>
      </c>
      <c r="BB12" s="32" t="n">
        <f aca="false">BA12*250/251.53</f>
        <v>17.2295551226494</v>
      </c>
      <c r="BC12" s="35" t="n">
        <f aca="false">AZ12+BB12</f>
        <v>20.0965551226494</v>
      </c>
      <c r="BD12" s="35" t="n">
        <f aca="false">AW12+AX12</f>
        <v>17.997</v>
      </c>
      <c r="BE12" s="37"/>
      <c r="BF12" s="34" t="n">
        <v>0.9795</v>
      </c>
      <c r="BG12" s="34" t="n">
        <v>4.84</v>
      </c>
      <c r="BH12" s="11" t="n">
        <v>4</v>
      </c>
      <c r="BI12" s="37"/>
      <c r="BJ12" s="34" t="n">
        <v>27.838802338</v>
      </c>
      <c r="BK12" s="34" t="n">
        <v>26.238826752</v>
      </c>
      <c r="BL12" s="34"/>
      <c r="BM12" s="34" t="n">
        <f aca="false">BH12*BJ12</f>
        <v>111.355209352</v>
      </c>
      <c r="BN12" s="37" t="n">
        <f aca="false">BK12</f>
        <v>26.238826752</v>
      </c>
      <c r="BO12" s="34" t="n">
        <f aca="false">BM12*AZ12</f>
        <v>319.255385212184</v>
      </c>
      <c r="BP12" s="34" t="n">
        <f aca="false">BO12/(BC12)</f>
        <v>15.8860751638162</v>
      </c>
      <c r="BQ12" s="34" t="n">
        <f aca="false">BN12-BP12</f>
        <v>10.3527515881838</v>
      </c>
      <c r="BR12" s="34"/>
      <c r="BS12" s="34" t="n">
        <f aca="false">BM12*(BD12)</f>
        <v>2004.05970270794</v>
      </c>
      <c r="BT12" s="34" t="n">
        <f aca="false">BQ12*(BC12)</f>
        <v>208.054642963031</v>
      </c>
      <c r="BU12" s="34" t="n">
        <f aca="false">BS12+BT12</f>
        <v>2212.11434567098</v>
      </c>
      <c r="BV12" s="34" t="n">
        <f aca="false">BS12/AX12</f>
        <v>1113.36650150441</v>
      </c>
      <c r="BW12" s="34"/>
      <c r="BX12" s="34" t="n">
        <f aca="false">(BS12+BT12)/AX12</f>
        <v>1228.95241426165</v>
      </c>
      <c r="BZ12" s="34" t="n">
        <f aca="false">BT12/AV12</f>
        <v>60.8524840488539</v>
      </c>
      <c r="CA12" s="34"/>
      <c r="CB12" s="34" t="n">
        <f aca="false">(BS12+BT12)/AV12</f>
        <v>647.006243249773</v>
      </c>
      <c r="CD12" s="34" t="n">
        <f aca="false">((0.00098*$CB12-0.00098*532.9-($AS12/$K$32))+SQRT(((0.00098*$CB12-0.00098*532.9-($AS12/$K$32))*(0.00098*$CB12-0.00098*532.9-($AS12/$K$32)))+(4*0.00098*$CB12*($AS12/$K$32))))/(2*0.00098*($AS12/$K$32))</f>
        <v>116.938688107534</v>
      </c>
      <c r="CE12" s="34"/>
      <c r="CF12" s="37" t="n">
        <f aca="false">CB12-((AS12/$K$32)*CD12)</f>
        <v>54.7912246974487</v>
      </c>
      <c r="CG12" s="37"/>
      <c r="CH12" s="37"/>
      <c r="CI12" s="34" t="n">
        <f aca="false">((0.00098*$CB12-0.00098*532.9-($I12/$K$32))+SQRT(((0.00098*$CB12-0.00098*532.9-($I12/$K$32))*(0.00098*$CB12-0.00098*532.9-($I12/$K$32)))+(4*0.00098*$CB12*($I12/$K$32))))/(2*0.00098*($I12/$K$32))</f>
        <v>811.355938948805</v>
      </c>
      <c r="CJ12" s="34" t="n">
        <f aca="false">CB12-((I12/$K$32)*CI12)</f>
        <v>236.041081568962</v>
      </c>
      <c r="CK12" s="34" t="n">
        <f aca="false">CJ12*AV12/AX12</f>
        <v>448.346921046824</v>
      </c>
      <c r="CL12" s="37"/>
      <c r="CM12" s="34" t="n">
        <f aca="false">CI12*AX12/AV12</f>
        <v>427.154340481968</v>
      </c>
      <c r="CN12" s="37" t="n">
        <f aca="false">CM12+CJ12</f>
        <v>663.19542205093</v>
      </c>
      <c r="CO12" s="37" t="n">
        <f aca="false">(CI12*AX12/(E12*PI()))</f>
        <v>446.992990236928</v>
      </c>
      <c r="CP12" s="37" t="n">
        <f aca="false">CK12*AX12/(E12*PI())</f>
        <v>247.003714746809</v>
      </c>
      <c r="CQ12" s="37"/>
      <c r="CR12" s="37"/>
      <c r="CS12" s="37"/>
      <c r="CU12" s="37"/>
      <c r="CV12" s="37"/>
      <c r="CW12" s="37"/>
    </row>
    <row r="13" customFormat="false" ht="10" hidden="false" customHeight="false" outlineLevel="0" collapsed="false">
      <c r="B13" s="11" t="n">
        <v>9</v>
      </c>
      <c r="C13" s="11" t="n">
        <v>1215</v>
      </c>
      <c r="D13" s="11" t="n">
        <v>11.4</v>
      </c>
      <c r="E13" s="11" t="n">
        <v>1.05</v>
      </c>
      <c r="F13" s="11" t="n">
        <v>12.861</v>
      </c>
      <c r="G13" s="11" t="n">
        <v>18.013</v>
      </c>
      <c r="H13" s="11" t="n">
        <v>16.223</v>
      </c>
      <c r="I13" s="32" t="n">
        <f aca="false">(G13-H13)/(H13-F13)</f>
        <v>0.532421177870316</v>
      </c>
      <c r="J13" s="32" t="n">
        <f aca="false">(G13-H13)/(PI()*E13)</f>
        <v>0.542642567875225</v>
      </c>
      <c r="K13" s="32" t="n">
        <f aca="false">(H13-F13)/(E13*PI())</f>
        <v>1.01919794033324</v>
      </c>
      <c r="L13" s="32" t="n">
        <f aca="false">I13*K$32</f>
        <v>0.553394881847588</v>
      </c>
      <c r="M13" s="32" t="n">
        <f aca="false">E12/2+E13/2+M12</f>
        <v>9.135</v>
      </c>
      <c r="N13" s="32"/>
      <c r="O13" s="32" t="n">
        <f aca="false">((I13*K13)*E13)-(B$2*E13)</f>
        <v>0.412274696268986</v>
      </c>
      <c r="P13" s="32" t="n">
        <f aca="false">O13/(SQRT(60*A$5))</f>
        <v>0.00974505800593256</v>
      </c>
      <c r="Q13" s="32" t="n">
        <f aca="false">M13/SQRT(A$5*60)</f>
        <v>0.215926676290879</v>
      </c>
      <c r="R13" s="32" t="n">
        <f aca="false">Q13/P$33</f>
        <v>1.75691666773677</v>
      </c>
      <c r="S13" s="32"/>
      <c r="T13" s="32" t="n">
        <f aca="false">(I13-I14)*(Q14+Q13)/2</f>
        <v>0.0060486895466329</v>
      </c>
      <c r="U13" s="32" t="n">
        <f aca="false">U14+T13</f>
        <v>0.115947935000176</v>
      </c>
      <c r="V13" s="32" t="n">
        <f aca="false">Q13*I13</f>
        <v>0.114963935324412</v>
      </c>
      <c r="W13" s="32" t="n">
        <f aca="false">V13-U13</f>
        <v>-0.000983999675763195</v>
      </c>
      <c r="X13" s="32"/>
      <c r="Y13" s="32" t="n">
        <f aca="false">(CN13-47.95)*E13/SQRT(60*A$5)</f>
        <v>8.29289680888116</v>
      </c>
      <c r="Z13" s="32"/>
      <c r="AA13" s="32"/>
      <c r="AB13" s="32"/>
      <c r="AC13" s="32" t="n">
        <f aca="false">(CI13-68.73)*E13/SQRT(60*A$5)</f>
        <v>8.81455204634347</v>
      </c>
      <c r="AD13" s="32"/>
      <c r="AE13" s="32"/>
      <c r="AF13" s="37"/>
      <c r="AG13" s="32" t="n">
        <f aca="false">(I13+K13*0.06)*Q13</f>
        <v>0.128168256748732</v>
      </c>
      <c r="AH13" s="32" t="n">
        <f aca="false">AH14+((I13-I14)*(Q13+Q14)/2)</f>
        <v>0.115947935000176</v>
      </c>
      <c r="AI13" s="32" t="n">
        <f aca="false">AG13-AH13</f>
        <v>0.0122203217485568</v>
      </c>
      <c r="AJ13" s="32"/>
      <c r="AK13" s="32" t="n">
        <f aca="false">(I13+K13*0.231)*Q13</f>
        <v>0.165800572808044</v>
      </c>
      <c r="AL13" s="32" t="n">
        <f aca="false">AL14+((I13-I14)*(Q13+Q14)/2)</f>
        <v>0.115947935000176</v>
      </c>
      <c r="AM13" s="32" t="n">
        <f aca="false">AK13-AL13</f>
        <v>0.0498526378078688</v>
      </c>
      <c r="AN13" s="32"/>
      <c r="AP13" s="11" t="n">
        <v>34.217</v>
      </c>
      <c r="AQ13" s="11" t="n">
        <v>18.959</v>
      </c>
      <c r="AR13" s="11" t="n">
        <v>36.304</v>
      </c>
      <c r="AS13" s="32" t="n">
        <f aca="false">BD13/AV13</f>
        <v>5.35217132659132</v>
      </c>
      <c r="AU13" s="32" t="n">
        <f aca="false">G13-F13</f>
        <v>5.152</v>
      </c>
      <c r="AV13" s="32" t="n">
        <f aca="false">H13-F13</f>
        <v>3.362</v>
      </c>
      <c r="AW13" s="32" t="n">
        <f aca="false">AP13-G13</f>
        <v>16.204</v>
      </c>
      <c r="AX13" s="32" t="n">
        <f aca="false">G13-H13</f>
        <v>1.79</v>
      </c>
      <c r="AY13" s="32" t="n">
        <f aca="false">AQ13-F13</f>
        <v>6.098</v>
      </c>
      <c r="AZ13" s="32" t="n">
        <f aca="false">AY13-AV13</f>
        <v>2.736</v>
      </c>
      <c r="BA13" s="32" t="n">
        <f aca="false">AR13-AQ13</f>
        <v>17.345</v>
      </c>
      <c r="BB13" s="32" t="n">
        <f aca="false">BA13*250/251.53</f>
        <v>17.2394942949151</v>
      </c>
      <c r="BC13" s="35" t="n">
        <f aca="false">AZ13+BB13</f>
        <v>19.9754942949151</v>
      </c>
      <c r="BD13" s="35" t="n">
        <f aca="false">AW13+AX13</f>
        <v>17.994</v>
      </c>
      <c r="BE13" s="37"/>
      <c r="BF13" s="34" t="n">
        <v>0.5965</v>
      </c>
      <c r="BG13" s="34" t="n">
        <v>5.04</v>
      </c>
      <c r="BH13" s="11" t="n">
        <v>4</v>
      </c>
      <c r="BI13" s="37"/>
      <c r="BJ13" s="34" t="n">
        <v>15.882305145</v>
      </c>
      <c r="BK13" s="34" t="n">
        <v>14.341433525</v>
      </c>
      <c r="BL13" s="34"/>
      <c r="BM13" s="34" t="n">
        <f aca="false">BH13*BJ13</f>
        <v>63.52922058</v>
      </c>
      <c r="BN13" s="37" t="n">
        <f aca="false">BK13</f>
        <v>14.341433525</v>
      </c>
      <c r="BO13" s="34" t="n">
        <f aca="false">BM13*AZ13</f>
        <v>173.81594750688</v>
      </c>
      <c r="BP13" s="34" t="n">
        <f aca="false">BO13/(BC13)</f>
        <v>8.70145914492468</v>
      </c>
      <c r="BQ13" s="34" t="n">
        <f aca="false">BN13-BP13</f>
        <v>5.63997438007532</v>
      </c>
      <c r="BR13" s="34"/>
      <c r="BS13" s="34" t="n">
        <f aca="false">BM13*(BD13)</f>
        <v>1143.14479511652</v>
      </c>
      <c r="BT13" s="34" t="n">
        <f aca="false">BQ13*(BC13)</f>
        <v>112.661276052662</v>
      </c>
      <c r="BU13" s="34" t="n">
        <f aca="false">BS13+BT13</f>
        <v>1255.80607116918</v>
      </c>
      <c r="BV13" s="34" t="n">
        <f aca="false">BS13/AX13</f>
        <v>638.628377160066</v>
      </c>
      <c r="BW13" s="34"/>
      <c r="BX13" s="34" t="n">
        <f aca="false">(BS13+BT13)/AX13</f>
        <v>701.567637524682</v>
      </c>
      <c r="BZ13" s="34" t="n">
        <f aca="false">BT13/AV13</f>
        <v>33.5101951376151</v>
      </c>
      <c r="CA13" s="34"/>
      <c r="CB13" s="34" t="n">
        <f aca="false">(BS13+BT13)/AV13</f>
        <v>373.529467926586</v>
      </c>
      <c r="CD13" s="34" t="n">
        <f aca="false">((0.00098*$CB13-0.00098*532.9-($AS13/$K$32))+SQRT(((0.00098*$CB13-0.00098*532.9-($AS13/$K$32))*(0.00098*$CB13-0.00098*532.9-($AS13/$K$32)))+(4*0.00098*$CB13*($AS13/$K$32))))/(2*0.00098*($AS13/$K$32))</f>
        <v>66.2317467191973</v>
      </c>
      <c r="CE13" s="34"/>
      <c r="CF13" s="37" t="n">
        <f aca="false">CB13-((AS13/$K$32)*CD13)</f>
        <v>32.4807670897748</v>
      </c>
      <c r="CG13" s="37"/>
      <c r="CH13" s="37"/>
      <c r="CI13" s="34" t="n">
        <f aca="false">((0.00098*$CB13-0.00098*532.9-($I13/$K$32))+SQRT(((0.00098*$CB13-0.00098*532.9-($I13/$K$32))*(0.00098*$CB13-0.00098*532.9-($I13/$K$32)))+(4*0.00098*$CB13*($I13/$K$32))))/(2*0.00098*($I13/$K$32))</f>
        <v>423.881128709461</v>
      </c>
      <c r="CJ13" s="34" t="n">
        <f aca="false">CB13-((I13/$K$32)*CI13)</f>
        <v>156.399590265202</v>
      </c>
      <c r="CK13" s="34" t="n">
        <f aca="false">CJ13*AV13/AX13</f>
        <v>293.751632665702</v>
      </c>
      <c r="CL13" s="37"/>
      <c r="CM13" s="34" t="n">
        <f aca="false">CI13*AX13/AV13</f>
        <v>225.68328982449</v>
      </c>
      <c r="CN13" s="37" t="n">
        <f aca="false">CM13+CJ13</f>
        <v>382.082880089692</v>
      </c>
      <c r="CO13" s="37" t="n">
        <f aca="false">(CI13*AX13/(E13*PI()))</f>
        <v>230.015944156751</v>
      </c>
      <c r="CP13" s="37" t="n">
        <f aca="false">CK13*AX13/(E13*PI())</f>
        <v>159.402140267256</v>
      </c>
      <c r="CQ13" s="37"/>
      <c r="CR13" s="37"/>
      <c r="CS13" s="37"/>
      <c r="CU13" s="37"/>
      <c r="CV13" s="37"/>
      <c r="CW13" s="37"/>
    </row>
    <row r="14" customFormat="false" ht="10" hidden="false" customHeight="false" outlineLevel="0" collapsed="false">
      <c r="B14" s="11" t="n">
        <v>10</v>
      </c>
      <c r="C14" s="11" t="n">
        <v>1560</v>
      </c>
      <c r="D14" s="11" t="n">
        <v>12.6</v>
      </c>
      <c r="E14" s="11" t="n">
        <v>1</v>
      </c>
      <c r="F14" s="11" t="n">
        <v>12.713</v>
      </c>
      <c r="G14" s="11" t="n">
        <v>17.693</v>
      </c>
      <c r="H14" s="11" t="n">
        <v>16.02</v>
      </c>
      <c r="I14" s="32" t="n">
        <f aca="false">(G14-H14)/(H14-F14)</f>
        <v>0.505896583005746</v>
      </c>
      <c r="J14" s="32" t="n">
        <f aca="false">(G14-H14)/(PI()*E14)</f>
        <v>0.532532439585482</v>
      </c>
      <c r="K14" s="32" t="n">
        <f aca="false">(H14-F14)/(E14*PI())</f>
        <v>1.0526507936098</v>
      </c>
      <c r="L14" s="32" t="n">
        <f aca="false">I14*K$32</f>
        <v>0.525825401798262</v>
      </c>
      <c r="M14" s="32" t="n">
        <f aca="false">E13/2+E14/2+M13</f>
        <v>10.16</v>
      </c>
      <c r="N14" s="32"/>
      <c r="O14" s="32" t="n">
        <f aca="false">((I14*K14)*E14)-(B$2*E14)</f>
        <v>0.382532439585482</v>
      </c>
      <c r="P14" s="32" t="n">
        <f aca="false">O14/(SQRT(60*A$5))</f>
        <v>0.00904203155480403</v>
      </c>
      <c r="Q14" s="32" t="n">
        <f aca="false">M14/SQRT(A$5*60)</f>
        <v>0.240154902147272</v>
      </c>
      <c r="R14" s="32" t="n">
        <f aca="false">Q14/P$33</f>
        <v>1.95405291124308</v>
      </c>
      <c r="S14" s="32"/>
      <c r="T14" s="32" t="n">
        <f aca="false">(I14-I15)*(Q15+Q14)/2</f>
        <v>0.00328820755233777</v>
      </c>
      <c r="U14" s="32" t="n">
        <f aca="false">U15+T14</f>
        <v>0.109899245453543</v>
      </c>
      <c r="V14" s="32" t="n">
        <f aca="false">Q14*I14</f>
        <v>0.121493544388384</v>
      </c>
      <c r="W14" s="32" t="n">
        <f aca="false">V14-U14</f>
        <v>0.0115942989348416</v>
      </c>
      <c r="X14" s="32"/>
      <c r="Y14" s="32" t="n">
        <f aca="false">(CN14-47.95)*E14/SQRT(60*A$5)</f>
        <v>2.24352306668023</v>
      </c>
      <c r="Z14" s="32"/>
      <c r="AA14" s="32"/>
      <c r="AB14" s="32"/>
      <c r="AC14" s="32" t="n">
        <f aca="false">(CI14-68.73)*E14/SQRT(60*A$5)</f>
        <v>1.88655168647375</v>
      </c>
      <c r="AD14" s="32"/>
      <c r="AE14" s="32"/>
      <c r="AF14" s="37"/>
      <c r="AG14" s="32" t="n">
        <f aca="false">(I14+K14*0.06)*Q14</f>
        <v>0.136661499288461</v>
      </c>
      <c r="AH14" s="32" t="n">
        <f aca="false">AH15+((I14-I15)*(Q14+Q15)/2)</f>
        <v>0.109899245453543</v>
      </c>
      <c r="AI14" s="32" t="n">
        <f aca="false">AG14-AH14</f>
        <v>0.0267622538349182</v>
      </c>
      <c r="AJ14" s="32"/>
      <c r="AK14" s="32" t="n">
        <f aca="false">(I14+K14*0.231)*Q14</f>
        <v>0.179890170753679</v>
      </c>
      <c r="AL14" s="32" t="n">
        <f aca="false">AL15+((I14-I15)*(Q14+Q15)/2)</f>
        <v>0.109899245453543</v>
      </c>
      <c r="AM14" s="32" t="n">
        <f aca="false">AK14-AL14</f>
        <v>0.0699909253001364</v>
      </c>
      <c r="AN14" s="32"/>
      <c r="AP14" s="11" t="n">
        <v>33.979</v>
      </c>
      <c r="AQ14" s="11" t="n">
        <v>18.68</v>
      </c>
      <c r="AR14" s="11" t="n">
        <v>35.999</v>
      </c>
      <c r="AS14" s="32" t="n">
        <f aca="false">BD14/AV14</f>
        <v>5.43060175385546</v>
      </c>
      <c r="AU14" s="32" t="n">
        <f aca="false">G14-F14</f>
        <v>4.98</v>
      </c>
      <c r="AV14" s="32" t="n">
        <f aca="false">H14-F14</f>
        <v>3.307</v>
      </c>
      <c r="AW14" s="32" t="n">
        <f aca="false">AP14-G14</f>
        <v>16.286</v>
      </c>
      <c r="AX14" s="32" t="n">
        <f aca="false">G14-H14</f>
        <v>1.673</v>
      </c>
      <c r="AY14" s="32" t="n">
        <f aca="false">AQ14-F14</f>
        <v>5.967</v>
      </c>
      <c r="AZ14" s="32" t="n">
        <f aca="false">AY14-AV14</f>
        <v>2.66</v>
      </c>
      <c r="BA14" s="32" t="n">
        <f aca="false">AR14-AQ14</f>
        <v>17.319</v>
      </c>
      <c r="BB14" s="32" t="n">
        <f aca="false">BA14*250/251.53</f>
        <v>17.2136524470242</v>
      </c>
      <c r="BC14" s="35" t="n">
        <f aca="false">AZ14+BB14</f>
        <v>19.8736524470242</v>
      </c>
      <c r="BD14" s="35" t="n">
        <f aca="false">AW14+AX14</f>
        <v>17.959</v>
      </c>
      <c r="BE14" s="37"/>
      <c r="BF14" s="34" t="n">
        <v>0.2274</v>
      </c>
      <c r="BG14" s="34" t="n">
        <v>5.02</v>
      </c>
      <c r="BH14" s="11" t="n">
        <v>1</v>
      </c>
      <c r="BI14" s="37"/>
      <c r="BJ14" s="34" t="n">
        <v>23.473869324</v>
      </c>
      <c r="BK14" s="34" t="n">
        <v>5.228416443</v>
      </c>
      <c r="BL14" s="34"/>
      <c r="BM14" s="34" t="n">
        <f aca="false">BH14*BJ14</f>
        <v>23.473869324</v>
      </c>
      <c r="BN14" s="37" t="n">
        <f aca="false">BK14</f>
        <v>5.228416443</v>
      </c>
      <c r="BO14" s="34" t="n">
        <f aca="false">BM14*AZ14</f>
        <v>62.44049240184</v>
      </c>
      <c r="BP14" s="34" t="n">
        <f aca="false">BO14/(BC14)</f>
        <v>3.14187301847424</v>
      </c>
      <c r="BQ14" s="34" t="n">
        <f aca="false">BN14-BP14</f>
        <v>2.08654342452576</v>
      </c>
      <c r="BR14" s="34"/>
      <c r="BS14" s="34" t="n">
        <f aca="false">BM14*(BD14)</f>
        <v>421.567219189716</v>
      </c>
      <c r="BT14" s="34" t="n">
        <f aca="false">BQ14*(BC14)</f>
        <v>41.4672388346486</v>
      </c>
      <c r="BU14" s="34" t="n">
        <f aca="false">BS14+BT14</f>
        <v>463.034458024365</v>
      </c>
      <c r="BV14" s="34" t="n">
        <f aca="false">BS14/AX14</f>
        <v>251.982796885664</v>
      </c>
      <c r="BW14" s="34"/>
      <c r="BX14" s="34" t="n">
        <f aca="false">(BS14+BT14)/AX14</f>
        <v>276.768952794001</v>
      </c>
      <c r="BZ14" s="34" t="n">
        <f aca="false">BT14/AV14</f>
        <v>12.5392315798756</v>
      </c>
      <c r="CA14" s="34"/>
      <c r="CB14" s="34" t="n">
        <f aca="false">(BS14+BT14)/AV14</f>
        <v>140.016467500564</v>
      </c>
      <c r="CD14" s="34" t="n">
        <f aca="false">((0.00098*$CB14-0.00098*532.9-($AS14/$K$32))+SQRT(((0.00098*$CB14-0.00098*532.9-($AS14/$K$32))*(0.00098*$CB14-0.00098*532.9-($AS14/$K$32)))+(4*0.00098*$CB14*($AS14/$K$32))))/(2*0.00098*($AS14/$K$32))</f>
        <v>24.4151461289715</v>
      </c>
      <c r="CE14" s="34"/>
      <c r="CF14" s="37" t="n">
        <f aca="false">CB14-((AS14/$K$32)*CD14)</f>
        <v>12.4526618569334</v>
      </c>
      <c r="CG14" s="37"/>
      <c r="CH14" s="37"/>
      <c r="CI14" s="34" t="n">
        <f aca="false">((0.00098*$CB14-0.00098*532.9-($I14/$K$32))+SQRT(((0.00098*$CB14-0.00098*532.9-($I14/$K$32))*(0.00098*$CB14-0.00098*532.9-($I14/$K$32)))+(4*0.00098*$CB14*($I14/$K$32))))/(2*0.00098*($I14/$K$32))</f>
        <v>148.542508356874</v>
      </c>
      <c r="CJ14" s="34" t="n">
        <f aca="false">CB14-((I14/$K$32)*CI14)</f>
        <v>67.7174021325709</v>
      </c>
      <c r="CK14" s="34" t="n">
        <f aca="false">CJ14*AV14/AX14</f>
        <v>133.856215691818</v>
      </c>
      <c r="CL14" s="37"/>
      <c r="CM14" s="34" t="n">
        <f aca="false">CI14*AX14/AV14</f>
        <v>75.1471474088448</v>
      </c>
      <c r="CN14" s="37" t="n">
        <f aca="false">CM14+CJ14</f>
        <v>142.864549541416</v>
      </c>
      <c r="CO14" s="37" t="n">
        <f aca="false">(CI14*AX14/(E14*PI()))</f>
        <v>79.1037043574328</v>
      </c>
      <c r="CP14" s="37" t="n">
        <f aca="false">CK14*AX14/(E14*PI())</f>
        <v>71.2827770960445</v>
      </c>
      <c r="CQ14" s="37"/>
      <c r="CR14" s="37"/>
      <c r="CS14" s="37"/>
      <c r="CU14" s="37"/>
      <c r="CV14" s="37"/>
      <c r="CW14" s="37"/>
    </row>
    <row r="15" customFormat="false" ht="10" hidden="false" customHeight="false" outlineLevel="0" collapsed="false">
      <c r="B15" s="11" t="n">
        <v>11</v>
      </c>
      <c r="C15" s="11" t="n">
        <v>1790</v>
      </c>
      <c r="D15" s="11" t="n">
        <v>13.6</v>
      </c>
      <c r="E15" s="11" t="n">
        <v>1.02</v>
      </c>
      <c r="F15" s="11" t="n">
        <v>12.773</v>
      </c>
      <c r="G15" s="11" t="n">
        <v>17.786</v>
      </c>
      <c r="H15" s="11" t="n">
        <v>16.131</v>
      </c>
      <c r="I15" s="32" t="n">
        <f aca="false">(G15-H15)/(H15-F15)</f>
        <v>0.492852888624181</v>
      </c>
      <c r="J15" s="32" t="n">
        <f aca="false">(G15-H15)/(PI()*E15)</f>
        <v>0.516473393758994</v>
      </c>
      <c r="K15" s="32" t="n">
        <f aca="false">(H15-F15)/(E15*PI())</f>
        <v>1.04792607627958</v>
      </c>
      <c r="L15" s="32" t="n">
        <f aca="false">I15*K$32</f>
        <v>0.512267876269291</v>
      </c>
      <c r="M15" s="32" t="n">
        <f aca="false">E14/2+E15/2+M14</f>
        <v>11.17</v>
      </c>
      <c r="N15" s="32"/>
      <c r="O15" s="32" t="n">
        <f aca="false">((I15*K15)*E15)-(B$2*E15)</f>
        <v>0.373802861634174</v>
      </c>
      <c r="P15" s="32" t="n">
        <f aca="false">O15/(SQRT(60*A$5))</f>
        <v>0.00883568795847691</v>
      </c>
      <c r="Q15" s="32" t="n">
        <f aca="false">M15/SQRT(A$5*60)</f>
        <v>0.264028568600889</v>
      </c>
      <c r="R15" s="32" t="n">
        <f aca="false">Q15/P$33</f>
        <v>2.14830423411272</v>
      </c>
      <c r="S15" s="32"/>
      <c r="T15" s="32" t="n">
        <f aca="false">(I15-I16)*(Q16+Q15)/2</f>
        <v>0.0122635248864615</v>
      </c>
      <c r="U15" s="32" t="n">
        <f aca="false">U16+T15</f>
        <v>0.106611037901205</v>
      </c>
      <c r="V15" s="32" t="n">
        <f aca="false">Q15*I15</f>
        <v>0.130127242714256</v>
      </c>
      <c r="W15" s="32" t="n">
        <f aca="false">V15-U15</f>
        <v>0.023516204813051</v>
      </c>
      <c r="X15" s="32"/>
      <c r="Y15" s="32" t="n">
        <f aca="false">(CN15-47.95)*E15/SQRT(60*A$5)</f>
        <v>0.937380602665627</v>
      </c>
      <c r="Z15" s="32"/>
      <c r="AA15" s="32"/>
      <c r="AB15" s="32"/>
      <c r="AC15" s="32" t="n">
        <f aca="false">(CI15-68.73)*E15/SQRT(60*A$5)</f>
        <v>0.494245324624896</v>
      </c>
      <c r="AD15" s="32"/>
      <c r="AE15" s="32"/>
      <c r="AF15" s="37"/>
      <c r="AG15" s="32" t="n">
        <f aca="false">(I15+K15*0.06)*Q15</f>
        <v>0.146728188029435</v>
      </c>
      <c r="AH15" s="32" t="n">
        <f aca="false">AH16+((I15-I16)*(Q15+Q16)/2)</f>
        <v>0.106611037901205</v>
      </c>
      <c r="AI15" s="32" t="n">
        <f aca="false">AG15-AH15</f>
        <v>0.0401171501282296</v>
      </c>
      <c r="AJ15" s="32"/>
      <c r="AK15" s="32" t="n">
        <f aca="false">(I15+K15*0.231)*Q15</f>
        <v>0.194040882177694</v>
      </c>
      <c r="AL15" s="32" t="n">
        <f aca="false">AL16+((I15-I16)*(Q15+Q16)/2)</f>
        <v>0.106611037901205</v>
      </c>
      <c r="AM15" s="32" t="n">
        <f aca="false">AK15-AL15</f>
        <v>0.0874298442764885</v>
      </c>
      <c r="AN15" s="32"/>
      <c r="AP15" s="11" t="n">
        <v>33.958</v>
      </c>
      <c r="AQ15" s="11" t="n">
        <v>18.828</v>
      </c>
      <c r="AR15" s="11" t="n">
        <v>36.165</v>
      </c>
      <c r="AS15" s="32" t="n">
        <f aca="false">BD15/AV15</f>
        <v>5.30881477069684</v>
      </c>
      <c r="AU15" s="32" t="n">
        <f aca="false">G15-F15</f>
        <v>5.013</v>
      </c>
      <c r="AV15" s="32" t="n">
        <f aca="false">H15-F15</f>
        <v>3.358</v>
      </c>
      <c r="AW15" s="32" t="n">
        <f aca="false">AP15-G15</f>
        <v>16.172</v>
      </c>
      <c r="AX15" s="32" t="n">
        <f aca="false">G15-H15</f>
        <v>1.655</v>
      </c>
      <c r="AY15" s="32" t="n">
        <f aca="false">AQ15-F15</f>
        <v>6.055</v>
      </c>
      <c r="AZ15" s="32" t="n">
        <f aca="false">AY15-AV15</f>
        <v>2.697</v>
      </c>
      <c r="BA15" s="32" t="n">
        <f aca="false">AR15-AQ15</f>
        <v>17.337</v>
      </c>
      <c r="BB15" s="32" t="n">
        <f aca="false">BA15*250/251.53</f>
        <v>17.2315429571025</v>
      </c>
      <c r="BC15" s="35" t="n">
        <f aca="false">AZ15+BB15</f>
        <v>19.9285429571025</v>
      </c>
      <c r="BD15" s="35" t="n">
        <f aca="false">AW15+AX15</f>
        <v>17.827</v>
      </c>
      <c r="BE15" s="37"/>
      <c r="BF15" s="34" t="n">
        <v>0.1666</v>
      </c>
      <c r="BG15" s="34" t="n">
        <v>5.49</v>
      </c>
      <c r="BH15" s="11" t="n">
        <v>1</v>
      </c>
      <c r="BI15" s="37"/>
      <c r="BJ15" s="34" t="n">
        <v>14.564390182</v>
      </c>
      <c r="BK15" s="34" t="n">
        <v>3.29259181</v>
      </c>
      <c r="BL15" s="34"/>
      <c r="BM15" s="34" t="n">
        <f aca="false">BH15*BJ15</f>
        <v>14.564390182</v>
      </c>
      <c r="BN15" s="37" t="n">
        <f aca="false">BK15</f>
        <v>3.29259181</v>
      </c>
      <c r="BO15" s="34" t="n">
        <f aca="false">BM15*AZ15</f>
        <v>39.280160320854</v>
      </c>
      <c r="BP15" s="34" t="n">
        <f aca="false">BO15/(BC15)</f>
        <v>1.97105028728929</v>
      </c>
      <c r="BQ15" s="34" t="n">
        <f aca="false">BN15-BP15</f>
        <v>1.32154152271071</v>
      </c>
      <c r="BR15" s="34"/>
      <c r="BS15" s="34" t="n">
        <f aca="false">BM15*(BD15)</f>
        <v>259.639383774514</v>
      </c>
      <c r="BT15" s="34" t="n">
        <f aca="false">BQ15*(BC15)</f>
        <v>26.336397004935</v>
      </c>
      <c r="BU15" s="34" t="n">
        <f aca="false">BS15+BT15</f>
        <v>285.975780779449</v>
      </c>
      <c r="BV15" s="34" t="n">
        <f aca="false">BS15/AX15</f>
        <v>156.881802884903</v>
      </c>
      <c r="BW15" s="34"/>
      <c r="BX15" s="34" t="n">
        <f aca="false">(BS15+BT15)/AX15</f>
        <v>172.795033703594</v>
      </c>
      <c r="BZ15" s="34" t="n">
        <f aca="false">BT15/AV15</f>
        <v>7.84288177633561</v>
      </c>
      <c r="CA15" s="34"/>
      <c r="CB15" s="34" t="n">
        <f aca="false">(BS15+BT15)/AV15</f>
        <v>85.1625315007293</v>
      </c>
      <c r="CD15" s="34" t="n">
        <f aca="false">((0.00098*$CB15-0.00098*532.9-($AS15/$K$32))+SQRT(((0.00098*$CB15-0.00098*532.9-($AS15/$K$32))*(0.00098*$CB15-0.00098*532.9-($AS15/$K$32)))+(4*0.00098*$CB15*($AS15/$K$32))))/(2*0.00098*($AS15/$K$32))</f>
        <v>15.1475099523186</v>
      </c>
      <c r="CE15" s="34"/>
      <c r="CF15" s="37" t="n">
        <f aca="false">CB15-((AS15/$K$32)*CD15)</f>
        <v>7.79495324332399</v>
      </c>
      <c r="CG15" s="37"/>
      <c r="CH15" s="37"/>
      <c r="CI15" s="34" t="n">
        <f aca="false">((0.00098*$CB15-0.00098*532.9-($I15/$K$32))+SQRT(((0.00098*$CB15-0.00098*532.9-($I15/$K$32))*(0.00098*$CB15-0.00098*532.9-($I15/$K$32)))+(4*0.00098*$CB15*($I15/$K$32))))/(2*0.00098*($I15/$K$32))</f>
        <v>89.2295652082788</v>
      </c>
      <c r="CJ15" s="34" t="n">
        <f aca="false">CB15-((I15/$K$32)*CI15)</f>
        <v>42.8522157090874</v>
      </c>
      <c r="CK15" s="34" t="n">
        <f aca="false">CJ15*AV15/AX15</f>
        <v>86.9472751366256</v>
      </c>
      <c r="CL15" s="37"/>
      <c r="CM15" s="34" t="n">
        <f aca="false">CI15*AX15/AV15</f>
        <v>43.97704896358</v>
      </c>
      <c r="CN15" s="37" t="n">
        <f aca="false">CM15+CJ15</f>
        <v>86.8292646726673</v>
      </c>
      <c r="CO15" s="37" t="n">
        <f aca="false">(CI15*AX15/(E15*PI()))</f>
        <v>46.0846963667592</v>
      </c>
      <c r="CP15" s="37" t="n">
        <f aca="false">CK15*AX15/(E15*PI())</f>
        <v>44.90595426791</v>
      </c>
      <c r="CQ15" s="37"/>
      <c r="CR15" s="37"/>
      <c r="CS15" s="37"/>
      <c r="CU15" s="37"/>
      <c r="CV15" s="37"/>
      <c r="CW15" s="37"/>
    </row>
    <row r="16" customFormat="false" ht="10" hidden="false" customHeight="false" outlineLevel="0" collapsed="false">
      <c r="B16" s="11" t="n">
        <v>12</v>
      </c>
      <c r="E16" s="11" t="n">
        <v>0.98</v>
      </c>
      <c r="F16" s="11" t="n">
        <v>12.47</v>
      </c>
      <c r="G16" s="11" t="n">
        <v>17.073</v>
      </c>
      <c r="H16" s="11" t="n">
        <v>15.648</v>
      </c>
      <c r="I16" s="32" t="n">
        <f aca="false">(G16-H16)/(H16-F16)</f>
        <v>0.448395217117684</v>
      </c>
      <c r="J16" s="32" t="n">
        <f aca="false">(G16-H16)/(PI()*E16)</f>
        <v>0.462848558991737</v>
      </c>
      <c r="K16" s="32" t="n">
        <f aca="false">(H16-F16)/(E16*PI())</f>
        <v>1.03223348805315</v>
      </c>
      <c r="L16" s="32" t="n">
        <f aca="false">I16*K$32</f>
        <v>0.466058880659899</v>
      </c>
      <c r="M16" s="32" t="n">
        <f aca="false">E15/2+E16/2+M15</f>
        <v>12.17</v>
      </c>
      <c r="N16" s="32"/>
      <c r="O16" s="32" t="n">
        <f aca="false">((I16*K16)*E16)-(B$2*E16)</f>
        <v>0.306591587811902</v>
      </c>
      <c r="P16" s="32" t="n">
        <f aca="false">O16/(SQRT(60*A$5))</f>
        <v>0.00724699535139214</v>
      </c>
      <c r="Q16" s="32" t="n">
        <f aca="false">M16/SQRT(A$5*60)</f>
        <v>0.287665862119321</v>
      </c>
      <c r="R16" s="32" t="n">
        <f aca="false">Q16/P$33</f>
        <v>2.3406322765579</v>
      </c>
      <c r="S16" s="32"/>
      <c r="T16" s="32" t="n">
        <f aca="false">(I16-I17)*(Q17+Q16)/2</f>
        <v>0.0109431115550767</v>
      </c>
      <c r="U16" s="32" t="n">
        <f aca="false">U17+T16</f>
        <v>0.0943475130147435</v>
      </c>
      <c r="V16" s="32" t="n">
        <f aca="false">Q16*I16</f>
        <v>0.128987996702339</v>
      </c>
      <c r="W16" s="32" t="n">
        <f aca="false">V16-U16</f>
        <v>0.0346404836875955</v>
      </c>
      <c r="X16" s="32"/>
      <c r="Y16" s="32" t="n">
        <f aca="false">(CN16-47.95)*E16/SQRT(60*A$5)</f>
        <v>0.594345052394013</v>
      </c>
      <c r="Z16" s="32"/>
      <c r="AA16" s="32"/>
      <c r="AB16" s="32"/>
      <c r="AC16" s="32" t="n">
        <f aca="false">(CI16-68.73)*E16/SQRT(60*A$5)</f>
        <v>0.23510970608844</v>
      </c>
      <c r="AD16" s="32"/>
      <c r="AE16" s="32"/>
      <c r="AF16" s="37"/>
      <c r="AG16" s="32" t="n">
        <f aca="false">(I16+K16*0.06)*Q16</f>
        <v>0.146804296877294</v>
      </c>
      <c r="AH16" s="32" t="n">
        <f aca="false">AH17+((I16-I17)*(Q16+Q17)/2)</f>
        <v>0.0943475130147435</v>
      </c>
      <c r="AI16" s="32" t="n">
        <f aca="false">AG16-AH16</f>
        <v>0.0524567838625501</v>
      </c>
      <c r="AJ16" s="32"/>
      <c r="AK16" s="32" t="n">
        <f aca="false">(I16+K16*0.231)*Q16</f>
        <v>0.197580752375914</v>
      </c>
      <c r="AL16" s="32" t="n">
        <f aca="false">AL17+((I16-I17)*(Q16+Q17)/2)</f>
        <v>0.0943475130147435</v>
      </c>
      <c r="AM16" s="32" t="n">
        <f aca="false">AK16-AL16</f>
        <v>0.103233239361171</v>
      </c>
      <c r="AN16" s="32"/>
      <c r="AP16" s="11" t="n">
        <v>33.29</v>
      </c>
      <c r="AQ16" s="11" t="n">
        <v>18.171</v>
      </c>
      <c r="AR16" s="11" t="n">
        <v>35.51</v>
      </c>
      <c r="AS16" s="32" t="n">
        <f aca="false">BD16/AV16</f>
        <v>5.55129011957206</v>
      </c>
      <c r="AU16" s="32" t="n">
        <f aca="false">G16-F16</f>
        <v>4.603</v>
      </c>
      <c r="AV16" s="32" t="n">
        <f aca="false">H16-F16</f>
        <v>3.178</v>
      </c>
      <c r="AW16" s="32" t="n">
        <f aca="false">AP16-G16</f>
        <v>16.217</v>
      </c>
      <c r="AX16" s="32" t="n">
        <f aca="false">G16-H16</f>
        <v>1.425</v>
      </c>
      <c r="AY16" s="32" t="n">
        <f aca="false">AQ16-F16</f>
        <v>5.701</v>
      </c>
      <c r="AZ16" s="32" t="n">
        <f aca="false">AY16-AV16</f>
        <v>2.523</v>
      </c>
      <c r="BA16" s="32" t="n">
        <f aca="false">AR16-AQ16</f>
        <v>17.339</v>
      </c>
      <c r="BB16" s="32" t="n">
        <f aca="false">BA16*250/251.53</f>
        <v>17.2335307915557</v>
      </c>
      <c r="BC16" s="35" t="n">
        <f aca="false">AZ16+BB16</f>
        <v>19.7565307915557</v>
      </c>
      <c r="BD16" s="35" t="n">
        <f aca="false">AW16+AX16</f>
        <v>17.642</v>
      </c>
      <c r="BE16" s="37"/>
      <c r="BF16" s="34" t="n">
        <v>0.1455</v>
      </c>
      <c r="BG16" s="34" t="n">
        <v>5.39</v>
      </c>
      <c r="BH16" s="11" t="n">
        <v>1</v>
      </c>
      <c r="BI16" s="37"/>
      <c r="BJ16" s="34" t="n">
        <v>11.828997612</v>
      </c>
      <c r="BK16" s="34" t="n">
        <v>2.572416067</v>
      </c>
      <c r="BL16" s="34"/>
      <c r="BM16" s="34" t="n">
        <f aca="false">BH16*BJ16</f>
        <v>11.828997612</v>
      </c>
      <c r="BN16" s="37" t="n">
        <f aca="false">BK16</f>
        <v>2.572416067</v>
      </c>
      <c r="BO16" s="34" t="n">
        <f aca="false">BM16*AZ16</f>
        <v>29.844560975076</v>
      </c>
      <c r="BP16" s="34" t="n">
        <f aca="false">BO16/(BC16)</f>
        <v>1.51061749099352</v>
      </c>
      <c r="BQ16" s="34" t="n">
        <f aca="false">BN16-BP16</f>
        <v>1.06179857600648</v>
      </c>
      <c r="BR16" s="34"/>
      <c r="BS16" s="34" t="n">
        <f aca="false">BM16*(BD16)</f>
        <v>208.687175870904</v>
      </c>
      <c r="BT16" s="34" t="n">
        <f aca="false">BQ16*(BC16)</f>
        <v>20.9774562613021</v>
      </c>
      <c r="BU16" s="34" t="n">
        <f aca="false">BS16+BT16</f>
        <v>229.664632132206</v>
      </c>
      <c r="BV16" s="34" t="n">
        <f aca="false">BS16/AX16</f>
        <v>146.447140962038</v>
      </c>
      <c r="BW16" s="34"/>
      <c r="BX16" s="34" t="n">
        <f aca="false">(BS16+BT16)/AX16</f>
        <v>161.168162899794</v>
      </c>
      <c r="BZ16" s="34" t="n">
        <f aca="false">BT16/AV16</f>
        <v>6.60083582797422</v>
      </c>
      <c r="CA16" s="34"/>
      <c r="CB16" s="34" t="n">
        <f aca="false">(BS16+BT16)/AV16</f>
        <v>72.2670333959113</v>
      </c>
      <c r="CD16" s="34" t="n">
        <f aca="false">((0.00098*$CB16-0.00098*532.9-($AS16/$K$32))+SQRT(((0.00098*$CB16-0.00098*532.9-($AS16/$K$32))*(0.00098*$CB16-0.00098*532.9-($AS16/$K$32)))+(4*0.00098*$CB16*($AS16/$K$32))))/(2*0.00098*($AS16/$K$32))</f>
        <v>12.3387891117558</v>
      </c>
      <c r="CE16" s="34"/>
      <c r="CF16" s="37" t="n">
        <f aca="false">CB16-((AS16/$K$32)*CD16)</f>
        <v>6.36684591759892</v>
      </c>
      <c r="CG16" s="37"/>
      <c r="CH16" s="37"/>
      <c r="CI16" s="34" t="n">
        <f aca="false">((0.00098*$CB16-0.00098*532.9-($I16/$K$32))+SQRT(((0.00098*$CB16-0.00098*532.9-($I16/$K$32))*(0.00098*$CB16-0.00098*532.9-($I16/$K$32)))+(4*0.00098*$CB16*($I16/$K$32))))/(2*0.00098*($I16/$K$32))</f>
        <v>78.8795487699753</v>
      </c>
      <c r="CJ16" s="34" t="n">
        <f aca="false">CB16-((I16/$K$32)*CI16)</f>
        <v>38.2383165747338</v>
      </c>
      <c r="CK16" s="34" t="n">
        <f aca="false">CJ16*AV16/AX16</f>
        <v>85.2781544382483</v>
      </c>
      <c r="CL16" s="37"/>
      <c r="CM16" s="34" t="n">
        <f aca="false">CI16*AX16/AV16</f>
        <v>35.3692123968581</v>
      </c>
      <c r="CN16" s="37" t="n">
        <f aca="false">CM16+CJ16</f>
        <v>73.6075289715918</v>
      </c>
      <c r="CO16" s="37" t="n">
        <f aca="false">(CI16*AX16/(E16*PI()))</f>
        <v>36.5092854821015</v>
      </c>
      <c r="CP16" s="37" t="n">
        <f aca="false">CK16*AX16/(E16*PI())</f>
        <v>39.470870895218</v>
      </c>
      <c r="CQ16" s="37"/>
      <c r="CR16" s="37"/>
      <c r="CS16" s="37"/>
      <c r="CU16" s="37"/>
      <c r="CV16" s="37"/>
      <c r="CW16" s="37"/>
    </row>
    <row r="17" customFormat="false" ht="10" hidden="false" customHeight="false" outlineLevel="0" collapsed="false">
      <c r="B17" s="11" t="n">
        <v>13</v>
      </c>
      <c r="E17" s="11" t="n">
        <v>0.97</v>
      </c>
      <c r="F17" s="11" t="n">
        <v>12.41</v>
      </c>
      <c r="G17" s="11" t="n">
        <v>16.973</v>
      </c>
      <c r="H17" s="11" t="n">
        <v>15.642</v>
      </c>
      <c r="I17" s="32" t="n">
        <f aca="false">(G17-H17)/(H17-F17)</f>
        <v>0.411819306930693</v>
      </c>
      <c r="J17" s="32" t="n">
        <f aca="false">(G17-H17)/(PI()*E17)</f>
        <v>0.436773668567655</v>
      </c>
      <c r="K17" s="32" t="n">
        <f aca="false">(H17-F17)/(E17*PI())</f>
        <v>1.06059541458352</v>
      </c>
      <c r="L17" s="32" t="n">
        <f aca="false">I17*K$32</f>
        <v>0.428042133134262</v>
      </c>
      <c r="M17" s="32" t="n">
        <f aca="false">E16/2+E17/2+M16</f>
        <v>13.145</v>
      </c>
      <c r="N17" s="32"/>
      <c r="O17" s="32" t="n">
        <f aca="false">((I17*K17)*E17)-(B$2*E17)</f>
        <v>0.278170458510625</v>
      </c>
      <c r="P17" s="32" t="n">
        <f aca="false">O17/(SQRT(60*A$5))</f>
        <v>0.00657519677597255</v>
      </c>
      <c r="Q17" s="32" t="n">
        <f aca="false">M17/SQRT(A$5*60)</f>
        <v>0.310712223299793</v>
      </c>
      <c r="R17" s="32" t="n">
        <f aca="false">Q17/P$33</f>
        <v>2.52815211794196</v>
      </c>
      <c r="S17" s="32"/>
      <c r="T17" s="32" t="n">
        <f aca="false">(I17-I18)*(Q18+Q17)/2</f>
        <v>0.0686539109582903</v>
      </c>
      <c r="U17" s="32" t="n">
        <f aca="false">U18+T17</f>
        <v>0.0834044014596668</v>
      </c>
      <c r="V17" s="32" t="n">
        <f aca="false">Q17*I17</f>
        <v>0.127957292454215</v>
      </c>
      <c r="W17" s="32" t="n">
        <f aca="false">V17-U17</f>
        <v>0.0445528909945486</v>
      </c>
      <c r="X17" s="32"/>
      <c r="Y17" s="32" t="n">
        <f aca="false">(CN17-47.95)*E17/SQRT(60*A$5)</f>
        <v>0.522252758229117</v>
      </c>
      <c r="Z17" s="32"/>
      <c r="AA17" s="32"/>
      <c r="AB17" s="32"/>
      <c r="AC17" s="32" t="n">
        <f aca="false">(CI17-68.73)*E17/SQRT(60*A$5)</f>
        <v>0.232852572657334</v>
      </c>
      <c r="AD17" s="32"/>
      <c r="AE17" s="32"/>
      <c r="AF17" s="37"/>
      <c r="AG17" s="32" t="n">
        <f aca="false">(I17+K17*0.06)*Q17</f>
        <v>0.147729690011424</v>
      </c>
      <c r="AH17" s="32" t="n">
        <f aca="false">AH18+((I17-I18)*(Q17+Q18)/2)</f>
        <v>0.0834044014596668</v>
      </c>
      <c r="AI17" s="32" t="n">
        <f aca="false">AG17-AH17</f>
        <v>0.0643252885517572</v>
      </c>
      <c r="AJ17" s="32"/>
      <c r="AK17" s="32" t="n">
        <f aca="false">(I17+K17*0.231)*Q17</f>
        <v>0.204081023049469</v>
      </c>
      <c r="AL17" s="32" t="n">
        <f aca="false">AL18+((I17-I18)*(Q17+Q18)/2)</f>
        <v>0.0834044014596668</v>
      </c>
      <c r="AM17" s="32" t="n">
        <f aca="false">AK17-AL17</f>
        <v>0.120676621589802</v>
      </c>
      <c r="AN17" s="32"/>
      <c r="AP17" s="11" t="n">
        <v>33.167</v>
      </c>
      <c r="AQ17" s="11" t="n">
        <v>18.393</v>
      </c>
      <c r="AR17" s="11" t="n">
        <v>35.74</v>
      </c>
      <c r="AS17" s="32" t="n">
        <f aca="false">BD17/AV17</f>
        <v>5.42233910891089</v>
      </c>
      <c r="AU17" s="32" t="n">
        <f aca="false">G17-F17</f>
        <v>4.563</v>
      </c>
      <c r="AV17" s="32" t="n">
        <f aca="false">H17-F17</f>
        <v>3.232</v>
      </c>
      <c r="AW17" s="32" t="n">
        <f aca="false">AP17-G17</f>
        <v>16.194</v>
      </c>
      <c r="AX17" s="32" t="n">
        <f aca="false">G17-H17</f>
        <v>1.331</v>
      </c>
      <c r="AY17" s="32" t="n">
        <f aca="false">AQ17-F17</f>
        <v>5.983</v>
      </c>
      <c r="AZ17" s="32" t="n">
        <f aca="false">AY17-AV17</f>
        <v>2.751</v>
      </c>
      <c r="BA17" s="32" t="n">
        <f aca="false">AR17-AQ17</f>
        <v>17.347</v>
      </c>
      <c r="BB17" s="32" t="n">
        <f aca="false">BA17*250/251.53</f>
        <v>17.2414821293683</v>
      </c>
      <c r="BC17" s="35" t="n">
        <f aca="false">AZ17+BB17</f>
        <v>19.9924821293683</v>
      </c>
      <c r="BD17" s="35" t="n">
        <f aca="false">AW17+AX17</f>
        <v>17.525</v>
      </c>
      <c r="BE17" s="37"/>
      <c r="BF17" s="34" t="n">
        <v>0.1444</v>
      </c>
      <c r="BG17" s="34" t="n">
        <v>5.52</v>
      </c>
      <c r="BH17" s="11" t="n">
        <v>1</v>
      </c>
      <c r="BI17" s="37"/>
      <c r="BJ17" s="34" t="n">
        <v>11.788169861</v>
      </c>
      <c r="BK17" s="34" t="n">
        <v>2.523666143</v>
      </c>
      <c r="BL17" s="34"/>
      <c r="BM17" s="34" t="n">
        <f aca="false">BH17*BJ17</f>
        <v>11.788169861</v>
      </c>
      <c r="BN17" s="37" t="n">
        <f aca="false">BK17</f>
        <v>2.523666143</v>
      </c>
      <c r="BO17" s="34" t="n">
        <f aca="false">BM17*AZ17</f>
        <v>32.429255287611</v>
      </c>
      <c r="BP17" s="34" t="n">
        <f aca="false">BO17/(BC17)</f>
        <v>1.62207249093766</v>
      </c>
      <c r="BQ17" s="34" t="n">
        <f aca="false">BN17-BP17</f>
        <v>0.901593652062341</v>
      </c>
      <c r="BR17" s="34"/>
      <c r="BS17" s="34" t="n">
        <f aca="false">BM17*(BD17)</f>
        <v>206.587676814025</v>
      </c>
      <c r="BT17" s="34" t="n">
        <f aca="false">BQ17*(BC17)</f>
        <v>18.0250949768082</v>
      </c>
      <c r="BU17" s="34" t="n">
        <f aca="false">BS17+BT17</f>
        <v>224.612771790833</v>
      </c>
      <c r="BV17" s="34" t="n">
        <f aca="false">BS17/AX17</f>
        <v>155.212379274249</v>
      </c>
      <c r="BW17" s="34"/>
      <c r="BX17" s="34" t="n">
        <f aca="false">(BS17+BT17)/AX17</f>
        <v>168.754899917981</v>
      </c>
      <c r="BZ17" s="34" t="n">
        <f aca="false">BT17/AV17</f>
        <v>5.5770714655966</v>
      </c>
      <c r="CA17" s="34"/>
      <c r="CB17" s="34" t="n">
        <f aca="false">(BS17+BT17)/AV17</f>
        <v>69.4965259253816</v>
      </c>
      <c r="CD17" s="34" t="n">
        <f aca="false">((0.00098*$CB17-0.00098*532.9-($AS17/$K$32))+SQRT(((0.00098*$CB17-0.00098*532.9-($AS17/$K$32))*(0.00098*$CB17-0.00098*532.9-($AS17/$K$32)))+(4*0.00098*$CB17*($AS17/$K$32))))/(2*0.00098*($AS17/$K$32))</f>
        <v>12.1223128939495</v>
      </c>
      <c r="CE17" s="34"/>
      <c r="CF17" s="37" t="n">
        <f aca="false">CB17-((AS17/$K$32)*CD17)</f>
        <v>6.25645507841609</v>
      </c>
      <c r="CG17" s="37"/>
      <c r="CH17" s="37"/>
      <c r="CI17" s="34" t="n">
        <f aca="false">((0.00098*$CB17-0.00098*532.9-($I17/$K$32))+SQRT(((0.00098*$CB17-0.00098*532.9-($I17/$K$32))*(0.00098*$CB17-0.00098*532.9-($I17/$K$32)))+(4*0.00098*$CB17*($I17/$K$32))))/(2*0.00098*($I17/$K$32))</f>
        <v>78.8857396335843</v>
      </c>
      <c r="CJ17" s="34" t="n">
        <f aca="false">CB17-((I17/$K$32)*CI17)</f>
        <v>38.2411023474981</v>
      </c>
      <c r="CK17" s="34" t="n">
        <f aca="false">CJ17*AV17/AX17</f>
        <v>92.8589352269826</v>
      </c>
      <c r="CL17" s="37"/>
      <c r="CM17" s="34" t="n">
        <f aca="false">CI17*AX17/AV17</f>
        <v>32.4866706226178</v>
      </c>
      <c r="CN17" s="37" t="n">
        <f aca="false">CM17+CJ17</f>
        <v>70.7277729701159</v>
      </c>
      <c r="CO17" s="37" t="n">
        <f aca="false">(CI17*AX17/(E17*PI()))</f>
        <v>34.4552138974335</v>
      </c>
      <c r="CP17" s="37" t="n">
        <f aca="false">CK17*AX17/(E17*PI())</f>
        <v>40.5583377983754</v>
      </c>
      <c r="CQ17" s="37"/>
      <c r="CR17" s="37"/>
      <c r="CS17" s="37"/>
      <c r="CU17" s="37"/>
      <c r="CV17" s="37"/>
      <c r="CW17" s="37"/>
    </row>
    <row r="18" customFormat="false" ht="10" hidden="false" customHeight="false" outlineLevel="0" collapsed="false">
      <c r="B18" s="11" t="n">
        <v>14</v>
      </c>
      <c r="E18" s="11" t="n">
        <v>1.04</v>
      </c>
      <c r="F18" s="11" t="n">
        <v>12.788</v>
      </c>
      <c r="G18" s="11" t="n">
        <v>16.379</v>
      </c>
      <c r="H18" s="11" t="n">
        <v>15.783</v>
      </c>
      <c r="I18" s="32" t="n">
        <f aca="false">(G18-H18)/(H18-F18)</f>
        <v>0.198998330550919</v>
      </c>
      <c r="J18" s="32" t="n">
        <f aca="false">(G18-H18)/(PI()*E18)</f>
        <v>0.182416050159173</v>
      </c>
      <c r="K18" s="32" t="n">
        <f aca="false">(H18-F18)/(E18*PI())</f>
        <v>0.916671258769666</v>
      </c>
      <c r="L18" s="32" t="n">
        <f aca="false">I18*K$32</f>
        <v>0.206837485435105</v>
      </c>
      <c r="M18" s="32" t="n">
        <f aca="false">E17/2+E18/2+M17</f>
        <v>14.15</v>
      </c>
      <c r="N18" s="32"/>
      <c r="O18" s="32" t="n">
        <f aca="false">((I18*K18)*E18)-(B$2*E18)</f>
        <v>0.0337126921655399</v>
      </c>
      <c r="P18" s="32" t="n">
        <f aca="false">O18/(SQRT(60*A$5))</f>
        <v>0.000796876800013419</v>
      </c>
      <c r="Q18" s="32" t="n">
        <f aca="false">M18/SQRT(A$5*60)</f>
        <v>0.334467703285817</v>
      </c>
      <c r="R18" s="32" t="n">
        <f aca="false">Q18/P$33</f>
        <v>2.72144180059937</v>
      </c>
      <c r="S18" s="32"/>
      <c r="T18" s="32" t="n">
        <f aca="false">(I18-I19)*(Q19+Q18)/2</f>
        <v>0.016970603773425</v>
      </c>
      <c r="U18" s="32" t="n">
        <f aca="false">U19+T18</f>
        <v>0.0147504905013765</v>
      </c>
      <c r="V18" s="32" t="n">
        <f aca="false">Q18*I18</f>
        <v>0.0665585145770777</v>
      </c>
      <c r="W18" s="32" t="n">
        <f aca="false">V18-U18</f>
        <v>0.0518080240757012</v>
      </c>
      <c r="X18" s="32"/>
      <c r="Y18" s="32" t="n">
        <f aca="false">(CN18-47.95)*E18/SQRT(60*A$5)</f>
        <v>0.0563280732177753</v>
      </c>
      <c r="Z18" s="32"/>
      <c r="AA18" s="32"/>
      <c r="AB18" s="32"/>
      <c r="AC18" s="32" t="n">
        <f aca="false">(CI18-68.73)*E18/SQRT(60*A$5)</f>
        <v>0.110086101407386</v>
      </c>
      <c r="AD18" s="32"/>
      <c r="AE18" s="32"/>
      <c r="AF18" s="37"/>
      <c r="AG18" s="32" t="n">
        <f aca="false">(I18+K18*0.06)*Q18</f>
        <v>0.0849543304124063</v>
      </c>
      <c r="AH18" s="32" t="n">
        <f aca="false">AH19+((I18-I19)*(Q18+Q19)/2)</f>
        <v>0.0147504905013765</v>
      </c>
      <c r="AI18" s="32" t="n">
        <f aca="false">AG18-AH18</f>
        <v>0.0702038399110298</v>
      </c>
      <c r="AJ18" s="32"/>
      <c r="AK18" s="32" t="n">
        <f aca="false">(I18+K18*0.231)*Q18</f>
        <v>0.137382405543093</v>
      </c>
      <c r="AL18" s="32" t="n">
        <f aca="false">AL19+((I18-I19)*(Q18+Q19)/2)</f>
        <v>0.0147504905013765</v>
      </c>
      <c r="AM18" s="32" t="n">
        <f aca="false">AK18-AL18</f>
        <v>0.122631915041716</v>
      </c>
      <c r="AN18" s="32"/>
      <c r="AP18" s="11" t="n">
        <v>32.583</v>
      </c>
      <c r="AQ18" s="11" t="n">
        <v>18.268</v>
      </c>
      <c r="AR18" s="11" t="n">
        <v>35.589</v>
      </c>
      <c r="AS18" s="32" t="n">
        <f aca="false">BD18/AV18</f>
        <v>5.6093489148581</v>
      </c>
      <c r="AU18" s="32" t="n">
        <f aca="false">G18-F18</f>
        <v>3.591</v>
      </c>
      <c r="AV18" s="32" t="n">
        <f aca="false">H18-F18</f>
        <v>2.995</v>
      </c>
      <c r="AW18" s="32" t="n">
        <f aca="false">AP18-G18</f>
        <v>16.204</v>
      </c>
      <c r="AX18" s="32" t="n">
        <f aca="false">G18-H18</f>
        <v>0.596000000000002</v>
      </c>
      <c r="AY18" s="32" t="n">
        <f aca="false">AQ18-F18</f>
        <v>5.48</v>
      </c>
      <c r="AZ18" s="32" t="n">
        <f aca="false">AY18-AV18</f>
        <v>2.485</v>
      </c>
      <c r="BA18" s="32" t="n">
        <f aca="false">AR18-AQ18</f>
        <v>17.321</v>
      </c>
      <c r="BB18" s="32" t="n">
        <f aca="false">BA18*250/251.53</f>
        <v>17.2156402814774</v>
      </c>
      <c r="BC18" s="35" t="n">
        <f aca="false">AZ18+BB18</f>
        <v>19.7006402814774</v>
      </c>
      <c r="BD18" s="35" t="n">
        <f aca="false">AW18+AX18</f>
        <v>16.8</v>
      </c>
      <c r="BE18" s="37"/>
      <c r="BF18" s="34" t="n">
        <v>0.10775</v>
      </c>
      <c r="BG18" s="34" t="n">
        <v>5.58</v>
      </c>
      <c r="BH18" s="11" t="n">
        <v>1</v>
      </c>
      <c r="BI18" s="37"/>
      <c r="BJ18" s="34" t="n">
        <v>8.116562843</v>
      </c>
      <c r="BK18" s="34" t="n">
        <v>1.656323075</v>
      </c>
      <c r="BL18" s="34"/>
      <c r="BM18" s="34" t="n">
        <f aca="false">BH18*BJ18</f>
        <v>8.116562843</v>
      </c>
      <c r="BN18" s="37" t="n">
        <f aca="false">BK18</f>
        <v>1.656323075</v>
      </c>
      <c r="BO18" s="34" t="n">
        <f aca="false">BM18*AZ18</f>
        <v>20.169658664855</v>
      </c>
      <c r="BP18" s="34" t="n">
        <f aca="false">BO18/(BC18)</f>
        <v>1.02380726599118</v>
      </c>
      <c r="BQ18" s="34" t="n">
        <f aca="false">BN18-BP18</f>
        <v>0.632515809008822</v>
      </c>
      <c r="BR18" s="34"/>
      <c r="BS18" s="34" t="n">
        <f aca="false">BM18*(BD18)</f>
        <v>136.3582557624</v>
      </c>
      <c r="BT18" s="34" t="n">
        <f aca="false">BQ18*(BC18)</f>
        <v>12.4609664256304</v>
      </c>
      <c r="BU18" s="34" t="n">
        <f aca="false">BS18+BT18</f>
        <v>148.81922218803</v>
      </c>
      <c r="BV18" s="34" t="n">
        <f aca="false">BS18/AX18</f>
        <v>228.78901973557</v>
      </c>
      <c r="BW18" s="34"/>
      <c r="BX18" s="34" t="n">
        <f aca="false">(BS18+BT18)/AX18</f>
        <v>249.69668152354</v>
      </c>
      <c r="BZ18" s="34" t="n">
        <f aca="false">BT18/AV18</f>
        <v>4.16058979152936</v>
      </c>
      <c r="CA18" s="34"/>
      <c r="CB18" s="34" t="n">
        <f aca="false">(BS18+BT18)/AV18</f>
        <v>49.689222767289</v>
      </c>
      <c r="CD18" s="34" t="n">
        <f aca="false">((0.00098*$CB18-0.00098*532.9-($AS18/$K$32))+SQRT(((0.00098*$CB18-0.00098*532.9-($AS18/$K$32))*(0.00098*$CB18-0.00098*532.9-($AS18/$K$32)))+(4*0.00098*$CB18*($AS18/$K$32))))/(2*0.00098*($AS18/$K$32))</f>
        <v>8.40092584211047</v>
      </c>
      <c r="CE18" s="34"/>
      <c r="CF18" s="37" t="n">
        <f aca="false">CB18-((AS18/$K$32)*CD18)</f>
        <v>4.35149089239182</v>
      </c>
      <c r="CG18" s="37"/>
      <c r="CH18" s="37"/>
      <c r="CI18" s="34" t="n">
        <f aca="false">((0.00098*$CB18-0.00098*532.9-($I18/$K$32))+SQRT(((0.00098*$CB18-0.00098*532.9-($I18/$K$32))*(0.00098*$CB18-0.00098*532.9-($I18/$K$32)))+(4*0.00098*$CB18*($I18/$K$32))))/(2*0.00098*($I18/$K$32))</f>
        <v>73.2081785402581</v>
      </c>
      <c r="CJ18" s="34" t="n">
        <f aca="false">CB18-((I18/$K$32)*CI18)</f>
        <v>35.6730572256204</v>
      </c>
      <c r="CK18" s="34" t="n">
        <f aca="false">CJ18*AV18/AX18</f>
        <v>179.263097971028</v>
      </c>
      <c r="CL18" s="37"/>
      <c r="CM18" s="34" t="n">
        <f aca="false">CI18*AX18/AV18</f>
        <v>14.568305312185</v>
      </c>
      <c r="CN18" s="37" t="n">
        <f aca="false">CM18+CJ18</f>
        <v>50.2413625378054</v>
      </c>
      <c r="CO18" s="37" t="n">
        <f aca="false">(CI18*AX18/(E18*PI()))</f>
        <v>13.3543467686614</v>
      </c>
      <c r="CP18" s="37" t="n">
        <f aca="false">CK18*AX18/(E18*PI())</f>
        <v>32.7004662711718</v>
      </c>
      <c r="CQ18" s="37"/>
      <c r="CR18" s="37"/>
      <c r="CS18" s="37"/>
      <c r="CU18" s="37"/>
      <c r="CV18" s="37"/>
      <c r="CW18" s="37"/>
    </row>
    <row r="19" customFormat="false" ht="10" hidden="false" customHeight="false" outlineLevel="0" collapsed="false">
      <c r="B19" s="11" t="n">
        <v>15</v>
      </c>
      <c r="E19" s="36" t="n">
        <v>1.04</v>
      </c>
      <c r="F19" s="36" t="n">
        <v>12.509</v>
      </c>
      <c r="G19" s="36" t="n">
        <v>15.498</v>
      </c>
      <c r="H19" s="36" t="n">
        <v>15.108</v>
      </c>
      <c r="I19" s="32" t="n">
        <f aca="false">(G19-H19)/(H19-F19)</f>
        <v>0.150057714505579</v>
      </c>
      <c r="J19" s="32" t="n">
        <f aca="false">(G19-H19)/(PI()*E19)</f>
        <v>0.119366207318921</v>
      </c>
      <c r="K19" s="32" t="n">
        <f aca="false">(H19-F19)/(E19*PI())</f>
        <v>0.795468648261223</v>
      </c>
      <c r="L19" s="32" t="n">
        <f aca="false">I19*K$32</f>
        <v>0.155968948345177</v>
      </c>
      <c r="M19" s="32" t="n">
        <f aca="false">E18/2+E19/2+M18</f>
        <v>15.19</v>
      </c>
      <c r="N19" s="32"/>
      <c r="O19" s="32" t="n">
        <f aca="false">((I19*K19)*E19)-(B$2*E19)</f>
        <v>-0.031859144388322</v>
      </c>
      <c r="P19" s="32" t="n">
        <f aca="false">O19/(SQRT(60*A$5))</f>
        <v>-0.000753063947152884</v>
      </c>
      <c r="Q19" s="32" t="n">
        <f aca="false">M19/SQRT(A$5*60)</f>
        <v>0.359050488544987</v>
      </c>
      <c r="R19" s="32" t="n">
        <f aca="false">Q19/P$33</f>
        <v>2.92146296474236</v>
      </c>
      <c r="S19" s="32"/>
      <c r="T19" s="32" t="n">
        <f aca="false">(I19-I20)*(Q20+Q19)/2</f>
        <v>-0.00383827715235443</v>
      </c>
      <c r="U19" s="32" t="n">
        <f aca="false">U20+T19</f>
        <v>-0.00222011327204849</v>
      </c>
      <c r="V19" s="32" t="n">
        <f aca="false">Q19*I19</f>
        <v>0.0538782957031722</v>
      </c>
      <c r="W19" s="32" t="n">
        <f aca="false">V19-U19</f>
        <v>0.0560984089752207</v>
      </c>
      <c r="X19" s="32"/>
      <c r="Y19" s="32" t="n">
        <f aca="false">(CN19-47.95)*E19/SQRT(60*A$5)</f>
        <v>-0.134282553927057</v>
      </c>
      <c r="Z19" s="32"/>
      <c r="AA19" s="32"/>
      <c r="AB19" s="32"/>
      <c r="AC19" s="32" t="n">
        <f aca="false">(CI19-68.73)*E19/SQRT(60*A$5)</f>
        <v>-0.0586685623138971</v>
      </c>
      <c r="AD19" s="32"/>
      <c r="AE19" s="32"/>
      <c r="AF19" s="37"/>
      <c r="AG19" s="32" t="n">
        <f aca="false">(I19+K19*0.06)*Q19</f>
        <v>0.0710151001099969</v>
      </c>
      <c r="AH19" s="32" t="n">
        <f aca="false">AH20+((I19-I20)*(Q19+Q20)/2)</f>
        <v>-0.00222011327204849</v>
      </c>
      <c r="AI19" s="32" t="n">
        <f aca="false">AG19-AH19</f>
        <v>0.0732352133820454</v>
      </c>
      <c r="AJ19" s="32"/>
      <c r="AK19" s="32" t="n">
        <f aca="false">(I19+K19*0.231)*Q19</f>
        <v>0.119854992669447</v>
      </c>
      <c r="AL19" s="32" t="n">
        <f aca="false">AL20+((I19-I20)*(Q19+Q20)/2)</f>
        <v>-0.00222011327204849</v>
      </c>
      <c r="AM19" s="32" t="n">
        <f aca="false">AK19-AL19</f>
        <v>0.122075105941496</v>
      </c>
      <c r="AN19" s="32"/>
      <c r="AP19" s="36" t="n">
        <v>31.764</v>
      </c>
      <c r="AQ19" s="36" t="n">
        <v>17.287</v>
      </c>
      <c r="AR19" s="36" t="n">
        <v>34.365</v>
      </c>
      <c r="AS19" s="32" t="n">
        <f aca="false">BD19/AV19</f>
        <v>6.40861869949981</v>
      </c>
      <c r="AU19" s="32" t="n">
        <f aca="false">G19-F19</f>
        <v>2.989</v>
      </c>
      <c r="AV19" s="32" t="n">
        <f aca="false">H19-F19</f>
        <v>2.599</v>
      </c>
      <c r="AW19" s="32" t="n">
        <f aca="false">AP19-G19</f>
        <v>16.266</v>
      </c>
      <c r="AX19" s="32" t="n">
        <f aca="false">G19-H19</f>
        <v>0.389999999999999</v>
      </c>
      <c r="AY19" s="32" t="n">
        <f aca="false">AQ19-F19</f>
        <v>4.778</v>
      </c>
      <c r="AZ19" s="32" t="n">
        <f aca="false">AY19-AV19</f>
        <v>2.179</v>
      </c>
      <c r="BA19" s="32" t="n">
        <f aca="false">AR19-AQ19</f>
        <v>17.078</v>
      </c>
      <c r="BB19" s="32" t="n">
        <f aca="false">BA19*250/251.53</f>
        <v>16.97411839542</v>
      </c>
      <c r="BC19" s="35" t="n">
        <f aca="false">AZ19+BB19</f>
        <v>19.15311839542</v>
      </c>
      <c r="BD19" s="35" t="n">
        <f aca="false">AW19+AX19</f>
        <v>16.656</v>
      </c>
      <c r="BE19" s="36"/>
      <c r="BF19" s="34" t="n">
        <v>0.0936</v>
      </c>
      <c r="BG19" s="37" t="n">
        <v>5.52</v>
      </c>
      <c r="BH19" s="36" t="n">
        <v>1</v>
      </c>
      <c r="BI19" s="37"/>
      <c r="BJ19" s="34" t="n">
        <v>6.2233634</v>
      </c>
      <c r="BK19" s="34" t="n">
        <v>1.010219455</v>
      </c>
      <c r="BL19" s="34"/>
      <c r="BM19" s="34" t="n">
        <f aca="false">BH19*BJ19</f>
        <v>6.2233634</v>
      </c>
      <c r="BN19" s="37" t="n">
        <f aca="false">BK19</f>
        <v>1.010219455</v>
      </c>
      <c r="BO19" s="34" t="n">
        <f aca="false">BM19*AZ19</f>
        <v>13.5607088486</v>
      </c>
      <c r="BP19" s="34" t="n">
        <f aca="false">BO19/(BC19)</f>
        <v>0.708015716743164</v>
      </c>
      <c r="BQ19" s="34" t="n">
        <f aca="false">BN19-BP19</f>
        <v>0.302203738256836</v>
      </c>
      <c r="BS19" s="34" t="n">
        <f aca="false">BM19*(BD19)</f>
        <v>103.6563407904</v>
      </c>
      <c r="BT19" s="34" t="n">
        <f aca="false">BQ19*(BC19)</f>
        <v>5.78814397837171</v>
      </c>
      <c r="BU19" s="34" t="n">
        <f aca="false">BS19+BT19</f>
        <v>109.444484768772</v>
      </c>
      <c r="BV19" s="34" t="n">
        <f aca="false">BS19/AX19</f>
        <v>265.785489206155</v>
      </c>
      <c r="BW19" s="34"/>
      <c r="BX19" s="34" t="n">
        <f aca="false">(BS19+BT19)/AX19</f>
        <v>280.626884022492</v>
      </c>
      <c r="BZ19" s="34" t="n">
        <f aca="false">BT19/AV19</f>
        <v>2.22706578621459</v>
      </c>
      <c r="CA19" s="34"/>
      <c r="CB19" s="34" t="n">
        <f aca="false">(BS19+BT19)/AV19</f>
        <v>42.1102288452373</v>
      </c>
      <c r="CD19" s="34" t="n">
        <f aca="false">((0.00098*$CB19-0.00098*532.9-($AS19/$K$32))+SQRT(((0.00098*$CB19-0.00098*532.9-($AS19/$K$32))*(0.00098*$CB19-0.00098*532.9-($AS19/$K$32)))+(4*0.00098*$CB19*($AS19/$K$32))))/(2*0.00098*($AS19/$K$32))</f>
        <v>6.29942882999341</v>
      </c>
      <c r="CE19" s="34"/>
      <c r="CF19" s="37" t="n">
        <f aca="false">CB19-((AS19/$K$32)*CD19)</f>
        <v>3.26964137535244</v>
      </c>
      <c r="CG19" s="37"/>
      <c r="CH19" s="37"/>
      <c r="CI19" s="34" t="n">
        <f aca="false">((0.00098*$CB19-0.00098*532.9-($I19/$K$32))+SQRT(((0.00098*$CB19-0.00098*532.9-($I19/$K$32))*(0.00098*$CB19-0.00098*532.9-($I19/$K$32)))+(4*0.00098*$CB19*($I19/$K$32))))/(2*0.00098*($I19/$K$32))</f>
        <v>66.3434290034522</v>
      </c>
      <c r="CJ19" s="34" t="n">
        <f aca="false">CB19-((I19/$K$32)*CI19)</f>
        <v>32.5321937114738</v>
      </c>
      <c r="CK19" s="34" t="n">
        <f aca="false">CJ19*AV19/AX19</f>
        <v>216.797875528514</v>
      </c>
      <c r="CL19" s="37"/>
      <c r="CM19" s="34" t="n">
        <f aca="false">CI19*AX19/AV19</f>
        <v>9.95534332872115</v>
      </c>
      <c r="CN19" s="37" t="n">
        <f aca="false">CM19+CJ19</f>
        <v>42.4875370401949</v>
      </c>
      <c r="CO19" s="37" t="n">
        <f aca="false">(CI19*AX19/(E19*PI()))</f>
        <v>7.9191635006742</v>
      </c>
      <c r="CP19" s="37" t="n">
        <f aca="false">CK19*AX19/(E19*PI())</f>
        <v>25.8783401566383</v>
      </c>
      <c r="CQ19" s="37"/>
      <c r="CR19" s="37"/>
      <c r="CS19" s="37"/>
      <c r="CU19" s="37"/>
      <c r="CV19" s="37"/>
      <c r="CW19" s="37"/>
    </row>
    <row r="20" customFormat="false" ht="10" hidden="false" customHeight="false" outlineLevel="0" collapsed="false">
      <c r="B20" s="11" t="n">
        <v>16</v>
      </c>
      <c r="E20" s="11" t="n">
        <v>1.04</v>
      </c>
      <c r="F20" s="11" t="n">
        <v>12.671</v>
      </c>
      <c r="G20" s="11" t="n">
        <v>15.97</v>
      </c>
      <c r="H20" s="11" t="n">
        <v>15.514</v>
      </c>
      <c r="I20" s="32" t="n">
        <f aca="false">(G20-H20)/(H20-F20)</f>
        <v>0.160393950052762</v>
      </c>
      <c r="J20" s="32" t="n">
        <f aca="false">(G20-H20)/(PI()*E20)</f>
        <v>0.139566642403662</v>
      </c>
      <c r="K20" s="32" t="n">
        <f aca="false">(H20-F20)/(E20*PI())</f>
        <v>0.870149044635112</v>
      </c>
      <c r="L20" s="32" t="n">
        <f aca="false">I20*K$32</f>
        <v>0.166712359928207</v>
      </c>
      <c r="M20" s="32" t="n">
        <f aca="false">E19/2+E20/2+M19</f>
        <v>16.23</v>
      </c>
      <c r="N20" s="32"/>
      <c r="O20" s="32" t="n">
        <f aca="false">((I20*K20)*E20)-(B$2*E20)</f>
        <v>-0.010850691900191</v>
      </c>
      <c r="P20" s="32" t="n">
        <f aca="false">O20/(SQRT(60*A$5))</f>
        <v>-0.000256480989322891</v>
      </c>
      <c r="Q20" s="32" t="n">
        <f aca="false">M20/SQRT(A$5*60)</f>
        <v>0.383633273804157</v>
      </c>
      <c r="R20" s="32" t="n">
        <f aca="false">Q20/P$33</f>
        <v>3.12148412888536</v>
      </c>
      <c r="S20" s="32"/>
      <c r="T20" s="32" t="n">
        <f aca="false">(I20-I21)*(Q21+Q20)/2</f>
        <v>0.00161816388030594</v>
      </c>
      <c r="U20" s="32" t="n">
        <f aca="false">U21+T20</f>
        <v>0.00161816388030594</v>
      </c>
      <c r="V20" s="32" t="n">
        <f aca="false">Q20*I20</f>
        <v>0.0615324561571213</v>
      </c>
      <c r="W20" s="32" t="n">
        <f aca="false">V20-U20</f>
        <v>0.0599142922768154</v>
      </c>
      <c r="X20" s="32"/>
      <c r="Y20" s="32" t="n">
        <f aca="false">(CN20-47.95)*E20/SQRT(60*A$5)</f>
        <v>-0.120168095192065</v>
      </c>
      <c r="Z20" s="35"/>
      <c r="AA20" s="32"/>
      <c r="AB20" s="32"/>
      <c r="AC20" s="32" t="n">
        <f aca="false">(CI20-68.73)*E20/SQRT(60*A$5)</f>
        <v>-0.063086332366802</v>
      </c>
      <c r="AD20" s="35"/>
      <c r="AE20" s="32"/>
      <c r="AF20" s="37"/>
      <c r="AG20" s="32" t="n">
        <f aca="false">(I20+K20*0.06)*Q20</f>
        <v>0.081561543758577</v>
      </c>
      <c r="AH20" s="32" t="n">
        <f aca="false">AH21+((I20-I21)*(Q20+Q21)/2)</f>
        <v>0.00161816388030594</v>
      </c>
      <c r="AI20" s="32" t="n">
        <f aca="false">AG20-AH20</f>
        <v>0.079943379878271</v>
      </c>
      <c r="AJ20" s="32"/>
      <c r="AK20" s="32" t="n">
        <f aca="false">(I20+K20*0.231)*Q20</f>
        <v>0.138644443422726</v>
      </c>
      <c r="AL20" s="32" t="n">
        <f aca="false">AL21+((I20-I21)*(Q20+Q21)/2)</f>
        <v>0.00161816388030594</v>
      </c>
      <c r="AM20" s="32" t="n">
        <f aca="false">AK20-AL20</f>
        <v>0.13702627954242</v>
      </c>
      <c r="AN20" s="32"/>
      <c r="AP20" s="11" t="n">
        <v>32.279</v>
      </c>
      <c r="AQ20" s="11" t="n">
        <v>17.937</v>
      </c>
      <c r="AR20" s="11" t="n">
        <v>35.3</v>
      </c>
      <c r="AS20" s="32" t="n">
        <f aca="false">BD20/AV20</f>
        <v>5.89693985226873</v>
      </c>
      <c r="AU20" s="32" t="n">
        <f aca="false">G20-F20</f>
        <v>3.299</v>
      </c>
      <c r="AV20" s="32" t="n">
        <f aca="false">H20-F20</f>
        <v>2.843</v>
      </c>
      <c r="AW20" s="32" t="n">
        <f aca="false">AP20-G20</f>
        <v>16.309</v>
      </c>
      <c r="AX20" s="32" t="n">
        <f aca="false">G20-H20</f>
        <v>0.456000000000001</v>
      </c>
      <c r="AY20" s="32" t="n">
        <f aca="false">AQ20-F20</f>
        <v>5.266</v>
      </c>
      <c r="AZ20" s="32" t="n">
        <f aca="false">AY20-AV20</f>
        <v>2.423</v>
      </c>
      <c r="BA20" s="32" t="n">
        <f aca="false">AR20-AQ20</f>
        <v>17.363</v>
      </c>
      <c r="BB20" s="32" t="n">
        <f aca="false">BA20*250/251.53</f>
        <v>17.2573848049934</v>
      </c>
      <c r="BC20" s="35" t="n">
        <f aca="false">AZ20+BB20</f>
        <v>19.6803848049934</v>
      </c>
      <c r="BD20" s="35" t="n">
        <f aca="false">AW20+AX20</f>
        <v>16.765</v>
      </c>
      <c r="BF20" s="34" t="n">
        <v>0.09695</v>
      </c>
      <c r="BG20" s="34" t="n">
        <v>5.65</v>
      </c>
      <c r="BH20" s="11" t="n">
        <v>1</v>
      </c>
      <c r="BI20" s="37"/>
      <c r="BJ20" s="34" t="n">
        <v>6.799802303</v>
      </c>
      <c r="BK20" s="34" t="n">
        <v>1.207200527</v>
      </c>
      <c r="BL20" s="34"/>
      <c r="BM20" s="34" t="n">
        <f aca="false">BH20*BJ20</f>
        <v>6.799802303</v>
      </c>
      <c r="BN20" s="37" t="n">
        <f aca="false">BK20</f>
        <v>1.207200527</v>
      </c>
      <c r="BO20" s="34" t="n">
        <f aca="false">BM20*AZ20</f>
        <v>16.475920980169</v>
      </c>
      <c r="BP20" s="34" t="n">
        <f aca="false">BO20/(BC20)</f>
        <v>0.837174737355168</v>
      </c>
      <c r="BQ20" s="34" t="n">
        <f aca="false">BN20-BP20</f>
        <v>0.370025789644832</v>
      </c>
      <c r="BS20" s="34" t="n">
        <f aca="false">BM20*(BD20)</f>
        <v>113.998685609795</v>
      </c>
      <c r="BT20" s="34" t="n">
        <f aca="false">BQ20*(BC20)</f>
        <v>7.28224992798186</v>
      </c>
      <c r="BU20" s="34" t="n">
        <f aca="false">BS20+BT20</f>
        <v>121.280935537777</v>
      </c>
      <c r="BV20" s="34" t="n">
        <f aca="false">BS20/AX20</f>
        <v>249.997117565339</v>
      </c>
      <c r="BW20" s="34"/>
      <c r="BX20" s="34" t="n">
        <f aca="false">(BS20+BT20)/AX20</f>
        <v>265.966963898633</v>
      </c>
      <c r="BZ20" s="34" t="n">
        <f aca="false">BT20/AV20</f>
        <v>2.56146673513256</v>
      </c>
      <c r="CA20" s="34"/>
      <c r="CB20" s="34" t="n">
        <f aca="false">(BS20+BT20)/AV20</f>
        <v>42.659491923242</v>
      </c>
      <c r="CD20" s="34" t="n">
        <f aca="false">((0.00098*$CB20-0.00098*532.9-($AS20/$K$32))+SQRT(((0.00098*$CB20-0.00098*532.9-($AS20/$K$32))*(0.00098*$CB20-0.00098*532.9-($AS20/$K$32)))+(4*0.00098*$CB20*($AS20/$K$32))))/(2*0.00098*($AS20/$K$32))</f>
        <v>6.88924680257227</v>
      </c>
      <c r="CE20" s="34"/>
      <c r="CF20" s="37" t="n">
        <f aca="false">CB20-((AS20/$K$32)*CD20)</f>
        <v>3.5737261528267</v>
      </c>
      <c r="CG20" s="37"/>
      <c r="CH20" s="37"/>
      <c r="CI20" s="34" t="n">
        <f aca="false">((0.00098*$CB20-0.00098*532.9-($I20/$K$32))+SQRT(((0.00098*$CB20-0.00098*532.9-($I20/$K$32))*(0.00098*$CB20-0.00098*532.9-($I20/$K$32)))+(4*0.00098*$CB20*($I20/$K$32))))/(2*0.00098*($I20/$K$32))</f>
        <v>66.1637190964449</v>
      </c>
      <c r="CJ20" s="34" t="n">
        <f aca="false">CB20-((I20/$K$32)*CI20)</f>
        <v>32.449437058741</v>
      </c>
      <c r="CK20" s="34" t="n">
        <f aca="false">CJ20*AV20/AX20</f>
        <v>202.310854293861</v>
      </c>
      <c r="CL20" s="37"/>
      <c r="CM20" s="34" t="n">
        <f aca="false">CI20*AX20/AV20</f>
        <v>10.6122602560601</v>
      </c>
      <c r="CN20" s="37" t="n">
        <f aca="false">CM20+CJ20</f>
        <v>43.0616973148012</v>
      </c>
      <c r="CO20" s="37" t="n">
        <f aca="false">(CI20*AX20/(E20*PI()))</f>
        <v>9.2342481232299</v>
      </c>
      <c r="CP20" s="37" t="n">
        <f aca="false">CK20*AX20/(E20*PI())</f>
        <v>28.2358466556107</v>
      </c>
      <c r="CQ20" s="37"/>
      <c r="CR20" s="37"/>
      <c r="CS20" s="37"/>
      <c r="CU20" s="37"/>
      <c r="CV20" s="37"/>
      <c r="CW20" s="37"/>
    </row>
    <row r="21" customFormat="false" ht="10" hidden="false" customHeight="false" outlineLevel="0" collapsed="false">
      <c r="B21" s="11" t="n">
        <v>17</v>
      </c>
      <c r="E21" s="11" t="n">
        <v>0.98</v>
      </c>
      <c r="F21" s="11" t="n">
        <v>12.458</v>
      </c>
      <c r="G21" s="11" t="n">
        <v>15.173</v>
      </c>
      <c r="H21" s="11" t="n">
        <v>14.806</v>
      </c>
      <c r="I21" s="32" t="n">
        <f aca="false">(G21-H21)/(H21-F21)</f>
        <v>0.156303236797275</v>
      </c>
      <c r="J21" s="32" t="n">
        <f aca="false">(G21-H21)/(PI()*E21)</f>
        <v>0.119203804315767</v>
      </c>
      <c r="K21" s="32" t="n">
        <f aca="false">(H21-F21)/(E21*PI())</f>
        <v>0.762644502815857</v>
      </c>
      <c r="L21" s="32" t="n">
        <f aca="false">I21*K$32</f>
        <v>0.162460500924875</v>
      </c>
      <c r="M21" s="32" t="n">
        <f aca="false">E20/2+E21/2+M20</f>
        <v>17.24</v>
      </c>
      <c r="N21" s="32"/>
      <c r="O21" s="32" t="n">
        <f aca="false">((I21*K21)*E21)-(B$2*E21)</f>
        <v>-0.0301802717705485</v>
      </c>
      <c r="P21" s="32" t="n">
        <f aca="false">O21/(SQRT(60*A$5))</f>
        <v>-0.000713379942306513</v>
      </c>
      <c r="Q21" s="32" t="n">
        <f aca="false">M21/SQRT(A$5*60)</f>
        <v>0.407506940257773</v>
      </c>
      <c r="R21" s="32" t="n">
        <f aca="false">Q21/P$33</f>
        <v>3.31573545175499</v>
      </c>
      <c r="S21" s="32"/>
      <c r="T21" s="32" t="n">
        <v>0</v>
      </c>
      <c r="U21" s="32" t="n">
        <f aca="false">U22+T21</f>
        <v>0</v>
      </c>
      <c r="V21" s="32" t="n">
        <f aca="false">Q21*I21</f>
        <v>0.0636946537796436</v>
      </c>
      <c r="W21" s="32" t="n">
        <f aca="false">V21-U21</f>
        <v>0.0636946537796436</v>
      </c>
      <c r="X21" s="32"/>
      <c r="Y21" s="32" t="n">
        <f aca="false">(CN21-47.95)*E21/SQRT(60*A$5)</f>
        <v>-0.143673221478753</v>
      </c>
      <c r="Z21" s="35"/>
      <c r="AA21" s="32"/>
      <c r="AB21" s="32"/>
      <c r="AC21" s="32" t="n">
        <f aca="false">(CI21-68.73)*E21/SQRT(60*A$5)</f>
        <v>-0.0985794104527624</v>
      </c>
      <c r="AD21" s="35"/>
      <c r="AE21" s="32"/>
      <c r="AF21" s="37"/>
      <c r="AG21" s="32" t="n">
        <v>0</v>
      </c>
      <c r="AH21" s="32" t="n">
        <f aca="false">AG21</f>
        <v>0</v>
      </c>
      <c r="AI21" s="32" t="n">
        <f aca="false">AG21-AH21</f>
        <v>0</v>
      </c>
      <c r="AJ21" s="32"/>
      <c r="AK21" s="32" t="n">
        <v>0</v>
      </c>
      <c r="AL21" s="32" t="n">
        <f aca="false">AK21</f>
        <v>0</v>
      </c>
      <c r="AM21" s="32" t="n">
        <f aca="false">AK21-AL21</f>
        <v>0</v>
      </c>
      <c r="AN21" s="32"/>
      <c r="AP21" s="11" t="n">
        <v>31.395</v>
      </c>
      <c r="AQ21" s="11" t="n">
        <v>16.832</v>
      </c>
      <c r="AR21" s="11" t="n">
        <v>34.178</v>
      </c>
      <c r="AS21" s="32" t="n">
        <f aca="false">BD21/AV21</f>
        <v>7.06516183986372</v>
      </c>
      <c r="AU21" s="32" t="n">
        <f aca="false">G21-F21</f>
        <v>2.715</v>
      </c>
      <c r="AV21" s="32" t="n">
        <f aca="false">H21-F21</f>
        <v>2.348</v>
      </c>
      <c r="AW21" s="32" t="n">
        <f aca="false">AP21-G21</f>
        <v>16.222</v>
      </c>
      <c r="AX21" s="32" t="n">
        <f aca="false">G21-H21</f>
        <v>0.367000000000001</v>
      </c>
      <c r="AY21" s="32" t="n">
        <f aca="false">AQ21-F21</f>
        <v>4.374</v>
      </c>
      <c r="AZ21" s="32" t="n">
        <f aca="false">AY21-AV21</f>
        <v>2.026</v>
      </c>
      <c r="BA21" s="32" t="n">
        <f aca="false">AR21-AQ21</f>
        <v>17.346</v>
      </c>
      <c r="BB21" s="32" t="n">
        <f aca="false">BA21*250/251.53</f>
        <v>17.2404882121417</v>
      </c>
      <c r="BC21" s="35" t="n">
        <f aca="false">AZ21+BB21</f>
        <v>19.2664882121417</v>
      </c>
      <c r="BD21" s="35" t="n">
        <f aca="false">AW21+AX21</f>
        <v>16.589</v>
      </c>
      <c r="BF21" s="34" t="n">
        <v>0.0838</v>
      </c>
      <c r="BG21" s="34" t="n">
        <v>5.75</v>
      </c>
      <c r="BH21" s="11" t="n">
        <v>1</v>
      </c>
      <c r="BI21" s="37"/>
      <c r="BJ21" s="34" t="n">
        <v>5.691209316</v>
      </c>
      <c r="BK21" s="34" t="n">
        <v>0.739405572</v>
      </c>
      <c r="BL21" s="34"/>
      <c r="BM21" s="34" t="n">
        <f aca="false">BH21*BJ21</f>
        <v>5.691209316</v>
      </c>
      <c r="BN21" s="37" t="n">
        <f aca="false">BK21</f>
        <v>0.739405572</v>
      </c>
      <c r="BO21" s="34" t="n">
        <f aca="false">BM21*AZ21</f>
        <v>11.530390074216</v>
      </c>
      <c r="BP21" s="34" t="n">
        <f aca="false">BO21/(BC21)</f>
        <v>0.598468695864854</v>
      </c>
      <c r="BQ21" s="34" t="n">
        <f aca="false">BN21-BP21</f>
        <v>0.140936876135147</v>
      </c>
      <c r="BS21" s="34" t="n">
        <f aca="false">BM21*(BD21)</f>
        <v>94.411471343124</v>
      </c>
      <c r="BT21" s="34" t="n">
        <f aca="false">BQ21*(BC21)</f>
        <v>2.71535866271387</v>
      </c>
      <c r="BU21" s="34" t="n">
        <f aca="false">BS21+BT21</f>
        <v>97.1268300058379</v>
      </c>
      <c r="BV21" s="34" t="n">
        <f aca="false">BS21/AX21</f>
        <v>257.251965512599</v>
      </c>
      <c r="BW21" s="34"/>
      <c r="BX21" s="34" t="n">
        <f aca="false">(BS21+BT21)/AX21</f>
        <v>264.650762958686</v>
      </c>
      <c r="BZ21" s="34" t="n">
        <f aca="false">BT21/AV21</f>
        <v>1.15645598923078</v>
      </c>
      <c r="CA21" s="34"/>
      <c r="CB21" s="34" t="n">
        <f aca="false">(BS21+BT21)/AV21</f>
        <v>41.3657708713109</v>
      </c>
      <c r="CD21" s="34" t="n">
        <f aca="false">((0.00098*$CB21-0.00098*532.9-($AS21/$K$32))+SQRT(((0.00098*$CB21-0.00098*532.9-($AS21/$K$32))*(0.00098*$CB21-0.00098*532.9-($AS21/$K$32)))+(4*0.00098*$CB21*($AS21/$K$32))))/(2*0.00098*($AS21/$K$32))</f>
        <v>5.65356693939243</v>
      </c>
      <c r="CE21" s="34"/>
      <c r="CF21" s="37" t="n">
        <f aca="false">CB21-((AS21/$K$32)*CD21)</f>
        <v>2.9362617601976</v>
      </c>
      <c r="CG21" s="37"/>
      <c r="CH21" s="37"/>
      <c r="CI21" s="34" t="n">
        <f aca="false">((0.00098*$CB21-0.00098*532.9-($I21/$K$32))+SQRT(((0.00098*$CB21-0.00098*532.9-($I21/$K$32))*(0.00098*$CB21-0.00098*532.9-($I21/$K$32)))+(4*0.00098*$CB21*($I21/$K$32))))/(2*0.00098*($I21/$K$32))</f>
        <v>64.4743843950476</v>
      </c>
      <c r="CJ21" s="34" t="n">
        <f aca="false">CB21-((I21/$K$32)*CI21)</f>
        <v>31.6701559244526</v>
      </c>
      <c r="CK21" s="34" t="n">
        <f aca="false">CJ21*AV21/AX21</f>
        <v>202.619962154263</v>
      </c>
      <c r="CL21" s="37"/>
      <c r="CM21" s="34" t="n">
        <f aca="false">CI21*AX21/AV21</f>
        <v>10.0775549714576</v>
      </c>
      <c r="CN21" s="37" t="n">
        <f aca="false">CM21+CJ21</f>
        <v>41.7477108959102</v>
      </c>
      <c r="CO21" s="37" t="n">
        <f aca="false">(CI21*AX21/(E21*PI()))</f>
        <v>7.68559190080679</v>
      </c>
      <c r="CP21" s="37" t="n">
        <f aca="false">CK21*AX21/(E21*PI())</f>
        <v>24.1530703191048</v>
      </c>
      <c r="CQ21" s="37"/>
      <c r="CR21" s="37"/>
      <c r="CS21" s="37"/>
      <c r="CU21" s="37"/>
      <c r="CV21" s="37"/>
      <c r="CW21" s="37"/>
    </row>
    <row r="22" customFormat="false" ht="10" hidden="false" customHeight="false" outlineLevel="0" collapsed="false">
      <c r="I22" s="32"/>
      <c r="J22" s="32"/>
      <c r="K22" s="32"/>
      <c r="L22" s="32"/>
      <c r="Z22" s="36"/>
      <c r="AD22" s="36"/>
      <c r="AF22" s="36"/>
      <c r="BX22" s="34"/>
      <c r="CB22" s="34"/>
      <c r="CD22" s="34"/>
      <c r="CE22" s="34"/>
      <c r="CN22" s="37"/>
      <c r="CW22" s="37"/>
    </row>
    <row r="23" customFormat="false" ht="10" hidden="false" customHeight="false" outlineLevel="0" collapsed="false">
      <c r="I23" s="32"/>
      <c r="J23" s="58"/>
      <c r="K23" s="32"/>
      <c r="L23" s="32"/>
      <c r="O23" s="17"/>
      <c r="T23" s="17"/>
      <c r="W23" s="17"/>
      <c r="X23" s="17"/>
      <c r="Y23" s="17"/>
      <c r="Z23" s="53"/>
      <c r="AA23" s="17"/>
      <c r="AB23" s="17"/>
      <c r="AC23" s="17"/>
      <c r="AD23" s="53"/>
      <c r="AE23" s="17"/>
      <c r="AF23" s="53"/>
      <c r="AG23" s="17"/>
      <c r="AH23" s="17"/>
      <c r="AI23" s="17"/>
      <c r="AJ23" s="17"/>
      <c r="AK23" s="17"/>
      <c r="AL23" s="17"/>
      <c r="AM23" s="17"/>
      <c r="AN23" s="17"/>
      <c r="BX23" s="34"/>
      <c r="CB23" s="34"/>
      <c r="CW23" s="37"/>
    </row>
    <row r="24" customFormat="false" ht="10" hidden="false" customHeight="false" outlineLevel="0" collapsed="false">
      <c r="I24" s="32"/>
      <c r="J24" s="58"/>
      <c r="K24" s="32"/>
      <c r="L24" s="32"/>
      <c r="U24" s="32"/>
      <c r="Z24" s="36"/>
      <c r="AD24" s="36"/>
      <c r="AF24" s="36"/>
      <c r="BX24" s="34"/>
      <c r="CB24" s="34"/>
      <c r="CW24" s="37"/>
    </row>
    <row r="25" customFormat="false" ht="10" hidden="false" customHeight="false" outlineLevel="0" collapsed="false">
      <c r="I25" s="17"/>
      <c r="AF25" s="36"/>
      <c r="BX25" s="34"/>
      <c r="CB25" s="34"/>
      <c r="CW25" s="37"/>
    </row>
    <row r="26" customFormat="false" ht="10" hidden="false" customHeight="false" outlineLevel="0" collapsed="false">
      <c r="I26" s="32"/>
      <c r="AF26" s="36"/>
      <c r="BX26" s="34"/>
      <c r="CB26" s="34"/>
      <c r="CW26" s="37"/>
    </row>
    <row r="27" customFormat="false" ht="10" hidden="false" customHeight="false" outlineLevel="0" collapsed="false">
      <c r="I27" s="32"/>
      <c r="J27" s="32"/>
      <c r="K27" s="32"/>
      <c r="L27" s="32"/>
      <c r="AF27" s="36"/>
      <c r="BX27" s="34"/>
      <c r="CB27" s="34"/>
      <c r="CW27" s="37"/>
    </row>
    <row r="28" customFormat="false" ht="10" hidden="false" customHeight="false" outlineLevel="0" collapsed="false">
      <c r="I28" s="32"/>
      <c r="J28" s="32"/>
      <c r="K28" s="32"/>
      <c r="L28" s="32"/>
      <c r="AF28" s="36"/>
      <c r="BX28" s="34"/>
      <c r="CB28" s="34"/>
      <c r="CW28" s="37"/>
    </row>
    <row r="29" customFormat="false" ht="10" hidden="false" customHeight="false" outlineLevel="0" collapsed="false">
      <c r="I29" s="32"/>
      <c r="J29" s="32"/>
      <c r="K29" s="32"/>
      <c r="L29" s="32"/>
      <c r="AF29" s="36"/>
      <c r="CW29" s="37"/>
    </row>
    <row r="30" customFormat="false" ht="10" hidden="false" customHeight="false" outlineLevel="0" collapsed="false">
      <c r="I30" s="32"/>
      <c r="J30" s="32"/>
      <c r="K30" s="32"/>
      <c r="L30" s="32"/>
      <c r="AF30" s="36"/>
      <c r="CW30" s="37"/>
    </row>
    <row r="31" customFormat="false" ht="10" hidden="false" customHeight="false" outlineLevel="0" collapsed="false">
      <c r="I31" s="32"/>
      <c r="J31" s="32"/>
      <c r="K31" s="32"/>
      <c r="L31" s="32"/>
      <c r="AF31" s="36"/>
      <c r="CW31" s="37"/>
    </row>
    <row r="32" customFormat="false" ht="10" hidden="false" customHeight="false" outlineLevel="0" collapsed="false">
      <c r="H32" s="11" t="s">
        <v>104</v>
      </c>
      <c r="I32" s="32" t="n">
        <f aca="false">AVERAGE(I5:I8)</f>
        <v>0.556191031535468</v>
      </c>
      <c r="J32" s="58" t="s">
        <v>70</v>
      </c>
      <c r="K32" s="32" t="n">
        <f aca="false">AVERAGE(K5:K17)</f>
        <v>1.03939306858748</v>
      </c>
      <c r="L32" s="32" t="n">
        <f aca="false">I32*K32</f>
        <v>0.578101102988485</v>
      </c>
      <c r="O32" s="17" t="s">
        <v>71</v>
      </c>
      <c r="P32" s="42" t="n">
        <f aca="false">SUM(P5:P21)</f>
        <v>0.125273843047403</v>
      </c>
      <c r="X32" s="17" t="s">
        <v>71</v>
      </c>
      <c r="Y32" s="42" t="n">
        <f aca="false">SUM(Y5:Y22)</f>
        <v>193.323868639551</v>
      </c>
      <c r="AC32" s="42" t="n">
        <f aca="false">SUM(AC5:AC22)</f>
        <v>240.2883489801</v>
      </c>
      <c r="AF32" s="36"/>
      <c r="CA32" s="11" t="s">
        <v>104</v>
      </c>
      <c r="CB32" s="32" t="n">
        <f aca="false">AVERAGE(CB5:CB8)</f>
        <v>999.107730374217</v>
      </c>
      <c r="CH32" s="11" t="s">
        <v>104</v>
      </c>
      <c r="CI32" s="32" t="n">
        <f aca="false">AVERAGE(CI5:CI8)</f>
        <v>1308.20144217834</v>
      </c>
      <c r="CJ32" s="32" t="n">
        <f aca="false">AVERAGE(CJ5:CJ8)</f>
        <v>299.370101727224</v>
      </c>
      <c r="CM32" s="11" t="s">
        <v>104</v>
      </c>
      <c r="CN32" s="32" t="n">
        <f aca="false">AVERAGE(CN5:CN8)</f>
        <v>1026.67254277275</v>
      </c>
      <c r="CW32" s="37"/>
    </row>
    <row r="33" customFormat="false" ht="10" hidden="false" customHeight="false" outlineLevel="0" collapsed="false">
      <c r="I33" s="32"/>
      <c r="J33" s="58" t="s">
        <v>72</v>
      </c>
      <c r="K33" s="32" t="n">
        <f aca="false">STDEV(K5:K17)</f>
        <v>0.016408422476672</v>
      </c>
      <c r="L33" s="32"/>
      <c r="O33" s="17" t="s">
        <v>73</v>
      </c>
      <c r="P33" s="42" t="n">
        <f aca="false">AVERAGE(P32,P66,P100)</f>
        <v>0.122900920832536</v>
      </c>
      <c r="X33" s="17" t="s">
        <v>73</v>
      </c>
      <c r="Y33" s="42" t="n">
        <f aca="false">AVERAGE(Y32,Y66,Y100)</f>
        <v>191.189510443712</v>
      </c>
      <c r="AC33" s="42" t="n">
        <f aca="false">AVERAGE(AC32,AC66,AC100)</f>
        <v>236.506774735263</v>
      </c>
      <c r="AF33" s="36"/>
      <c r="CW33" s="37"/>
    </row>
    <row r="34" customFormat="false" ht="10" hidden="false" customHeight="false" outlineLevel="0" collapsed="false">
      <c r="I34" s="32"/>
      <c r="J34" s="32"/>
      <c r="K34" s="32"/>
      <c r="L34" s="32"/>
      <c r="AF34" s="36"/>
      <c r="CW34" s="37"/>
    </row>
    <row r="35" customFormat="false" ht="10" hidden="false" customHeight="false" outlineLevel="0" collapsed="false">
      <c r="A35" s="11" t="s">
        <v>3</v>
      </c>
      <c r="D35" s="11" t="s">
        <v>81</v>
      </c>
      <c r="I35" s="32"/>
      <c r="J35" s="32"/>
      <c r="K35" s="32"/>
      <c r="L35" s="32"/>
      <c r="AF35" s="36"/>
      <c r="CW35" s="37"/>
    </row>
    <row r="36" customFormat="false" ht="10" hidden="false" customHeight="false" outlineLevel="0" collapsed="false">
      <c r="I36" s="17" t="s">
        <v>7</v>
      </c>
      <c r="Q36" s="17" t="s">
        <v>9</v>
      </c>
      <c r="T36" s="17" t="s">
        <v>10</v>
      </c>
      <c r="U36" s="17"/>
      <c r="AF36" s="36"/>
      <c r="AI36" s="17"/>
      <c r="AJ36" s="17"/>
      <c r="AK36" s="17"/>
      <c r="AL36" s="17"/>
      <c r="AM36" s="17"/>
      <c r="CW36" s="37"/>
    </row>
    <row r="37" customFormat="false" ht="40" hidden="false" customHeight="false" outlineLevel="0" collapsed="false">
      <c r="A37" s="24" t="s">
        <v>14</v>
      </c>
      <c r="B37" s="24" t="s">
        <v>15</v>
      </c>
      <c r="C37" s="24" t="s">
        <v>16</v>
      </c>
      <c r="D37" s="24" t="s">
        <v>105</v>
      </c>
      <c r="E37" s="24" t="s">
        <v>18</v>
      </c>
      <c r="F37" s="24" t="s">
        <v>106</v>
      </c>
      <c r="G37" s="24" t="s">
        <v>20</v>
      </c>
      <c r="H37" s="24" t="s">
        <v>21</v>
      </c>
      <c r="I37" s="11" t="s">
        <v>22</v>
      </c>
      <c r="J37" s="11" t="s">
        <v>23</v>
      </c>
      <c r="K37" s="11" t="s">
        <v>24</v>
      </c>
      <c r="L37" s="21" t="s">
        <v>25</v>
      </c>
      <c r="M37" s="11" t="s">
        <v>26</v>
      </c>
      <c r="O37" s="20" t="s">
        <v>74</v>
      </c>
      <c r="P37" s="21" t="s">
        <v>75</v>
      </c>
      <c r="Q37" s="11" t="s">
        <v>29</v>
      </c>
      <c r="R37" s="11" t="s">
        <v>107</v>
      </c>
      <c r="T37" s="11" t="s">
        <v>31</v>
      </c>
      <c r="U37" s="11" t="s">
        <v>32</v>
      </c>
      <c r="V37" s="59" t="s">
        <v>33</v>
      </c>
      <c r="W37" s="17" t="s">
        <v>34</v>
      </c>
      <c r="X37" s="17"/>
      <c r="Y37" s="23" t="s">
        <v>87</v>
      </c>
      <c r="Z37" s="20" t="s">
        <v>36</v>
      </c>
      <c r="AA37" s="20" t="s">
        <v>88</v>
      </c>
      <c r="AB37" s="20"/>
      <c r="AC37" s="23" t="s">
        <v>89</v>
      </c>
      <c r="AD37" s="20" t="s">
        <v>36</v>
      </c>
      <c r="AE37" s="20" t="s">
        <v>88</v>
      </c>
      <c r="AF37" s="23"/>
      <c r="AG37" s="20" t="s">
        <v>39</v>
      </c>
      <c r="AH37" s="20" t="s">
        <v>90</v>
      </c>
      <c r="AI37" s="20" t="s">
        <v>41</v>
      </c>
      <c r="AJ37" s="20"/>
      <c r="AK37" s="20" t="s">
        <v>39</v>
      </c>
      <c r="AL37" s="20" t="s">
        <v>90</v>
      </c>
      <c r="AM37" s="20" t="s">
        <v>41</v>
      </c>
      <c r="AN37" s="17"/>
      <c r="AP37" s="24" t="s">
        <v>42</v>
      </c>
      <c r="AQ37" s="24" t="s">
        <v>43</v>
      </c>
      <c r="AR37" s="24" t="s">
        <v>44</v>
      </c>
      <c r="AS37" s="24" t="s">
        <v>45</v>
      </c>
      <c r="AT37" s="25"/>
      <c r="AU37" s="27" t="s">
        <v>46</v>
      </c>
      <c r="AV37" s="27" t="s">
        <v>47</v>
      </c>
      <c r="AW37" s="27" t="s">
        <v>48</v>
      </c>
      <c r="AX37" s="27" t="s">
        <v>49</v>
      </c>
      <c r="AY37" s="27" t="s">
        <v>50</v>
      </c>
      <c r="AZ37" s="27" t="s">
        <v>51</v>
      </c>
      <c r="BA37" s="27" t="s">
        <v>52</v>
      </c>
      <c r="BB37" s="27" t="s">
        <v>53</v>
      </c>
      <c r="BC37" s="27" t="s">
        <v>54</v>
      </c>
      <c r="BD37" s="27" t="s">
        <v>55</v>
      </c>
      <c r="BE37" s="25"/>
      <c r="BF37" s="25" t="s">
        <v>56</v>
      </c>
      <c r="BG37" s="25" t="s">
        <v>57</v>
      </c>
      <c r="BH37" s="25" t="s">
        <v>58</v>
      </c>
      <c r="BI37" s="25"/>
      <c r="BJ37" s="28" t="s">
        <v>59</v>
      </c>
      <c r="BK37" s="28" t="s">
        <v>60</v>
      </c>
      <c r="BL37" s="25"/>
      <c r="BM37" s="29" t="s">
        <v>61</v>
      </c>
      <c r="BN37" s="29" t="s">
        <v>62</v>
      </c>
      <c r="BO37" s="25" t="s">
        <v>63</v>
      </c>
      <c r="BP37" s="25" t="s">
        <v>64</v>
      </c>
      <c r="BQ37" s="25" t="s">
        <v>65</v>
      </c>
      <c r="BR37" s="25"/>
      <c r="BS37" s="25" t="s">
        <v>77</v>
      </c>
      <c r="BT37" s="25" t="s">
        <v>67</v>
      </c>
      <c r="BU37" s="25" t="s">
        <v>91</v>
      </c>
      <c r="BV37" s="30" t="s">
        <v>68</v>
      </c>
      <c r="BW37" s="30"/>
      <c r="BX37" s="55" t="s">
        <v>108</v>
      </c>
      <c r="BZ37" s="30" t="s">
        <v>93</v>
      </c>
      <c r="CA37" s="30"/>
      <c r="CB37" s="55" t="s">
        <v>109</v>
      </c>
      <c r="CD37" s="56" t="s">
        <v>95</v>
      </c>
      <c r="CE37" s="56"/>
      <c r="CF37" s="56" t="s">
        <v>110</v>
      </c>
      <c r="CG37" s="57"/>
      <c r="CH37" s="57"/>
      <c r="CI37" s="56" t="s">
        <v>97</v>
      </c>
      <c r="CJ37" s="56" t="s">
        <v>99</v>
      </c>
      <c r="CK37" s="56" t="s">
        <v>99</v>
      </c>
      <c r="CL37" s="25"/>
      <c r="CM37" s="56" t="s">
        <v>100</v>
      </c>
      <c r="CN37" s="25" t="s">
        <v>101</v>
      </c>
      <c r="CO37" s="56" t="s">
        <v>102</v>
      </c>
      <c r="CP37" s="56" t="s">
        <v>103</v>
      </c>
      <c r="CQ37" s="57"/>
      <c r="CR37" s="25"/>
      <c r="CS37" s="25"/>
      <c r="CU37" s="25"/>
      <c r="CV37" s="25"/>
      <c r="CW37" s="37"/>
    </row>
    <row r="38" customFormat="false" ht="10" hidden="false" customHeight="false" outlineLevel="0" collapsed="false">
      <c r="I38" s="32"/>
      <c r="J38" s="32"/>
      <c r="K38" s="32"/>
      <c r="AF38" s="36"/>
      <c r="AG38" s="32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  <c r="BC38" s="25"/>
      <c r="BD38" s="25"/>
      <c r="BE38" s="25"/>
      <c r="BF38" s="25"/>
      <c r="BG38" s="25"/>
      <c r="BH38" s="25"/>
      <c r="BI38" s="25"/>
      <c r="BJ38" s="25"/>
      <c r="BK38" s="25"/>
      <c r="BL38" s="25"/>
      <c r="BM38" s="25"/>
      <c r="BN38" s="25"/>
      <c r="BO38" s="25"/>
      <c r="BP38" s="25"/>
      <c r="BQ38" s="25"/>
      <c r="BR38" s="25"/>
      <c r="BS38" s="25"/>
      <c r="BT38" s="25"/>
      <c r="BU38" s="25"/>
      <c r="BV38" s="25"/>
      <c r="BW38" s="25"/>
      <c r="BZ38" s="25"/>
      <c r="CA38" s="25"/>
      <c r="CW38" s="37"/>
    </row>
    <row r="39" customFormat="false" ht="10" hidden="false" customHeight="false" outlineLevel="0" collapsed="false">
      <c r="A39" s="11" t="n">
        <v>43.28</v>
      </c>
      <c r="B39" s="11" t="n">
        <v>1</v>
      </c>
      <c r="C39" s="11" t="n">
        <v>15</v>
      </c>
      <c r="D39" s="11" t="n">
        <v>1.4</v>
      </c>
      <c r="E39" s="11" t="n">
        <v>0.94</v>
      </c>
      <c r="F39" s="11" t="n">
        <v>14.054</v>
      </c>
      <c r="G39" s="11" t="n">
        <v>19.578</v>
      </c>
      <c r="H39" s="11" t="n">
        <v>17.56</v>
      </c>
      <c r="I39" s="32" t="n">
        <f aca="false">(G39-H39)/(H39-F39)</f>
        <v>0.575584711922419</v>
      </c>
      <c r="J39" s="32" t="n">
        <f aca="false">(G39-H39)/(PI()*E39)</f>
        <v>0.68335037267967</v>
      </c>
      <c r="K39" s="32" t="n">
        <f aca="false">(H39-F39)/(E39*PI())</f>
        <v>1.18722814995784</v>
      </c>
      <c r="L39" s="32" t="n">
        <f aca="false">I39*K$66</f>
        <v>0.596313440039213</v>
      </c>
      <c r="M39" s="32" t="n">
        <f aca="false">E39/2+M38</f>
        <v>0.47</v>
      </c>
      <c r="N39" s="32"/>
      <c r="O39" s="32" t="n">
        <f aca="false">((I39*K39)*E39)-(B$2*E39)</f>
        <v>0.50134935031889</v>
      </c>
      <c r="P39" s="32" t="n">
        <f aca="false">O39/(SQRT(60*A$39))</f>
        <v>0.00983832591229113</v>
      </c>
      <c r="Q39" s="32" t="n">
        <f aca="false">(M39)/SQRT(A$39*60)</f>
        <v>0.00922313587488578</v>
      </c>
      <c r="R39" s="32" t="n">
        <f aca="false">Q39/P$33</f>
        <v>0.0750452951239736</v>
      </c>
      <c r="S39" s="32"/>
      <c r="T39" s="32" t="n">
        <f aca="false">(I39-I40)*(Q40+Q39)/2</f>
        <v>0.000570368607781089</v>
      </c>
      <c r="U39" s="32" t="n">
        <f aca="false">U40+T39</f>
        <v>0.113110209842235</v>
      </c>
      <c r="V39" s="32" t="n">
        <f aca="false">Q39*I39</f>
        <v>0.00530869600556746</v>
      </c>
      <c r="W39" s="32" t="n">
        <f aca="false">V39-U39</f>
        <v>-0.107801513836668</v>
      </c>
      <c r="X39" s="32"/>
      <c r="Y39" s="32" t="n">
        <f aca="false">(CN39-47.95)*E39/SQRT(60*A$39)</f>
        <v>19.657619867086</v>
      </c>
      <c r="Z39" s="32" t="n">
        <f aca="false">Y66/P66</f>
        <v>1575.86456923206</v>
      </c>
      <c r="AA39" s="32" t="n">
        <f aca="false">Y66/(1070-47.95)</f>
        <v>0.188310668758133</v>
      </c>
      <c r="AB39" s="32"/>
      <c r="AC39" s="32" t="n">
        <f aca="false">(CI39-68.73)*E39/SQRT(60*A$39)</f>
        <v>24.5449121358904</v>
      </c>
      <c r="AD39" s="32" t="e">
        <f aca="false">AC66/S66</f>
        <v>#DIV/0!</v>
      </c>
      <c r="AE39" s="32" t="n">
        <f aca="false">AC66/(1070-47.95)</f>
        <v>0.23710002210584</v>
      </c>
      <c r="AF39" s="37"/>
      <c r="AG39" s="32" t="n">
        <f aca="false">(I39+K39*0.06)*Q39</f>
        <v>0.00596569399806048</v>
      </c>
      <c r="AH39" s="32" t="n">
        <f aca="false">AH40+((I39-I40)*(Q39+Q40)/2)</f>
        <v>0.113110209842235</v>
      </c>
      <c r="AI39" s="32" t="n">
        <f aca="false">AG39-AH39</f>
        <v>-0.107144515844175</v>
      </c>
      <c r="AJ39" s="32"/>
      <c r="AK39" s="32" t="n">
        <f aca="false">(I39+K39*0.231)*Q39</f>
        <v>0.00783813827666561</v>
      </c>
      <c r="AL39" s="32" t="n">
        <f aca="false">AL40+((I39-I40)*(Q39+Q40)/2)</f>
        <v>0.113110209842235</v>
      </c>
      <c r="AM39" s="32" t="n">
        <f aca="false">AK39-AL39</f>
        <v>-0.10527207156557</v>
      </c>
      <c r="AN39" s="32"/>
      <c r="AP39" s="11" t="n">
        <v>35.795</v>
      </c>
      <c r="AQ39" s="11" t="n">
        <v>20.434</v>
      </c>
      <c r="AR39" s="11" t="n">
        <v>37.809</v>
      </c>
      <c r="AS39" s="32" t="n">
        <f aca="false">BD39/AV39</f>
        <v>5.20108385624644</v>
      </c>
      <c r="AU39" s="32" t="n">
        <f aca="false">G39-F39</f>
        <v>5.524</v>
      </c>
      <c r="AV39" s="32" t="n">
        <f aca="false">H39-F39</f>
        <v>3.506</v>
      </c>
      <c r="AW39" s="32" t="n">
        <f aca="false">AP39-G39</f>
        <v>16.217</v>
      </c>
      <c r="AX39" s="32" t="n">
        <f aca="false">G39-H39</f>
        <v>2.018</v>
      </c>
      <c r="AY39" s="32" t="n">
        <f aca="false">AQ39-F39</f>
        <v>6.38</v>
      </c>
      <c r="AZ39" s="32" t="n">
        <f aca="false">AY39-AV39</f>
        <v>2.874</v>
      </c>
      <c r="BA39" s="32" t="n">
        <f aca="false">AR39-AQ39</f>
        <v>17.375</v>
      </c>
      <c r="BB39" s="32" t="n">
        <f aca="false">BA39*250/251.53</f>
        <v>17.2693118117123</v>
      </c>
      <c r="BC39" s="35" t="n">
        <f aca="false">AZ39+BB39</f>
        <v>20.1433118117123</v>
      </c>
      <c r="BD39" s="35" t="n">
        <f aca="false">AW39+AX39</f>
        <v>18.235</v>
      </c>
      <c r="BE39" s="36"/>
      <c r="BF39" s="34" t="n">
        <v>1.4895</v>
      </c>
      <c r="BG39" s="34" t="n">
        <v>4.6</v>
      </c>
      <c r="BH39" s="11" t="n">
        <v>4</v>
      </c>
      <c r="BI39" s="34"/>
      <c r="BJ39" s="34" t="n">
        <v>47.96585083</v>
      </c>
      <c r="BK39" s="34" t="n">
        <v>42.203048706</v>
      </c>
      <c r="BM39" s="34" t="n">
        <f aca="false">BH39*BJ39</f>
        <v>191.86340332</v>
      </c>
      <c r="BN39" s="37" t="n">
        <f aca="false">BK39</f>
        <v>42.203048706</v>
      </c>
      <c r="BO39" s="34" t="n">
        <f aca="false">BM39*AZ39</f>
        <v>551.41542114168</v>
      </c>
      <c r="BP39" s="34" t="n">
        <f aca="false">BO39/(BC39)</f>
        <v>27.3746157680516</v>
      </c>
      <c r="BQ39" s="34" t="n">
        <f aca="false">BN39-BP39</f>
        <v>14.8284329379484</v>
      </c>
      <c r="BS39" s="34" t="n">
        <f aca="false">BM39*(BD39)</f>
        <v>3498.6291595402</v>
      </c>
      <c r="BT39" s="34" t="n">
        <f aca="false">BQ39*(BC39)</f>
        <v>298.69374834816</v>
      </c>
      <c r="BU39" s="34" t="n">
        <f aca="false">BS39+BT39</f>
        <v>3797.32290788836</v>
      </c>
      <c r="BV39" s="34" t="n">
        <f aca="false">BS39/AX39</f>
        <v>1733.71117915768</v>
      </c>
      <c r="BW39" s="34"/>
      <c r="BX39" s="34" t="n">
        <f aca="false">(BS39+BT39)/AX39</f>
        <v>1881.72592065826</v>
      </c>
      <c r="BZ39" s="34" t="n">
        <f aca="false">BT39/AV39</f>
        <v>85.1950223468796</v>
      </c>
      <c r="CA39" s="34"/>
      <c r="CB39" s="34" t="n">
        <f aca="false">(BS39+BT39)/AV39</f>
        <v>1083.09267195903</v>
      </c>
      <c r="CD39" s="34" t="n">
        <f aca="false">((0.00098*$CB39-0.00098*532.9-($AS39/$K$32))+SQRT(((0.00098*$CB39-0.00098*532.9-($AS39/$K$32))*(0.00098*$CB39-0.00098*532.9-($AS39/$K$32)))+(4*0.00098*$CB39*($AS39/$K$32))))/(2*0.00098*($AS39/$K$32))</f>
        <v>199.062966853203</v>
      </c>
      <c r="CE39" s="34"/>
      <c r="CF39" s="37" t="n">
        <f aca="false">CB39-((AS39/$K$32)*CD39)</f>
        <v>86.9890663387519</v>
      </c>
      <c r="CG39" s="37"/>
      <c r="CH39" s="37"/>
      <c r="CI39" s="34" t="n">
        <f aca="false">((0.00098*$CB39-0.00098*532.9-($I39/$K$32))+SQRT(((0.00098*$CB39-0.00098*532.9-($I39/$K$32))*(0.00098*$CB39-0.00098*532.9-($I39/$K$32)))+(4*0.00098*$CB39*($I39/$K$32))))/(2*0.00098*($I39/$K$32))</f>
        <v>1399.3464231368</v>
      </c>
      <c r="CJ39" s="34" t="n">
        <f aca="false">CB39-((I39/$K$32)*CI39)</f>
        <v>308.176586617566</v>
      </c>
      <c r="CK39" s="34" t="n">
        <f aca="false">CJ39*AV39/AX39</f>
        <v>535.414822934185</v>
      </c>
      <c r="CL39" s="37"/>
      <c r="CM39" s="34" t="n">
        <f aca="false">CI39*AX39/AV39</f>
        <v>805.442407840862</v>
      </c>
      <c r="CN39" s="37" t="n">
        <f aca="false">CM39+CJ39</f>
        <v>1113.61899445843</v>
      </c>
      <c r="CO39" s="37" t="n">
        <f aca="false">(CI39*AX39/(E39*PI()))</f>
        <v>956.243899758495</v>
      </c>
      <c r="CP39" s="37" t="n">
        <f aca="false">CK39*AX39/(E39*PI())</f>
        <v>365.875918790295</v>
      </c>
      <c r="CQ39" s="37"/>
      <c r="CR39" s="37"/>
      <c r="CS39" s="37"/>
      <c r="CU39" s="37"/>
      <c r="CV39" s="37"/>
      <c r="CW39" s="37"/>
    </row>
    <row r="40" customFormat="false" ht="10" hidden="false" customHeight="false" outlineLevel="0" collapsed="false">
      <c r="B40" s="11" t="n">
        <v>2</v>
      </c>
      <c r="C40" s="11" t="n">
        <v>75</v>
      </c>
      <c r="D40" s="11" t="n">
        <v>3.1</v>
      </c>
      <c r="E40" s="11" t="n">
        <v>1.012</v>
      </c>
      <c r="F40" s="11" t="n">
        <v>14.151</v>
      </c>
      <c r="G40" s="11" t="n">
        <v>18.847</v>
      </c>
      <c r="H40" s="11" t="n">
        <v>17.19</v>
      </c>
      <c r="I40" s="32" t="n">
        <f aca="false">(G40-H40)/(H40-F40)</f>
        <v>0.545245146429746</v>
      </c>
      <c r="J40" s="32" t="n">
        <f aca="false">(G40-H40)/(PI()*E40)</f>
        <v>0.521185258306859</v>
      </c>
      <c r="K40" s="32" t="n">
        <f aca="false">(H40-F40)/(E40*PI())</f>
        <v>0.95587326493334</v>
      </c>
      <c r="L40" s="32" t="n">
        <f aca="false">I40*K$66</f>
        <v>0.564881245449115</v>
      </c>
      <c r="M40" s="32" t="n">
        <f aca="false">E39/2+E40/2+M39</f>
        <v>1.446</v>
      </c>
      <c r="N40" s="32"/>
      <c r="O40" s="32" t="n">
        <f aca="false">((I40*K40)*E40)-(B$2*E40)</f>
        <v>0.375639481406541</v>
      </c>
      <c r="P40" s="32" t="n">
        <f aca="false">O40/(SQRT(60*A$39))</f>
        <v>0.00737143399358332</v>
      </c>
      <c r="Q40" s="32" t="n">
        <f aca="false">(M40)/SQRT(A$39*60)</f>
        <v>0.0283758605852869</v>
      </c>
      <c r="R40" s="32" t="n">
        <f aca="false">Q40/P$33</f>
        <v>0.230884035636736</v>
      </c>
      <c r="S40" s="32"/>
      <c r="T40" s="32" t="n">
        <f aca="false">(I40-I41)*(Q41+Q40)/2</f>
        <v>0.000250577367673926</v>
      </c>
      <c r="U40" s="32" t="n">
        <f aca="false">U41+T40</f>
        <v>0.112539841234454</v>
      </c>
      <c r="V40" s="32" t="n">
        <f aca="false">Q40*I40</f>
        <v>0.0154718002598948</v>
      </c>
      <c r="W40" s="32" t="n">
        <f aca="false">V40-U40</f>
        <v>-0.0970680409745593</v>
      </c>
      <c r="X40" s="32"/>
      <c r="Y40" s="32" t="n">
        <f aca="false">(CN40-47.95)*E40/SQRT(60*A$39)</f>
        <v>20.3515321515805</v>
      </c>
      <c r="Z40" s="32"/>
      <c r="AA40" s="32"/>
      <c r="AB40" s="32"/>
      <c r="AC40" s="32" t="n">
        <f aca="false">(CI40-68.73)*E40/SQRT(60*A$39)</f>
        <v>26.4740918424574</v>
      </c>
      <c r="AD40" s="32"/>
      <c r="AE40" s="32"/>
      <c r="AF40" s="37"/>
      <c r="AG40" s="32" t="n">
        <f aca="false">(I40+K40*0.06)*Q40</f>
        <v>0.0170992238500719</v>
      </c>
      <c r="AH40" s="32" t="n">
        <f aca="false">AH41+((I40-I41)*(Q40+Q41)/2)</f>
        <v>0.112539841234454</v>
      </c>
      <c r="AI40" s="32" t="n">
        <f aca="false">AG40-AH40</f>
        <v>-0.0954406173843822</v>
      </c>
      <c r="AJ40" s="32"/>
      <c r="AK40" s="32" t="n">
        <f aca="false">(I40+K40*0.231)*Q40</f>
        <v>0.0217373810820766</v>
      </c>
      <c r="AL40" s="32" t="n">
        <f aca="false">AL41+((I40-I41)*(Q40+Q41)/2)</f>
        <v>0.112539841234454</v>
      </c>
      <c r="AM40" s="32" t="n">
        <f aca="false">AK40-AL40</f>
        <v>-0.0908024601523775</v>
      </c>
      <c r="AN40" s="32"/>
      <c r="AP40" s="11" t="n">
        <v>35.073</v>
      </c>
      <c r="AQ40" s="11" t="n">
        <v>19.837</v>
      </c>
      <c r="AR40" s="11" t="n">
        <v>37.252</v>
      </c>
      <c r="AS40" s="32" t="n">
        <f aca="false">BD40/AV40</f>
        <v>5.88450148075024</v>
      </c>
      <c r="AU40" s="32" t="n">
        <f aca="false">G40-F40</f>
        <v>4.696</v>
      </c>
      <c r="AV40" s="32" t="n">
        <f aca="false">H40-F40</f>
        <v>3.039</v>
      </c>
      <c r="AW40" s="32" t="n">
        <f aca="false">AP40-G40</f>
        <v>16.226</v>
      </c>
      <c r="AX40" s="32" t="n">
        <f aca="false">G40-H40</f>
        <v>1.657</v>
      </c>
      <c r="AY40" s="32" t="n">
        <f aca="false">AQ40-F40</f>
        <v>5.686</v>
      </c>
      <c r="AZ40" s="32" t="n">
        <f aca="false">AY40-AV40</f>
        <v>2.647</v>
      </c>
      <c r="BA40" s="32" t="n">
        <f aca="false">AR40-AQ40</f>
        <v>17.415</v>
      </c>
      <c r="BB40" s="32" t="n">
        <f aca="false">BA40*250/251.53</f>
        <v>17.3090685007753</v>
      </c>
      <c r="BC40" s="35" t="n">
        <f aca="false">AZ40+BB40</f>
        <v>19.9560685007753</v>
      </c>
      <c r="BD40" s="35" t="n">
        <f aca="false">AW40+AX40</f>
        <v>17.883</v>
      </c>
      <c r="BE40" s="37"/>
      <c r="BF40" s="34" t="n">
        <v>1.289</v>
      </c>
      <c r="BG40" s="34" t="n">
        <v>4.77</v>
      </c>
      <c r="BH40" s="11" t="n">
        <v>4</v>
      </c>
      <c r="BI40" s="37"/>
      <c r="BJ40" s="34" t="n">
        <v>41.114646912</v>
      </c>
      <c r="BK40" s="34" t="n">
        <v>33.390235901</v>
      </c>
      <c r="BM40" s="34" t="n">
        <f aca="false">BH40*BJ40</f>
        <v>164.458587648</v>
      </c>
      <c r="BN40" s="37" t="n">
        <f aca="false">BK40</f>
        <v>33.390235901</v>
      </c>
      <c r="BO40" s="34" t="n">
        <f aca="false">BM40*AZ40</f>
        <v>435.321881504256</v>
      </c>
      <c r="BP40" s="34" t="n">
        <f aca="false">BO40/(BC40)</f>
        <v>21.8140101837867</v>
      </c>
      <c r="BQ40" s="34" t="n">
        <f aca="false">BN40-BP40</f>
        <v>11.5762257172133</v>
      </c>
      <c r="BR40" s="34"/>
      <c r="BS40" s="34" t="n">
        <f aca="false">BM40*(BD40)</f>
        <v>2941.01292290918</v>
      </c>
      <c r="BT40" s="34" t="n">
        <f aca="false">BQ40*(BC40)</f>
        <v>231.015953393145</v>
      </c>
      <c r="BU40" s="34" t="n">
        <f aca="false">BS40+BT40</f>
        <v>3172.02887630233</v>
      </c>
      <c r="BV40" s="34" t="n">
        <f aca="false">BS40/AX40</f>
        <v>1774.90218642679</v>
      </c>
      <c r="BW40" s="34"/>
      <c r="BX40" s="34" t="n">
        <f aca="false">(BS40+BT40)/AX40</f>
        <v>1914.32038400865</v>
      </c>
      <c r="BZ40" s="34" t="n">
        <f aca="false">BT40/AV40</f>
        <v>76.0170955554937</v>
      </c>
      <c r="CA40" s="34"/>
      <c r="CB40" s="34" t="n">
        <f aca="false">(BS40+BT40)/AV40</f>
        <v>1043.77389809224</v>
      </c>
      <c r="CD40" s="34" t="n">
        <f aca="false">((0.00098*$CB40-0.00098*532.9-($AS40/$K$32))+SQRT(((0.00098*$CB40-0.00098*532.9-($AS40/$K$32))*(0.00098*$CB40-0.00098*532.9-($AS40/$K$32)))+(4*0.00098*$CB40*($AS40/$K$32))))/(2*0.00098*($AS40/$K$32))</f>
        <v>170.863548037672</v>
      </c>
      <c r="CE40" s="34"/>
      <c r="CF40" s="37" t="n">
        <f aca="false">CB40-((AS40/$K$32)*CD40)</f>
        <v>76.4335993924375</v>
      </c>
      <c r="CG40" s="37"/>
      <c r="CH40" s="37"/>
      <c r="CI40" s="34" t="n">
        <f aca="false">((0.00098*$CB40-0.00098*532.9-($I40/$K$32))+SQRT(((0.00098*$CB40-0.00098*532.9-($I40/$K$32))*(0.00098*$CB40-0.00098*532.9-($I40/$K$32)))+(4*0.00098*$CB40*($I40/$K$32))))/(2*0.00098*($I40/$K$32))</f>
        <v>1401.82104138164</v>
      </c>
      <c r="CJ40" s="34" t="n">
        <f aca="false">CB40-((I40/$K$32)*CI40)</f>
        <v>308.40617044792</v>
      </c>
      <c r="CK40" s="34" t="n">
        <f aca="false">CJ40*AV40/AX40</f>
        <v>565.628456240936</v>
      </c>
      <c r="CL40" s="37"/>
      <c r="CM40" s="34" t="n">
        <f aca="false">CI40*AX40/AV40</f>
        <v>764.336118976434</v>
      </c>
      <c r="CN40" s="37" t="n">
        <f aca="false">CM40+CJ40</f>
        <v>1072.74228942435</v>
      </c>
      <c r="CO40" s="37" t="n">
        <f aca="false">(CI40*AX40/(E40*PI()))</f>
        <v>730.608461552482</v>
      </c>
      <c r="CP40" s="37" t="n">
        <f aca="false">CK40*AX40/(E40*PI())</f>
        <v>294.797213071642</v>
      </c>
      <c r="CQ40" s="37"/>
      <c r="CR40" s="37"/>
      <c r="CS40" s="37"/>
      <c r="CU40" s="37"/>
      <c r="CV40" s="37"/>
      <c r="CW40" s="37"/>
    </row>
    <row r="41" customFormat="false" ht="10" hidden="false" customHeight="false" outlineLevel="0" collapsed="false">
      <c r="B41" s="11" t="n">
        <v>3</v>
      </c>
      <c r="C41" s="11" t="n">
        <v>135</v>
      </c>
      <c r="D41" s="11" t="n">
        <v>4.1</v>
      </c>
      <c r="E41" s="11" t="n">
        <v>1.012</v>
      </c>
      <c r="F41" s="11" t="n">
        <v>14.075</v>
      </c>
      <c r="G41" s="11" t="n">
        <v>18.965</v>
      </c>
      <c r="H41" s="11" t="n">
        <v>17.253</v>
      </c>
      <c r="I41" s="32" t="n">
        <f aca="false">(G41-H41)/(H41-F41)</f>
        <v>0.538703587161737</v>
      </c>
      <c r="J41" s="32" t="n">
        <f aca="false">(G41-H41)/(PI()*E41)</f>
        <v>0.538484708642934</v>
      </c>
      <c r="K41" s="32" t="n">
        <f aca="false">(H41-F41)/(E41*PI())</f>
        <v>0.999593693964513</v>
      </c>
      <c r="L41" s="32" t="n">
        <f aca="false">I41*K$66</f>
        <v>0.558104102780925</v>
      </c>
      <c r="M41" s="32" t="n">
        <f aca="false">E40/2+E41/2+M40</f>
        <v>2.458</v>
      </c>
      <c r="N41" s="32"/>
      <c r="O41" s="32" t="n">
        <f aca="false">((I41*K41)*E41)-(B$2*E41)</f>
        <v>0.39314652514665</v>
      </c>
      <c r="P41" s="32" t="n">
        <f aca="false">O41/(SQRT(60*A$39))</f>
        <v>0.00771498685141861</v>
      </c>
      <c r="Q41" s="32" t="n">
        <f aca="false">(M41)/SQRT(A$39*60)</f>
        <v>0.0482350382563175</v>
      </c>
      <c r="R41" s="32" t="n">
        <f aca="false">Q41/P$33</f>
        <v>0.392470926414313</v>
      </c>
      <c r="S41" s="32"/>
      <c r="T41" s="32" t="n">
        <f aca="false">(I41-I42)*(Q42+Q41)/2</f>
        <v>-0.000365220455770834</v>
      </c>
      <c r="U41" s="32" t="n">
        <f aca="false">U42+T41</f>
        <v>0.11228926386678</v>
      </c>
      <c r="V41" s="32" t="n">
        <f aca="false">Q41*I41</f>
        <v>0.0259843881355619</v>
      </c>
      <c r="W41" s="32" t="n">
        <f aca="false">V41-U41</f>
        <v>-0.0863048757312183</v>
      </c>
      <c r="X41" s="32"/>
      <c r="Y41" s="32" t="n">
        <f aca="false">(CN41-47.95)*E41/SQRT(60*A$39)</f>
        <v>19.8344982405608</v>
      </c>
      <c r="Z41" s="32"/>
      <c r="AA41" s="32"/>
      <c r="AB41" s="32"/>
      <c r="AC41" s="32" t="n">
        <f aca="false">(CI41-68.73)*E41/SQRT(60*A$39)</f>
        <v>25.9444984003021</v>
      </c>
      <c r="AD41" s="32"/>
      <c r="AE41" s="32"/>
      <c r="AF41" s="37"/>
      <c r="AG41" s="32" t="n">
        <f aca="false">(I41+K41*0.06)*Q41</f>
        <v>0.028877314539711</v>
      </c>
      <c r="AH41" s="32" t="n">
        <f aca="false">AH42+((I41-I42)*(Q41+Q42)/2)</f>
        <v>0.11228926386678</v>
      </c>
      <c r="AI41" s="32" t="n">
        <f aca="false">AG41-AH41</f>
        <v>-0.0834119493270692</v>
      </c>
      <c r="AJ41" s="32"/>
      <c r="AK41" s="32" t="n">
        <f aca="false">(I41+K41*0.231)*Q41</f>
        <v>0.037122154791536</v>
      </c>
      <c r="AL41" s="32" t="n">
        <f aca="false">AL42+((I41-I42)*(Q41+Q42)/2)</f>
        <v>0.11228926386678</v>
      </c>
      <c r="AM41" s="32" t="n">
        <f aca="false">AK41-AL41</f>
        <v>-0.0751671090752442</v>
      </c>
      <c r="AN41" s="32"/>
      <c r="AP41" s="11" t="n">
        <v>35.228</v>
      </c>
      <c r="AQ41" s="11" t="n">
        <v>20.001</v>
      </c>
      <c r="AR41" s="11" t="n">
        <v>37.342</v>
      </c>
      <c r="AS41" s="32" t="n">
        <f aca="false">BD41/AV41</f>
        <v>5.65607300188798</v>
      </c>
      <c r="AU41" s="32" t="n">
        <f aca="false">G41-F41</f>
        <v>4.89</v>
      </c>
      <c r="AV41" s="32" t="n">
        <f aca="false">H41-F41</f>
        <v>3.178</v>
      </c>
      <c r="AW41" s="32" t="n">
        <f aca="false">AP41-G41</f>
        <v>16.263</v>
      </c>
      <c r="AX41" s="32" t="n">
        <f aca="false">G41-H41</f>
        <v>1.712</v>
      </c>
      <c r="AY41" s="32" t="n">
        <f aca="false">AQ41-F41</f>
        <v>5.926</v>
      </c>
      <c r="AZ41" s="32" t="n">
        <f aca="false">AY41-AV41</f>
        <v>2.748</v>
      </c>
      <c r="BA41" s="32" t="n">
        <f aca="false">AR41-AQ41</f>
        <v>17.341</v>
      </c>
      <c r="BB41" s="32" t="n">
        <f aca="false">BA41*250/251.53</f>
        <v>17.2355186260088</v>
      </c>
      <c r="BC41" s="35" t="n">
        <f aca="false">AZ41+BB41</f>
        <v>19.9835186260088</v>
      </c>
      <c r="BD41" s="35" t="n">
        <f aca="false">AW41+AX41</f>
        <v>17.975</v>
      </c>
      <c r="BE41" s="37"/>
      <c r="BF41" s="34" t="n">
        <v>1.2945</v>
      </c>
      <c r="BG41" s="34" t="n">
        <v>4.77</v>
      </c>
      <c r="BH41" s="11" t="n">
        <v>4</v>
      </c>
      <c r="BI41" s="37"/>
      <c r="BJ41" s="34" t="n">
        <v>41.587375641</v>
      </c>
      <c r="BK41" s="34" t="n">
        <v>35.239295959</v>
      </c>
      <c r="BM41" s="34" t="n">
        <f aca="false">BH41*BJ41</f>
        <v>166.349502564</v>
      </c>
      <c r="BN41" s="37" t="n">
        <f aca="false">BK41</f>
        <v>35.239295959</v>
      </c>
      <c r="BO41" s="34" t="n">
        <f aca="false">BM41*AZ41</f>
        <v>457.128433045872</v>
      </c>
      <c r="BP41" s="34" t="n">
        <f aca="false">BO41/(BC41)</f>
        <v>22.8752724483121</v>
      </c>
      <c r="BQ41" s="34" t="n">
        <f aca="false">BN41-BP41</f>
        <v>12.3640235106879</v>
      </c>
      <c r="BR41" s="34"/>
      <c r="BS41" s="34" t="n">
        <f aca="false">BM41*(BD41)</f>
        <v>2990.1323085879</v>
      </c>
      <c r="BT41" s="34" t="n">
        <f aca="false">BQ41*(BC41)</f>
        <v>247.076694118242</v>
      </c>
      <c r="BU41" s="34" t="n">
        <f aca="false">BS41+BT41</f>
        <v>3237.20900270614</v>
      </c>
      <c r="BV41" s="34" t="n">
        <f aca="false">BS41/AX41</f>
        <v>1746.57261015648</v>
      </c>
      <c r="BW41" s="34"/>
      <c r="BX41" s="34" t="n">
        <f aca="false">(BS41+BT41)/AX41</f>
        <v>1890.89310905733</v>
      </c>
      <c r="BZ41" s="34" t="n">
        <f aca="false">BT41/AV41</f>
        <v>77.7459704588552</v>
      </c>
      <c r="CA41" s="34"/>
      <c r="CB41" s="34" t="n">
        <f aca="false">(BS41+BT41)/AV41</f>
        <v>1018.63090078859</v>
      </c>
      <c r="CD41" s="34" t="n">
        <f aca="false">((0.00098*$CB41-0.00098*532.9-($AS41/$K$32))+SQRT(((0.00098*$CB41-0.00098*532.9-($AS41/$K$32))*(0.00098*$CB41-0.00098*532.9-($AS41/$K$32)))+(4*0.00098*$CB41*($AS41/$K$32))))/(2*0.00098*($AS41/$K$32))</f>
        <v>172.993945586665</v>
      </c>
      <c r="CE41" s="34"/>
      <c r="CF41" s="37" t="n">
        <f aca="false">CB41-((AS41/$K$32)*CD41)</f>
        <v>77.2484587712163</v>
      </c>
      <c r="CG41" s="37"/>
      <c r="CH41" s="37"/>
      <c r="CI41" s="34" t="n">
        <f aca="false">((0.00098*$CB41-0.00098*532.9-($I41/$K$32))+SQRT(((0.00098*$CB41-0.00098*532.9-($I41/$K$32))*(0.00098*$CB41-0.00098*532.9-($I41/$K$32)))+(4*0.00098*$CB41*($I41/$K$32))))/(2*0.00098*($I41/$K$32))</f>
        <v>1375.15360071879</v>
      </c>
      <c r="CJ41" s="34" t="n">
        <f aca="false">CB41-((I41/$K$32)*CI41)</f>
        <v>305.907100722914</v>
      </c>
      <c r="CK41" s="34" t="n">
        <f aca="false">CJ41*AV41/AX41</f>
        <v>567.857924122325</v>
      </c>
      <c r="CL41" s="37"/>
      <c r="CM41" s="34" t="n">
        <f aca="false">CI41*AX41/AV41</f>
        <v>740.800177605593</v>
      </c>
      <c r="CN41" s="37" t="n">
        <f aca="false">CM41+CJ41</f>
        <v>1046.70727832851</v>
      </c>
      <c r="CO41" s="37" t="n">
        <f aca="false">(CI41*AX41/(E41*PI()))</f>
        <v>740.499186022342</v>
      </c>
      <c r="CP41" s="37" t="n">
        <f aca="false">CK41*AX41/(E41*PI())</f>
        <v>305.782808821592</v>
      </c>
      <c r="CQ41" s="37"/>
      <c r="CR41" s="37"/>
      <c r="CS41" s="37"/>
      <c r="CU41" s="37"/>
      <c r="CV41" s="37"/>
      <c r="CW41" s="37"/>
    </row>
    <row r="42" customFormat="false" ht="10" hidden="false" customHeight="false" outlineLevel="0" collapsed="false">
      <c r="B42" s="11" t="n">
        <v>4</v>
      </c>
      <c r="C42" s="11" t="n">
        <v>240</v>
      </c>
      <c r="D42" s="11" t="n">
        <v>5.4</v>
      </c>
      <c r="E42" s="11" t="n">
        <v>1.02</v>
      </c>
      <c r="F42" s="11" t="n">
        <v>13.973</v>
      </c>
      <c r="G42" s="11" t="n">
        <v>18.988</v>
      </c>
      <c r="H42" s="11" t="n">
        <v>17.219</v>
      </c>
      <c r="I42" s="32" t="n">
        <f aca="false">(G42-H42)/(H42-F42)</f>
        <v>0.544978434996919</v>
      </c>
      <c r="J42" s="32" t="n">
        <f aca="false">(G42-H42)/(PI()*E42)</f>
        <v>0.55204920456777</v>
      </c>
      <c r="K42" s="32" t="n">
        <f aca="false">(H42-F42)/(E42*PI())</f>
        <v>1.01297440250253</v>
      </c>
      <c r="L42" s="32" t="n">
        <f aca="false">I42*K$66</f>
        <v>0.564604928846688</v>
      </c>
      <c r="M42" s="32" t="n">
        <f aca="false">E41/2+E42/2+M41</f>
        <v>3.474</v>
      </c>
      <c r="N42" s="32"/>
      <c r="O42" s="32" t="n">
        <f aca="false">((I42*K42)*E42)-(B$2*E42)</f>
        <v>0.410090188659125</v>
      </c>
      <c r="P42" s="32" t="n">
        <f aca="false">O42/(SQRT(60*A$39))</f>
        <v>0.00804748410842692</v>
      </c>
      <c r="Q42" s="32" t="n">
        <f aca="false">(M42)/SQRT(A$39*60)</f>
        <v>0.0681727107007515</v>
      </c>
      <c r="R42" s="32" t="n">
        <f aca="false">Q42/P$33</f>
        <v>0.554696500554648</v>
      </c>
      <c r="S42" s="32"/>
      <c r="T42" s="32" t="n">
        <f aca="false">(I42-I43)*(Q43+Q42)/2</f>
        <v>4.83015359361915E-005</v>
      </c>
      <c r="U42" s="32" t="n">
        <f aca="false">U43+T42</f>
        <v>0.112654484322551</v>
      </c>
      <c r="V42" s="32" t="n">
        <f aca="false">Q42*I42</f>
        <v>0.0371526571871932</v>
      </c>
      <c r="W42" s="32" t="n">
        <f aca="false">V42-U42</f>
        <v>-0.0755018271353578</v>
      </c>
      <c r="X42" s="32"/>
      <c r="Y42" s="32" t="n">
        <f aca="false">(CN42-47.95)*E42/SQRT(60*A$39)</f>
        <v>20.2862490928524</v>
      </c>
      <c r="Z42" s="32"/>
      <c r="AA42" s="32"/>
      <c r="AB42" s="32"/>
      <c r="AC42" s="32" t="n">
        <f aca="false">(CI42-68.73)*E42/SQRT(60*A$39)</f>
        <v>26.3407840321605</v>
      </c>
      <c r="AD42" s="32"/>
      <c r="AE42" s="32"/>
      <c r="AF42" s="37"/>
      <c r="AG42" s="32" t="n">
        <f aca="false">(I42+K42*0.06)*Q42</f>
        <v>0.0412960898405376</v>
      </c>
      <c r="AH42" s="32" t="n">
        <f aca="false">AH43+((I42-I43)*(Q42+Q43)/2)</f>
        <v>0.112654484322551</v>
      </c>
      <c r="AI42" s="32" t="n">
        <f aca="false">AG42-AH42</f>
        <v>-0.0713583944820135</v>
      </c>
      <c r="AJ42" s="32"/>
      <c r="AK42" s="32" t="n">
        <f aca="false">(I42+K42*0.231)*Q42</f>
        <v>0.0531048729025688</v>
      </c>
      <c r="AL42" s="32" t="n">
        <f aca="false">AL43+((I42-I43)*(Q42+Q43)/2)</f>
        <v>0.112654484322551</v>
      </c>
      <c r="AM42" s="32" t="n">
        <f aca="false">AK42-AL42</f>
        <v>-0.0595496114199822</v>
      </c>
      <c r="AN42" s="32"/>
      <c r="AP42" s="11" t="n">
        <v>35.211</v>
      </c>
      <c r="AQ42" s="11" t="n">
        <v>19.981</v>
      </c>
      <c r="AR42" s="11" t="n">
        <v>37.297</v>
      </c>
      <c r="AS42" s="32" t="n">
        <f aca="false">BD42/AV42</f>
        <v>5.54282193468885</v>
      </c>
      <c r="AU42" s="32" t="n">
        <f aca="false">G42-F42</f>
        <v>5.015</v>
      </c>
      <c r="AV42" s="32" t="n">
        <f aca="false">H42-F42</f>
        <v>3.246</v>
      </c>
      <c r="AW42" s="32" t="n">
        <f aca="false">AP42-G42</f>
        <v>16.223</v>
      </c>
      <c r="AX42" s="32" t="n">
        <f aca="false">G42-H42</f>
        <v>1.769</v>
      </c>
      <c r="AY42" s="32" t="n">
        <f aca="false">AQ42-F42</f>
        <v>6.008</v>
      </c>
      <c r="AZ42" s="32" t="n">
        <f aca="false">AY42-AV42</f>
        <v>2.762</v>
      </c>
      <c r="BA42" s="32" t="n">
        <f aca="false">AR42-AQ42</f>
        <v>17.316</v>
      </c>
      <c r="BB42" s="32" t="n">
        <f aca="false">BA42*250/251.53</f>
        <v>17.2106706953445</v>
      </c>
      <c r="BC42" s="35" t="n">
        <f aca="false">AZ42+BB42</f>
        <v>19.9726706953445</v>
      </c>
      <c r="BD42" s="35" t="n">
        <f aca="false">AW42+AX42</f>
        <v>17.992</v>
      </c>
      <c r="BE42" s="37"/>
      <c r="BF42" s="34" t="n">
        <v>1.326</v>
      </c>
      <c r="BG42" s="34" t="n">
        <v>4.8</v>
      </c>
      <c r="BH42" s="11" t="n">
        <v>4</v>
      </c>
      <c r="BI42" s="37"/>
      <c r="BJ42" s="34" t="n">
        <v>42.779712677</v>
      </c>
      <c r="BK42" s="34" t="n">
        <v>37.374401093</v>
      </c>
      <c r="BM42" s="34" t="n">
        <f aca="false">BH42*BJ42</f>
        <v>171.118850708</v>
      </c>
      <c r="BN42" s="37" t="n">
        <f aca="false">BK42</f>
        <v>37.374401093</v>
      </c>
      <c r="BO42" s="34" t="n">
        <f aca="false">BM42*AZ42</f>
        <v>472.630265655496</v>
      </c>
      <c r="BP42" s="34" t="n">
        <f aca="false">BO42/(BC42)</f>
        <v>23.6638491098571</v>
      </c>
      <c r="BQ42" s="34" t="n">
        <f aca="false">BN42-BP42</f>
        <v>13.7105519831429</v>
      </c>
      <c r="BR42" s="34"/>
      <c r="BS42" s="34" t="n">
        <f aca="false">BM42*(BD42)</f>
        <v>3078.77036193834</v>
      </c>
      <c r="BT42" s="34" t="n">
        <f aca="false">BQ42*(BC42)</f>
        <v>273.836339810716</v>
      </c>
      <c r="BU42" s="34" t="n">
        <f aca="false">BS42+BT42</f>
        <v>3352.60670174905</v>
      </c>
      <c r="BV42" s="34" t="n">
        <f aca="false">BS42/AX42</f>
        <v>1740.40156129923</v>
      </c>
      <c r="BW42" s="34"/>
      <c r="BX42" s="34" t="n">
        <f aca="false">(BS42+BT42)/AX42</f>
        <v>1895.19881387736</v>
      </c>
      <c r="BZ42" s="34" t="n">
        <f aca="false">BT42/AV42</f>
        <v>84.3611644518534</v>
      </c>
      <c r="CA42" s="34"/>
      <c r="CB42" s="34" t="n">
        <f aca="false">(BS42+BT42)/AV42</f>
        <v>1032.8424835949</v>
      </c>
      <c r="CD42" s="34" t="n">
        <f aca="false">((0.00098*$CB42-0.00098*532.9-($AS42/$K$32))+SQRT(((0.00098*$CB42-0.00098*532.9-($AS42/$K$32))*(0.00098*$CB42-0.00098*532.9-($AS42/$K$32)))+(4*0.00098*$CB42*($AS42/$K$32))))/(2*0.00098*($AS42/$K$32))</f>
        <v>178.781176994453</v>
      </c>
      <c r="CE42" s="34"/>
      <c r="CF42" s="37" t="n">
        <f aca="false">CB42-((AS42/$K$32)*CD42)</f>
        <v>79.4474116987287</v>
      </c>
      <c r="CG42" s="37"/>
      <c r="CH42" s="37"/>
      <c r="CI42" s="34" t="n">
        <f aca="false">((0.00098*$CB42-0.00098*532.9-($I42/$K$32))+SQRT(((0.00098*$CB42-0.00098*532.9-($I42/$K$32))*(0.00098*$CB42-0.00098*532.9-($I42/$K$32)))+(4*0.00098*$CB42*($I42/$K$32))))/(2*0.00098*($I42/$K$32))</f>
        <v>1384.70541854502</v>
      </c>
      <c r="CJ42" s="34" t="n">
        <f aca="false">CB42-((I42/$K$32)*CI42)</f>
        <v>306.808594456158</v>
      </c>
      <c r="CK42" s="34" t="n">
        <f aca="false">CJ42*AV42/AX42</f>
        <v>562.973825666868</v>
      </c>
      <c r="CL42" s="37"/>
      <c r="CM42" s="34" t="n">
        <f aca="false">CI42*AX42/AV42</f>
        <v>754.63459193042</v>
      </c>
      <c r="CN42" s="37" t="n">
        <f aca="false">CM42+CJ42</f>
        <v>1061.44318638658</v>
      </c>
      <c r="CO42" s="37" t="n">
        <f aca="false">(CI42*AX42/(E42*PI()))</f>
        <v>764.425524868461</v>
      </c>
      <c r="CP42" s="37" t="n">
        <f aca="false">CK42*AX42/(E42*PI())</f>
        <v>310.789252651869</v>
      </c>
      <c r="CQ42" s="37"/>
      <c r="CR42" s="37"/>
      <c r="CS42" s="37"/>
      <c r="CU42" s="37"/>
      <c r="CV42" s="37"/>
      <c r="CW42" s="37"/>
    </row>
    <row r="43" customFormat="false" ht="10" hidden="false" customHeight="false" outlineLevel="0" collapsed="false">
      <c r="B43" s="11" t="n">
        <v>5</v>
      </c>
      <c r="C43" s="11" t="n">
        <v>375</v>
      </c>
      <c r="D43" s="11" t="n">
        <v>6.6</v>
      </c>
      <c r="E43" s="11" t="n">
        <v>1.04</v>
      </c>
      <c r="F43" s="11" t="n">
        <v>14.058</v>
      </c>
      <c r="G43" s="11" t="n">
        <v>18.81</v>
      </c>
      <c r="H43" s="11" t="n">
        <v>17.135</v>
      </c>
      <c r="I43" s="32" t="n">
        <f aca="false">(G43-H43)/(H43-F43)</f>
        <v>0.544361390965225</v>
      </c>
      <c r="J43" s="32" t="n">
        <f aca="false">(G43-H43)/(PI()*E43)</f>
        <v>0.512662557074854</v>
      </c>
      <c r="K43" s="32" t="n">
        <f aca="false">(H43-F43)/(E43*PI())</f>
        <v>0.941768769026466</v>
      </c>
      <c r="L43" s="32" t="n">
        <f aca="false">I43*K$66</f>
        <v>0.563965662998285</v>
      </c>
      <c r="M43" s="32" t="n">
        <f aca="false">E42/2+E43/2+M42</f>
        <v>4.504</v>
      </c>
      <c r="N43" s="32"/>
      <c r="O43" s="32" t="n">
        <f aca="false">((I43*K43)*E43)-(B$2*E43)</f>
        <v>0.377169059357849</v>
      </c>
      <c r="P43" s="32" t="n">
        <f aca="false">O43/(SQRT(60*A$39))</f>
        <v>0.00740144996225595</v>
      </c>
      <c r="Q43" s="32" t="n">
        <f aca="false">(M43)/SQRT(A$39*60)</f>
        <v>0.0883851148520969</v>
      </c>
      <c r="R43" s="32" t="n">
        <f aca="false">Q43/P$33</f>
        <v>0.719157466464632</v>
      </c>
      <c r="S43" s="32"/>
      <c r="T43" s="32" t="n">
        <f aca="false">(I43-I44)*(Q44+Q43)/2</f>
        <v>0.000125023293889954</v>
      </c>
      <c r="U43" s="32" t="n">
        <f aca="false">U44+T43</f>
        <v>0.112606182786615</v>
      </c>
      <c r="V43" s="32" t="n">
        <f aca="false">Q43*I43</f>
        <v>0.0481134440615086</v>
      </c>
      <c r="W43" s="32" t="n">
        <f aca="false">V43-U43</f>
        <v>-0.0644927387251063</v>
      </c>
      <c r="X43" s="32"/>
      <c r="Y43" s="32" t="n">
        <f aca="false">(CN43-47.95)*E43/SQRT(60*A$39)</f>
        <v>19.7368977677601</v>
      </c>
      <c r="Z43" s="32"/>
      <c r="AA43" s="32"/>
      <c r="AB43" s="32"/>
      <c r="AC43" s="32" t="n">
        <f aca="false">(CI43-68.73)*E43/SQRT(60*A$39)</f>
        <v>25.4074195496999</v>
      </c>
      <c r="AD43" s="32"/>
      <c r="AE43" s="32"/>
      <c r="AF43" s="37"/>
      <c r="AG43" s="32" t="n">
        <f aca="false">(I43+K43*0.06)*Q43</f>
        <v>0.0531077445103799</v>
      </c>
      <c r="AH43" s="32" t="n">
        <f aca="false">AH44+((I43-I44)*(Q43+Q44)/2)</f>
        <v>0.112606182786615</v>
      </c>
      <c r="AI43" s="32" t="n">
        <f aca="false">AG43-AH43</f>
        <v>-0.0594984382762349</v>
      </c>
      <c r="AJ43" s="32"/>
      <c r="AK43" s="32" t="n">
        <f aca="false">(I43+K43*0.231)*Q43</f>
        <v>0.0673415007896632</v>
      </c>
      <c r="AL43" s="32" t="n">
        <f aca="false">AL44+((I43-I44)*(Q43+Q44)/2)</f>
        <v>0.112606182786615</v>
      </c>
      <c r="AM43" s="32" t="n">
        <f aca="false">AK43-AL43</f>
        <v>-0.0452646819969517</v>
      </c>
      <c r="AN43" s="32"/>
      <c r="AP43" s="11" t="n">
        <v>34.983</v>
      </c>
      <c r="AQ43" s="11" t="n">
        <v>19.774</v>
      </c>
      <c r="AR43" s="11" t="n">
        <v>37.168</v>
      </c>
      <c r="AS43" s="32" t="n">
        <f aca="false">BD43/AV43</f>
        <v>5.80045498862528</v>
      </c>
      <c r="AU43" s="32" t="n">
        <f aca="false">G43-F43</f>
        <v>4.752</v>
      </c>
      <c r="AV43" s="32" t="n">
        <f aca="false">H43-F43</f>
        <v>3.077</v>
      </c>
      <c r="AW43" s="32" t="n">
        <f aca="false">AP43-G43</f>
        <v>16.173</v>
      </c>
      <c r="AX43" s="32" t="n">
        <f aca="false">G43-H43</f>
        <v>1.675</v>
      </c>
      <c r="AY43" s="32" t="n">
        <f aca="false">AQ43-F43</f>
        <v>5.716</v>
      </c>
      <c r="AZ43" s="32" t="n">
        <f aca="false">AY43-AV43</f>
        <v>2.639</v>
      </c>
      <c r="BA43" s="32" t="n">
        <f aca="false">AR43-AQ43</f>
        <v>17.394</v>
      </c>
      <c r="BB43" s="32" t="n">
        <f aca="false">BA43*250/251.53</f>
        <v>17.2881962390172</v>
      </c>
      <c r="BC43" s="35" t="n">
        <f aca="false">AZ43+BB43</f>
        <v>19.9271962390172</v>
      </c>
      <c r="BD43" s="35" t="n">
        <f aca="false">AW43+AX43</f>
        <v>17.848</v>
      </c>
      <c r="BE43" s="37"/>
      <c r="BF43" s="34" t="n">
        <v>1.2755</v>
      </c>
      <c r="BG43" s="34" t="n">
        <v>4.84</v>
      </c>
      <c r="BH43" s="11" t="n">
        <v>4</v>
      </c>
      <c r="BI43" s="37"/>
      <c r="BJ43" s="34" t="n">
        <v>39.834445953</v>
      </c>
      <c r="BK43" s="34" t="n">
        <v>30.937646866</v>
      </c>
      <c r="BM43" s="34" t="n">
        <f aca="false">BH43*BJ43</f>
        <v>159.337783812</v>
      </c>
      <c r="BN43" s="37" t="n">
        <f aca="false">BK43</f>
        <v>30.937646866</v>
      </c>
      <c r="BO43" s="34" t="n">
        <f aca="false">BM43*AZ43</f>
        <v>420.492411479868</v>
      </c>
      <c r="BP43" s="34" t="n">
        <f aca="false">BO43/(BC43)</f>
        <v>21.1014337609899</v>
      </c>
      <c r="BQ43" s="34" t="n">
        <f aca="false">BN43-BP43</f>
        <v>9.83621310501015</v>
      </c>
      <c r="BR43" s="34"/>
      <c r="BS43" s="34" t="n">
        <f aca="false">BM43*(BD43)</f>
        <v>2843.86076547658</v>
      </c>
      <c r="BT43" s="34" t="n">
        <f aca="false">BQ43*(BC43)</f>
        <v>196.00814879233</v>
      </c>
      <c r="BU43" s="34" t="n">
        <f aca="false">BS43+BT43</f>
        <v>3039.86891426891</v>
      </c>
      <c r="BV43" s="34" t="n">
        <f aca="false">BS43/AX43</f>
        <v>1697.82732267259</v>
      </c>
      <c r="BW43" s="34"/>
      <c r="BX43" s="34" t="n">
        <f aca="false">(BS43+BT43)/AX43</f>
        <v>1814.84711299636</v>
      </c>
      <c r="BZ43" s="34" t="n">
        <f aca="false">BT43/AV43</f>
        <v>63.7010558311114</v>
      </c>
      <c r="CA43" s="34"/>
      <c r="CB43" s="34" t="n">
        <f aca="false">(BS43+BT43)/AV43</f>
        <v>987.932698819923</v>
      </c>
      <c r="CD43" s="34" t="n">
        <f aca="false">((0.00098*$CB43-0.00098*532.9-($AS43/$K$32))+SQRT(((0.00098*$CB43-0.00098*532.9-($AS43/$K$32))*(0.00098*$CB43-0.00098*532.9-($AS43/$K$32)))+(4*0.00098*$CB43*($AS43/$K$32))))/(2*0.00098*($AS43/$K$32))</f>
        <v>163.819553464519</v>
      </c>
      <c r="CE43" s="34"/>
      <c r="CF43" s="37" t="n">
        <f aca="false">CB43-((AS43/$K$32)*CD43)</f>
        <v>73.7184570230414</v>
      </c>
      <c r="CG43" s="37"/>
      <c r="CH43" s="37"/>
      <c r="CI43" s="34" t="n">
        <f aca="false">((0.00098*$CB43-0.00098*532.9-($I43/$K$32))+SQRT(((0.00098*$CB43-0.00098*532.9-($I43/$K$32))*(0.00098*$CB43-0.00098*532.9-($I43/$K$32)))+(4*0.00098*$CB43*($I43/$K$32))))/(2*0.00098*($I43/$K$32))</f>
        <v>1313.66441008947</v>
      </c>
      <c r="CJ43" s="34" t="n">
        <f aca="false">CB43-((I43/$K$32)*CI43)</f>
        <v>299.927162560541</v>
      </c>
      <c r="CK43" s="34" t="n">
        <f aca="false">CJ43*AV43/AX43</f>
        <v>550.970674148529</v>
      </c>
      <c r="CL43" s="37"/>
      <c r="CM43" s="34" t="n">
        <f aca="false">CI43*AX43/AV43</f>
        <v>715.108185537813</v>
      </c>
      <c r="CN43" s="37" t="n">
        <f aca="false">CM43+CJ43</f>
        <v>1015.03534809835</v>
      </c>
      <c r="CO43" s="37" t="n">
        <f aca="false">(CI43*AX43/(E43*PI()))</f>
        <v>673.466555614696</v>
      </c>
      <c r="CP43" s="37" t="n">
        <f aca="false">CK43*AX43/(E43*PI())</f>
        <v>282.462034682241</v>
      </c>
      <c r="CQ43" s="37"/>
      <c r="CR43" s="37"/>
      <c r="CS43" s="37"/>
      <c r="CU43" s="37"/>
      <c r="CV43" s="37"/>
      <c r="CW43" s="37"/>
    </row>
    <row r="44" customFormat="false" ht="10" hidden="false" customHeight="false" outlineLevel="0" collapsed="false">
      <c r="B44" s="11" t="n">
        <v>6</v>
      </c>
      <c r="C44" s="11" t="n">
        <v>540</v>
      </c>
      <c r="D44" s="11" t="n">
        <v>8</v>
      </c>
      <c r="E44" s="11" t="n">
        <v>1.04</v>
      </c>
      <c r="F44" s="11" t="n">
        <v>14.001</v>
      </c>
      <c r="G44" s="11" t="n">
        <v>19.229</v>
      </c>
      <c r="H44" s="11" t="n">
        <v>17.389</v>
      </c>
      <c r="I44" s="32" t="n">
        <f aca="false">(G44-H44)/(H44-F44)</f>
        <v>0.543093270365998</v>
      </c>
      <c r="J44" s="32" t="n">
        <f aca="false">(G44-H44)/(PI()*E44)</f>
        <v>0.563163644786707</v>
      </c>
      <c r="K44" s="32" t="n">
        <f aca="false">(H44-F44)/(E44*PI())</f>
        <v>1.03695566768335</v>
      </c>
      <c r="L44" s="32" t="n">
        <f aca="false">I44*K$66</f>
        <v>0.562651873140344</v>
      </c>
      <c r="M44" s="32" t="n">
        <f aca="false">E43/2+E44/2+M43</f>
        <v>5.544</v>
      </c>
      <c r="N44" s="32"/>
      <c r="O44" s="32" t="n">
        <f aca="false">((I44*K44)*E44)-(B$2*E44)</f>
        <v>0.429690190578175</v>
      </c>
      <c r="P44" s="32" t="n">
        <f aca="false">O44/(SQRT(60*A$39))</f>
        <v>0.00843210853576185</v>
      </c>
      <c r="Q44" s="32" t="n">
        <f aca="false">(M44)/SQRT(A$39*60)</f>
        <v>0.108793755936951</v>
      </c>
      <c r="R44" s="32" t="n">
        <f aca="false">Q44/P$33</f>
        <v>0.88521514078151</v>
      </c>
      <c r="S44" s="32"/>
      <c r="T44" s="32" t="n">
        <f aca="false">(I44-I45)*(Q45+Q44)/2</f>
        <v>-0.000525573968552117</v>
      </c>
      <c r="U44" s="32" t="n">
        <f aca="false">U45+T44</f>
        <v>0.112481159492725</v>
      </c>
      <c r="V44" s="32" t="n">
        <f aca="false">Q44*I44</f>
        <v>0.0590851567071987</v>
      </c>
      <c r="W44" s="32" t="n">
        <f aca="false">V44-U44</f>
        <v>-0.0533960027855263</v>
      </c>
      <c r="X44" s="32"/>
      <c r="Y44" s="32" t="n">
        <f aca="false">(CN44-47.95)*E44/SQRT(60*A$39)</f>
        <v>19.0979380429178</v>
      </c>
      <c r="Z44" s="32"/>
      <c r="AA44" s="32"/>
      <c r="AB44" s="32"/>
      <c r="AC44" s="32" t="n">
        <f aca="false">(CI44-68.73)*E44/SQRT(60*A$39)</f>
        <v>24.4693674082621</v>
      </c>
      <c r="AD44" s="32"/>
      <c r="AE44" s="32"/>
      <c r="AF44" s="37"/>
      <c r="AG44" s="32" t="n">
        <f aca="false">(I44+K44*0.06)*Q44</f>
        <v>0.0658540148168414</v>
      </c>
      <c r="AH44" s="32" t="n">
        <f aca="false">AH45+((I44-I45)*(Q44+Q45)/2)</f>
        <v>0.112481159492725</v>
      </c>
      <c r="AI44" s="32" t="n">
        <f aca="false">AG44-AH44</f>
        <v>-0.0466271446758835</v>
      </c>
      <c r="AJ44" s="32"/>
      <c r="AK44" s="32" t="n">
        <f aca="false">(I44+K44*0.231)*Q44</f>
        <v>0.0851452604293234</v>
      </c>
      <c r="AL44" s="32" t="n">
        <f aca="false">AL45+((I44-I45)*(Q44+Q45)/2)</f>
        <v>0.112481159492725</v>
      </c>
      <c r="AM44" s="32" t="n">
        <f aca="false">AK44-AL44</f>
        <v>-0.0273358990634015</v>
      </c>
      <c r="AN44" s="32"/>
      <c r="AP44" s="11" t="n">
        <v>35.475</v>
      </c>
      <c r="AQ44" s="11" t="n">
        <v>20.262</v>
      </c>
      <c r="AR44" s="11" t="n">
        <v>37.613</v>
      </c>
      <c r="AS44" s="32" t="n">
        <f aca="false">BD44/AV44</f>
        <v>5.33825265643448</v>
      </c>
      <c r="AU44" s="32" t="n">
        <f aca="false">G44-F44</f>
        <v>5.228</v>
      </c>
      <c r="AV44" s="32" t="n">
        <f aca="false">H44-F44</f>
        <v>3.388</v>
      </c>
      <c r="AW44" s="32" t="n">
        <f aca="false">AP44-G44</f>
        <v>16.246</v>
      </c>
      <c r="AX44" s="32" t="n">
        <f aca="false">G44-H44</f>
        <v>1.84</v>
      </c>
      <c r="AY44" s="32" t="n">
        <f aca="false">AQ44-F44</f>
        <v>6.261</v>
      </c>
      <c r="AZ44" s="32" t="n">
        <f aca="false">AY44-AV44</f>
        <v>2.873</v>
      </c>
      <c r="BA44" s="32" t="n">
        <f aca="false">AR44-AQ44</f>
        <v>17.351</v>
      </c>
      <c r="BB44" s="32" t="n">
        <f aca="false">BA44*250/251.53</f>
        <v>17.2454577982746</v>
      </c>
      <c r="BC44" s="35" t="n">
        <f aca="false">AZ44+BB44</f>
        <v>20.1184577982746</v>
      </c>
      <c r="BD44" s="35" t="n">
        <f aca="false">AW44+AX44</f>
        <v>18.086</v>
      </c>
      <c r="BE44" s="37"/>
      <c r="BF44" s="34" t="n">
        <v>1.334</v>
      </c>
      <c r="BG44" s="34" t="n">
        <v>5.01</v>
      </c>
      <c r="BH44" s="11" t="n">
        <v>4</v>
      </c>
      <c r="BI44" s="37"/>
      <c r="BJ44" s="34" t="n">
        <v>40.595672607</v>
      </c>
      <c r="BK44" s="34" t="n">
        <v>38.47883606</v>
      </c>
      <c r="BM44" s="34" t="n">
        <f aca="false">BH44*BJ44</f>
        <v>162.382690428</v>
      </c>
      <c r="BN44" s="37" t="n">
        <f aca="false">BK44</f>
        <v>38.47883606</v>
      </c>
      <c r="BO44" s="34" t="n">
        <f aca="false">BM44*AZ44</f>
        <v>466.525469599644</v>
      </c>
      <c r="BP44" s="34" t="n">
        <f aca="false">BO44/(BC44)</f>
        <v>23.1889280121489</v>
      </c>
      <c r="BQ44" s="34" t="n">
        <f aca="false">BN44-BP44</f>
        <v>15.2899080478511</v>
      </c>
      <c r="BR44" s="34"/>
      <c r="BS44" s="34" t="n">
        <f aca="false">BM44*(BD44)</f>
        <v>2936.85333908081</v>
      </c>
      <c r="BT44" s="34" t="n">
        <f aca="false">BQ44*(BC44)</f>
        <v>307.609369800191</v>
      </c>
      <c r="BU44" s="34" t="n">
        <f aca="false">BS44+BT44</f>
        <v>3244.462708881</v>
      </c>
      <c r="BV44" s="34" t="n">
        <f aca="false">BS44/AX44</f>
        <v>1596.11594515261</v>
      </c>
      <c r="BW44" s="34"/>
      <c r="BX44" s="34" t="n">
        <f aca="false">(BS44+BT44)/AX44</f>
        <v>1763.2949504788</v>
      </c>
      <c r="BZ44" s="34" t="n">
        <f aca="false">BT44/AV44</f>
        <v>90.7937927391356</v>
      </c>
      <c r="CA44" s="34"/>
      <c r="CB44" s="34" t="n">
        <f aca="false">(BS44+BT44)/AV44</f>
        <v>957.633621275384</v>
      </c>
      <c r="CD44" s="34" t="n">
        <f aca="false">((0.00098*$CB44-0.00098*532.9-($AS44/$K$32))+SQRT(((0.00098*$CB44-0.00098*532.9-($AS44/$K$32))*(0.00098*$CB44-0.00098*532.9-($AS44/$K$32)))+(4*0.00098*$CB44*($AS44/$K$32))))/(2*0.00098*($AS44/$K$32))</f>
        <v>171.526066491492</v>
      </c>
      <c r="CE44" s="34"/>
      <c r="CF44" s="37" t="n">
        <f aca="false">CB44-((AS44/$K$32)*CD44)</f>
        <v>76.687319275969</v>
      </c>
      <c r="CG44" s="37"/>
      <c r="CH44" s="37"/>
      <c r="CI44" s="34" t="n">
        <f aca="false">((0.00098*$CB44-0.00098*532.9-($I44/$K$32))+SQRT(((0.00098*$CB44-0.00098*532.9-($I44/$K$32))*(0.00098*$CB44-0.00098*532.9-($I44/$K$32)))+(4*0.00098*$CB44*($I44/$K$32))))/(2*0.00098*($I44/$K$32))</f>
        <v>1267.7009313092</v>
      </c>
      <c r="CJ44" s="34" t="n">
        <f aca="false">CB44-((I44/$K$32)*CI44)</f>
        <v>295.247209976366</v>
      </c>
      <c r="CK44" s="34" t="n">
        <f aca="false">CJ44*AV44/AX44</f>
        <v>543.639971413005</v>
      </c>
      <c r="CL44" s="37"/>
      <c r="CM44" s="34" t="n">
        <f aca="false">CI44*AX44/AV44</f>
        <v>688.479844630734</v>
      </c>
      <c r="CN44" s="37" t="n">
        <f aca="false">CM44+CJ44</f>
        <v>983.7270546071</v>
      </c>
      <c r="CO44" s="37" t="n">
        <f aca="false">(CI44*AX44/(E44*PI()))</f>
        <v>713.923076975591</v>
      </c>
      <c r="CP44" s="37" t="n">
        <f aca="false">CK44*AX44/(E44*PI())</f>
        <v>306.158267752689</v>
      </c>
      <c r="CQ44" s="37"/>
      <c r="CR44" s="37"/>
      <c r="CS44" s="37"/>
      <c r="CU44" s="37"/>
      <c r="CV44" s="37"/>
      <c r="CW44" s="37"/>
    </row>
    <row r="45" customFormat="false" ht="10" hidden="false" customHeight="false" outlineLevel="0" collapsed="false">
      <c r="B45" s="11" t="n">
        <v>7</v>
      </c>
      <c r="C45" s="11" t="n">
        <v>855</v>
      </c>
      <c r="D45" s="11" t="n">
        <v>9.8</v>
      </c>
      <c r="E45" s="11" t="n">
        <v>1.04</v>
      </c>
      <c r="F45" s="11" t="n">
        <v>14.074</v>
      </c>
      <c r="G45" s="11" t="n">
        <v>19.139</v>
      </c>
      <c r="H45" s="11" t="n">
        <v>17.347</v>
      </c>
      <c r="I45" s="32" t="n">
        <f aca="false">(G45-H45)/(H45-F45)</f>
        <v>0.547509929728077</v>
      </c>
      <c r="J45" s="32" t="n">
        <f aca="false">(G45-H45)/(PI()*E45)</f>
        <v>0.548472419270531</v>
      </c>
      <c r="K45" s="32" t="n">
        <f aca="false">(H45-F45)/(E45*PI())</f>
        <v>1.00175793988418</v>
      </c>
      <c r="L45" s="32" t="n">
        <f aca="false">I45*K$66</f>
        <v>0.567227591159133</v>
      </c>
      <c r="M45" s="32" t="n">
        <f aca="false">E44/2+E45/2+M44</f>
        <v>6.584</v>
      </c>
      <c r="N45" s="32"/>
      <c r="O45" s="32" t="n">
        <f aca="false">((I45*K45)*E45)-(B$2*E45)</f>
        <v>0.414411316041352</v>
      </c>
      <c r="P45" s="32" t="n">
        <f aca="false">O45/(SQRT(60*A$39))</f>
        <v>0.00813228058710558</v>
      </c>
      <c r="Q45" s="32" t="n">
        <f aca="false">(M45)/SQRT(A$39*60)</f>
        <v>0.129202397021804</v>
      </c>
      <c r="R45" s="32" t="n">
        <f aca="false">Q45/P$33</f>
        <v>1.05127281509839</v>
      </c>
      <c r="S45" s="32"/>
      <c r="T45" s="32" t="n">
        <f aca="false">(I45-I46)*(Q46+Q45)/2</f>
        <v>0.00586587147031048</v>
      </c>
      <c r="U45" s="32" t="n">
        <f aca="false">U46+T45</f>
        <v>0.113006733461277</v>
      </c>
      <c r="V45" s="32" t="n">
        <f aca="false">Q45*I45</f>
        <v>0.0707395953141072</v>
      </c>
      <c r="W45" s="32" t="n">
        <f aca="false">V45-U45</f>
        <v>-0.0422671381471699</v>
      </c>
      <c r="X45" s="32"/>
      <c r="Y45" s="32" t="n">
        <f aca="false">(CN45-47.95)*E45/SQRT(60*A$39)</f>
        <v>19.4101073392474</v>
      </c>
      <c r="Z45" s="32"/>
      <c r="AA45" s="32"/>
      <c r="AB45" s="32"/>
      <c r="AC45" s="32" t="n">
        <f aca="false">(CI45-68.73)*E45/SQRT(60*A$39)</f>
        <v>24.7735023469328</v>
      </c>
      <c r="AD45" s="32"/>
      <c r="AE45" s="32"/>
      <c r="AF45" s="37"/>
      <c r="AG45" s="32" t="n">
        <f aca="false">(I45+K45*0.06)*Q45</f>
        <v>0.0785053669382268</v>
      </c>
      <c r="AH45" s="32" t="n">
        <f aca="false">AH46+((I45-I46)*(Q45+Q46)/2)</f>
        <v>0.113006733461277</v>
      </c>
      <c r="AI45" s="32" t="n">
        <f aca="false">AG45-AH45</f>
        <v>-0.0345013665230502</v>
      </c>
      <c r="AJ45" s="32"/>
      <c r="AK45" s="32" t="n">
        <f aca="false">(I45+K45*0.231)*Q45</f>
        <v>0.100637816066968</v>
      </c>
      <c r="AL45" s="32" t="n">
        <f aca="false">AL46+((I45-I46)*(Q45+Q46)/2)</f>
        <v>0.113006733461277</v>
      </c>
      <c r="AM45" s="32" t="n">
        <f aca="false">AK45-AL45</f>
        <v>-0.0123689173943093</v>
      </c>
      <c r="AN45" s="32"/>
      <c r="AP45" s="11" t="n">
        <v>35.291</v>
      </c>
      <c r="AQ45" s="11" t="n">
        <v>20.031</v>
      </c>
      <c r="AR45" s="11" t="n">
        <v>37.388</v>
      </c>
      <c r="AS45" s="32" t="n">
        <f aca="false">BD45/AV45</f>
        <v>5.48243201955392</v>
      </c>
      <c r="AU45" s="32" t="n">
        <f aca="false">G45-F45</f>
        <v>5.065</v>
      </c>
      <c r="AV45" s="32" t="n">
        <f aca="false">H45-F45</f>
        <v>3.273</v>
      </c>
      <c r="AW45" s="32" t="n">
        <f aca="false">AP45-G45</f>
        <v>16.152</v>
      </c>
      <c r="AX45" s="32" t="n">
        <f aca="false">G45-H45</f>
        <v>1.792</v>
      </c>
      <c r="AY45" s="32" t="n">
        <f aca="false">AQ45-F45</f>
        <v>5.957</v>
      </c>
      <c r="AZ45" s="32" t="n">
        <f aca="false">AY45-AV45</f>
        <v>2.684</v>
      </c>
      <c r="BA45" s="32" t="n">
        <f aca="false">AR45-AQ45</f>
        <v>17.357</v>
      </c>
      <c r="BB45" s="32" t="n">
        <f aca="false">BA45*250/251.53</f>
        <v>17.251421301634</v>
      </c>
      <c r="BC45" s="35" t="n">
        <f aca="false">AZ45+BB45</f>
        <v>19.935421301634</v>
      </c>
      <c r="BD45" s="35" t="n">
        <f aca="false">AW45+AX45</f>
        <v>17.944</v>
      </c>
      <c r="BE45" s="37"/>
      <c r="BF45" s="34" t="n">
        <v>1.3035</v>
      </c>
      <c r="BG45" s="34" t="n">
        <v>4.93</v>
      </c>
      <c r="BH45" s="11" t="n">
        <v>4</v>
      </c>
      <c r="BI45" s="37"/>
      <c r="BJ45" s="34" t="n">
        <v>40.944549561</v>
      </c>
      <c r="BK45" s="34" t="n">
        <v>34.282520294</v>
      </c>
      <c r="BM45" s="34" t="n">
        <f aca="false">BH45*BJ45</f>
        <v>163.778198244</v>
      </c>
      <c r="BN45" s="37" t="n">
        <f aca="false">BK45</f>
        <v>34.282520294</v>
      </c>
      <c r="BO45" s="34" t="n">
        <f aca="false">BM45*AZ45</f>
        <v>439.580684086896</v>
      </c>
      <c r="BP45" s="34" t="n">
        <f aca="false">BO45/(BC45)</f>
        <v>22.0502329715433</v>
      </c>
      <c r="BQ45" s="34" t="n">
        <f aca="false">BN45-BP45</f>
        <v>12.2322873224568</v>
      </c>
      <c r="BR45" s="34"/>
      <c r="BS45" s="34" t="n">
        <f aca="false">BM45*(BD45)</f>
        <v>2938.83598929034</v>
      </c>
      <c r="BT45" s="34" t="n">
        <f aca="false">BQ45*(BC45)</f>
        <v>243.855801255812</v>
      </c>
      <c r="BU45" s="34" t="n">
        <f aca="false">BS45+BT45</f>
        <v>3182.69179054615</v>
      </c>
      <c r="BV45" s="34" t="n">
        <f aca="false">BS45/AX45</f>
        <v>1639.9754404522</v>
      </c>
      <c r="BW45" s="34"/>
      <c r="BX45" s="34" t="n">
        <f aca="false">(BS45+BT45)/AX45</f>
        <v>1776.0556866887</v>
      </c>
      <c r="BZ45" s="34" t="n">
        <f aca="false">BT45/AV45</f>
        <v>74.5052860543268</v>
      </c>
      <c r="CA45" s="34"/>
      <c r="CB45" s="34" t="n">
        <f aca="false">(BS45+BT45)/AV45</f>
        <v>972.408124212083</v>
      </c>
      <c r="CD45" s="34" t="n">
        <f aca="false">((0.00098*$CB45-0.00098*532.9-($AS45/$K$32))+SQRT(((0.00098*$CB45-0.00098*532.9-($AS45/$K$32))*(0.00098*$CB45-0.00098*532.9-($AS45/$K$32)))+(4*0.00098*$CB45*($AS45/$K$32))))/(2*0.00098*($AS45/$K$32))</f>
        <v>169.932063071515</v>
      </c>
      <c r="CE45" s="34"/>
      <c r="CF45" s="37" t="n">
        <f aca="false">CB45-((AS45/$K$32)*CD45)</f>
        <v>76.0763976611056</v>
      </c>
      <c r="CG45" s="37"/>
      <c r="CH45" s="37"/>
      <c r="CI45" s="34" t="n">
        <f aca="false">((0.00098*$CB45-0.00098*532.9-($I45/$K$32))+SQRT(((0.00098*$CB45-0.00098*532.9-($I45/$K$32))*(0.00098*$CB45-0.00098*532.9-($I45/$K$32)))+(4*0.00098*$CB45*($I45/$K$32))))/(2*0.00098*($I45/$K$32))</f>
        <v>1282.60319439503</v>
      </c>
      <c r="CJ45" s="34" t="n">
        <f aca="false">CB45-((I45/$K$32)*CI45)</f>
        <v>296.785007168826</v>
      </c>
      <c r="CK45" s="34" t="n">
        <f aca="false">CJ45*AV45/AX45</f>
        <v>542.063241330117</v>
      </c>
      <c r="CL45" s="37"/>
      <c r="CM45" s="34" t="n">
        <f aca="false">CI45*AX45/AV45</f>
        <v>702.237984832228</v>
      </c>
      <c r="CN45" s="37" t="n">
        <f aca="false">CM45+CJ45</f>
        <v>999.022992001054</v>
      </c>
      <c r="CO45" s="37" t="n">
        <f aca="false">(CI45*AX45/(E45*PI()))</f>
        <v>703.472476993951</v>
      </c>
      <c r="CP45" s="37" t="n">
        <f aca="false">CK45*AX45/(E45*PI())</f>
        <v>297.306737369955</v>
      </c>
      <c r="CQ45" s="37"/>
      <c r="CR45" s="37"/>
      <c r="CS45" s="37"/>
      <c r="CU45" s="37"/>
      <c r="CV45" s="37"/>
      <c r="CW45" s="37"/>
    </row>
    <row r="46" customFormat="false" ht="10" hidden="false" customHeight="false" outlineLevel="0" collapsed="false">
      <c r="B46" s="11" t="n">
        <v>8</v>
      </c>
      <c r="C46" s="11" t="n">
        <v>960</v>
      </c>
      <c r="D46" s="11" t="n">
        <v>10.2</v>
      </c>
      <c r="E46" s="11" t="n">
        <v>1</v>
      </c>
      <c r="F46" s="11" t="n">
        <v>14.063</v>
      </c>
      <c r="G46" s="11" t="n">
        <v>19.246</v>
      </c>
      <c r="H46" s="11" t="n">
        <v>17.506</v>
      </c>
      <c r="I46" s="32" t="n">
        <f aca="false">(G46-H46)/(H46-F46)</f>
        <v>0.505373221028173</v>
      </c>
      <c r="J46" s="32" t="n">
        <f aca="false">(G46-H46)/(PI()*E46)</f>
        <v>0.553859201959795</v>
      </c>
      <c r="K46" s="32" t="n">
        <f aca="false">(H46-F46)/(E46*PI())</f>
        <v>1.09594093813079</v>
      </c>
      <c r="L46" s="32" t="n">
        <f aca="false">I46*K$66</f>
        <v>0.523573398828609</v>
      </c>
      <c r="M46" s="32" t="n">
        <f aca="false">E45/2+E46/2+M45</f>
        <v>7.604</v>
      </c>
      <c r="N46" s="32"/>
      <c r="O46" s="32" t="n">
        <f aca="false">((I46*K46)*E46)-(B$2*E46)</f>
        <v>0.403859201959795</v>
      </c>
      <c r="P46" s="32" t="n">
        <f aca="false">O46/(SQRT(60*A$39))</f>
        <v>0.00792520913616623</v>
      </c>
      <c r="Q46" s="32" t="n">
        <f aca="false">(M46)/SQRT(A$39*60)</f>
        <v>0.149218564239641</v>
      </c>
      <c r="R46" s="32" t="n">
        <f aca="false">Q46/P$33</f>
        <v>1.21413707260148</v>
      </c>
      <c r="S46" s="32"/>
      <c r="T46" s="32" t="n">
        <f aca="false">(I46-I47)*(Q47+Q46)/2</f>
        <v>-0.00516272585334428</v>
      </c>
      <c r="U46" s="32" t="n">
        <f aca="false">U47+T46</f>
        <v>0.107140861990967</v>
      </c>
      <c r="V46" s="32" t="n">
        <f aca="false">Q46*I46</f>
        <v>0.0754110664469869</v>
      </c>
      <c r="W46" s="32" t="n">
        <f aca="false">V46-U46</f>
        <v>-0.0317297955439796</v>
      </c>
      <c r="X46" s="32"/>
      <c r="Y46" s="32" t="n">
        <f aca="false">(CN46-47.95)*E46/SQRT(60*A$39)</f>
        <v>16.1041245256321</v>
      </c>
      <c r="Z46" s="32"/>
      <c r="AA46" s="32"/>
      <c r="AB46" s="32"/>
      <c r="AC46" s="32" t="n">
        <f aca="false">(CI46-68.73)*E46/SQRT(60*A$39)</f>
        <v>21.3785190085963</v>
      </c>
      <c r="AD46" s="32"/>
      <c r="AE46" s="32"/>
      <c r="AF46" s="37"/>
      <c r="AG46" s="32" t="n">
        <f aca="false">(I46+K46*0.06)*Q46</f>
        <v>0.0852231504437462</v>
      </c>
      <c r="AH46" s="32" t="n">
        <f aca="false">AH47+((I46-I47)*(Q46+Q47)/2)</f>
        <v>0.107140861990967</v>
      </c>
      <c r="AI46" s="32" t="n">
        <f aca="false">AG46-AH46</f>
        <v>-0.0219177115472203</v>
      </c>
      <c r="AJ46" s="32"/>
      <c r="AK46" s="32" t="n">
        <f aca="false">(I46+K46*0.231)*Q46</f>
        <v>0.11318758983451</v>
      </c>
      <c r="AL46" s="32" t="n">
        <f aca="false">AL47+((I46-I47)*(Q46+Q47)/2)</f>
        <v>0.107140861990967</v>
      </c>
      <c r="AM46" s="32" t="n">
        <f aca="false">AK46-AL46</f>
        <v>0.00604672784354383</v>
      </c>
      <c r="AN46" s="32"/>
      <c r="AP46" s="11" t="n">
        <v>35.468</v>
      </c>
      <c r="AQ46" s="11" t="n">
        <v>20.236</v>
      </c>
      <c r="AR46" s="11" t="n">
        <v>37.592</v>
      </c>
      <c r="AS46" s="32" t="n">
        <f aca="false">BD46/AV46</f>
        <v>5.21696195178623</v>
      </c>
      <c r="AU46" s="32" t="n">
        <f aca="false">G46-F46</f>
        <v>5.183</v>
      </c>
      <c r="AV46" s="32" t="n">
        <f aca="false">H46-F46</f>
        <v>3.443</v>
      </c>
      <c r="AW46" s="32" t="n">
        <f aca="false">AP46-G46</f>
        <v>16.222</v>
      </c>
      <c r="AX46" s="32" t="n">
        <f aca="false">G46-H46</f>
        <v>1.74</v>
      </c>
      <c r="AY46" s="32" t="n">
        <f aca="false">AQ46-F46</f>
        <v>6.173</v>
      </c>
      <c r="AZ46" s="32" t="n">
        <f aca="false">AY46-AV46</f>
        <v>2.73</v>
      </c>
      <c r="BA46" s="32" t="n">
        <f aca="false">AR46-AQ46</f>
        <v>17.356</v>
      </c>
      <c r="BB46" s="32" t="n">
        <f aca="false">BA46*250/251.53</f>
        <v>17.2504273844074</v>
      </c>
      <c r="BC46" s="35" t="n">
        <f aca="false">AZ46+BB46</f>
        <v>19.9804273844074</v>
      </c>
      <c r="BD46" s="35" t="n">
        <f aca="false">AW46+AX46</f>
        <v>17.962</v>
      </c>
      <c r="BE46" s="37"/>
      <c r="BF46" s="34" t="n">
        <v>1.216</v>
      </c>
      <c r="BG46" s="34" t="n">
        <v>4.99</v>
      </c>
      <c r="BH46" s="11" t="n">
        <v>4</v>
      </c>
      <c r="BI46" s="37"/>
      <c r="BJ46" s="34" t="n">
        <v>36.624851227</v>
      </c>
      <c r="BK46" s="34" t="n">
        <v>34.16967392</v>
      </c>
      <c r="BM46" s="34" t="n">
        <f aca="false">BH46*BJ46</f>
        <v>146.499404908</v>
      </c>
      <c r="BN46" s="37" t="n">
        <f aca="false">BK46</f>
        <v>34.16967392</v>
      </c>
      <c r="BO46" s="34" t="n">
        <f aca="false">BM46*AZ46</f>
        <v>399.94337539884</v>
      </c>
      <c r="BP46" s="34" t="n">
        <f aca="false">BO46/(BC46)</f>
        <v>20.016757785219</v>
      </c>
      <c r="BQ46" s="34" t="n">
        <f aca="false">BN46-BP46</f>
        <v>14.152916134781</v>
      </c>
      <c r="BR46" s="34"/>
      <c r="BS46" s="34" t="n">
        <f aca="false">BM46*(BD46)</f>
        <v>2631.4223109575</v>
      </c>
      <c r="BT46" s="34" t="n">
        <f aca="false">BQ46*(BC46)</f>
        <v>282.7813131086</v>
      </c>
      <c r="BU46" s="34" t="n">
        <f aca="false">BS46+BT46</f>
        <v>2914.2036240661</v>
      </c>
      <c r="BV46" s="34" t="n">
        <f aca="false">BS46/AX46</f>
        <v>1512.31167296408</v>
      </c>
      <c r="BW46" s="34"/>
      <c r="BX46" s="34" t="n">
        <f aca="false">(BS46+BT46)/AX46</f>
        <v>1674.82966900351</v>
      </c>
      <c r="BZ46" s="34" t="n">
        <f aca="false">BT46/AV46</f>
        <v>82.1322431334883</v>
      </c>
      <c r="CA46" s="34"/>
      <c r="CB46" s="34" t="n">
        <f aca="false">(BS46+BT46)/AV46</f>
        <v>846.41406449785</v>
      </c>
      <c r="CD46" s="34" t="n">
        <f aca="false">((0.00098*$CB46-0.00098*532.9-($AS46/$K$32))+SQRT(((0.00098*$CB46-0.00098*532.9-($AS46/$K$32))*(0.00098*$CB46-0.00098*532.9-($AS46/$K$32)))+(4*0.00098*$CB46*($AS46/$K$32))))/(2*0.00098*($AS46/$K$32))</f>
        <v>154.659893681931</v>
      </c>
      <c r="CE46" s="34"/>
      <c r="CF46" s="37" t="n">
        <f aca="false">CB46-((AS46/$K$32)*CD46)</f>
        <v>70.1391352235537</v>
      </c>
      <c r="CG46" s="37"/>
      <c r="CH46" s="37"/>
      <c r="CI46" s="34" t="n">
        <f aca="false">((0.00098*$CB46-0.00098*532.9-($I46/$K$32))+SQRT(((0.00098*$CB46-0.00098*532.9-($I46/$K$32))*(0.00098*$CB46-0.00098*532.9-($I46/$K$32)))+(4*0.00098*$CB46*($I46/$K$32))))/(2*0.00098*($I46/$K$32))</f>
        <v>1158.15382182619</v>
      </c>
      <c r="CJ46" s="34" t="n">
        <f aca="false">CB46-((I46/$K$32)*CI46)</f>
        <v>283.297044506748</v>
      </c>
      <c r="CK46" s="34" t="n">
        <f aca="false">CJ46*AV46/AX46</f>
        <v>560.569956457894</v>
      </c>
      <c r="CL46" s="37"/>
      <c r="CM46" s="34" t="n">
        <f aca="false">CI46*AX46/AV46</f>
        <v>585.299927382388</v>
      </c>
      <c r="CN46" s="37" t="n">
        <f aca="false">CM46+CJ46</f>
        <v>868.596971889136</v>
      </c>
      <c r="CO46" s="37" t="n">
        <f aca="false">(CI46*AX46/(E46*PI()))</f>
        <v>641.454151503338</v>
      </c>
      <c r="CP46" s="37" t="n">
        <f aca="false">CK46*AX46/(E46*PI())</f>
        <v>310.476828726406</v>
      </c>
      <c r="CQ46" s="37"/>
      <c r="CR46" s="37"/>
      <c r="CS46" s="37"/>
      <c r="CU46" s="37"/>
      <c r="CV46" s="37"/>
      <c r="CW46" s="37"/>
    </row>
    <row r="47" customFormat="false" ht="10" hidden="false" customHeight="false" outlineLevel="0" collapsed="false">
      <c r="B47" s="11" t="n">
        <v>9</v>
      </c>
      <c r="C47" s="11" t="n">
        <v>1215</v>
      </c>
      <c r="D47" s="11" t="n">
        <v>11.1</v>
      </c>
      <c r="E47" s="11" t="n">
        <v>1.04</v>
      </c>
      <c r="F47" s="11" t="n">
        <v>14.017</v>
      </c>
      <c r="G47" s="11" t="n">
        <v>19.001</v>
      </c>
      <c r="H47" s="11" t="n">
        <v>17.258</v>
      </c>
      <c r="I47" s="32" t="n">
        <f aca="false">(G47-H47)/(H47-F47)</f>
        <v>0.537796976241901</v>
      </c>
      <c r="J47" s="32" t="n">
        <f aca="false">(G47-H47)/(PI()*E47)</f>
        <v>0.533475126556104</v>
      </c>
      <c r="K47" s="32" t="n">
        <f aca="false">(H47-F47)/(E47*PI())</f>
        <v>0.991963789540063</v>
      </c>
      <c r="L47" s="32" t="n">
        <f aca="false">I47*K$66</f>
        <v>0.557164841773491</v>
      </c>
      <c r="M47" s="32" t="n">
        <f aca="false">E46/2+E47/2+M46</f>
        <v>8.624</v>
      </c>
      <c r="N47" s="32"/>
      <c r="O47" s="32" t="n">
        <f aca="false">((I47*K47)*E47)-(B$2*E47)</f>
        <v>0.398814131618348</v>
      </c>
      <c r="P47" s="32" t="n">
        <f aca="false">O47/(SQRT(60*A$39))</f>
        <v>0.00782620622285235</v>
      </c>
      <c r="Q47" s="32" t="n">
        <f aca="false">(M47)/SQRT(A$39*60)</f>
        <v>0.169234731457479</v>
      </c>
      <c r="R47" s="32" t="n">
        <f aca="false">Q47/P$33</f>
        <v>1.37700133010457</v>
      </c>
      <c r="S47" s="32"/>
      <c r="T47" s="32" t="n">
        <f aca="false">(I47-I48)*(Q48+Q47)/2</f>
        <v>0.00107520603931881</v>
      </c>
      <c r="U47" s="32" t="n">
        <f aca="false">U48+T47</f>
        <v>0.112303587844311</v>
      </c>
      <c r="V47" s="32" t="n">
        <f aca="false">Q47*I47</f>
        <v>0.0910139268529422</v>
      </c>
      <c r="W47" s="32" t="n">
        <f aca="false">V47-U47</f>
        <v>-0.0212896609913686</v>
      </c>
      <c r="X47" s="32"/>
      <c r="Y47" s="32" t="n">
        <f aca="false">(CN47-47.95)*E47/SQRT(60*A$39)</f>
        <v>15.4230226750322</v>
      </c>
      <c r="Z47" s="32"/>
      <c r="AA47" s="32"/>
      <c r="AB47" s="32"/>
      <c r="AC47" s="32" t="n">
        <f aca="false">(CI47-68.73)*E47/SQRT(60*A$39)</f>
        <v>19.0699938266892</v>
      </c>
      <c r="AD47" s="32"/>
      <c r="AE47" s="32"/>
      <c r="AF47" s="37"/>
      <c r="AG47" s="32" t="n">
        <f aca="false">(I47+K47*0.06)*Q47</f>
        <v>0.101086410385244</v>
      </c>
      <c r="AH47" s="32" t="n">
        <f aca="false">AH48+((I47-I48)*(Q47+Q48)/2)</f>
        <v>0.112303587844311</v>
      </c>
      <c r="AI47" s="32" t="n">
        <f aca="false">AG47-AH47</f>
        <v>-0.0112171774590673</v>
      </c>
      <c r="AJ47" s="32"/>
      <c r="AK47" s="32" t="n">
        <f aca="false">(I47+K47*0.231)*Q47</f>
        <v>0.129792988452302</v>
      </c>
      <c r="AL47" s="32" t="n">
        <f aca="false">AL48+((I47-I48)*(Q47+Q48)/2)</f>
        <v>0.112303587844311</v>
      </c>
      <c r="AM47" s="32" t="n">
        <f aca="false">AK47-AL47</f>
        <v>0.0174894006079915</v>
      </c>
      <c r="AN47" s="32"/>
      <c r="AP47" s="11" t="n">
        <v>35.132</v>
      </c>
      <c r="AQ47" s="11" t="n">
        <v>20.003</v>
      </c>
      <c r="AR47" s="11" t="n">
        <v>37.424</v>
      </c>
      <c r="AS47" s="32" t="n">
        <f aca="false">BD47/AV47</f>
        <v>5.51496451712434</v>
      </c>
      <c r="AU47" s="32" t="n">
        <f aca="false">G47-F47</f>
        <v>4.984</v>
      </c>
      <c r="AV47" s="32" t="n">
        <f aca="false">H47-F47</f>
        <v>3.241</v>
      </c>
      <c r="AW47" s="32" t="n">
        <f aca="false">AP47-G47</f>
        <v>16.131</v>
      </c>
      <c r="AX47" s="32" t="n">
        <f aca="false">G47-H47</f>
        <v>1.743</v>
      </c>
      <c r="AY47" s="32" t="n">
        <f aca="false">AQ47-F47</f>
        <v>5.986</v>
      </c>
      <c r="AZ47" s="32" t="n">
        <f aca="false">AY47-AV47</f>
        <v>2.745</v>
      </c>
      <c r="BA47" s="32" t="n">
        <f aca="false">AR47-AQ47</f>
        <v>17.421</v>
      </c>
      <c r="BB47" s="32" t="n">
        <f aca="false">BA47*250/251.53</f>
        <v>17.3150320041347</v>
      </c>
      <c r="BC47" s="35" t="n">
        <f aca="false">AZ47+BB47</f>
        <v>20.0600320041347</v>
      </c>
      <c r="BD47" s="35" t="n">
        <f aca="false">AW47+AX47</f>
        <v>17.874</v>
      </c>
      <c r="BE47" s="37"/>
      <c r="BF47" s="34" t="n">
        <v>1.098</v>
      </c>
      <c r="BG47" s="34" t="n">
        <v>5.01</v>
      </c>
      <c r="BH47" s="11" t="n">
        <v>4</v>
      </c>
      <c r="BI47" s="37"/>
      <c r="BJ47" s="34" t="n">
        <v>32.51877594</v>
      </c>
      <c r="BK47" s="34" t="n">
        <v>28.43914032</v>
      </c>
      <c r="BM47" s="34" t="n">
        <f aca="false">BH47*BJ47</f>
        <v>130.07510376</v>
      </c>
      <c r="BN47" s="37" t="n">
        <f aca="false">BK47</f>
        <v>28.43914032</v>
      </c>
      <c r="BO47" s="34" t="n">
        <f aca="false">BM47*AZ47</f>
        <v>357.0561598212</v>
      </c>
      <c r="BP47" s="34" t="n">
        <f aca="false">BO47/(BC47)</f>
        <v>17.7993813642772</v>
      </c>
      <c r="BQ47" s="34" t="n">
        <f aca="false">BN47-BP47</f>
        <v>10.6397589557228</v>
      </c>
      <c r="BR47" s="34"/>
      <c r="BS47" s="34" t="n">
        <f aca="false">BM47*(BD47)</f>
        <v>2324.96240460624</v>
      </c>
      <c r="BT47" s="34" t="n">
        <f aca="false">BQ47*(BC47)</f>
        <v>213.433905168077</v>
      </c>
      <c r="BU47" s="34" t="n">
        <f aca="false">BS47+BT47</f>
        <v>2538.39630977432</v>
      </c>
      <c r="BV47" s="34" t="n">
        <f aca="false">BS47/AX47</f>
        <v>1333.88548743903</v>
      </c>
      <c r="BW47" s="34"/>
      <c r="BX47" s="34" t="n">
        <f aca="false">(BS47+BT47)/AX47</f>
        <v>1456.33752712238</v>
      </c>
      <c r="BZ47" s="34" t="n">
        <f aca="false">BT47/AV47</f>
        <v>65.8543366763583</v>
      </c>
      <c r="CA47" s="34"/>
      <c r="CB47" s="34" t="n">
        <f aca="false">(BS47+BT47)/AV47</f>
        <v>783.213918474026</v>
      </c>
      <c r="CD47" s="34" t="n">
        <f aca="false">((0.00098*$CB47-0.00098*532.9-($AS47/$K$32))+SQRT(((0.00098*$CB47-0.00098*532.9-($AS47/$K$32))*(0.00098*$CB47-0.00098*532.9-($AS47/$K$32)))+(4*0.00098*$CB47*($AS47/$K$32))))/(2*0.00098*($AS47/$K$32))</f>
        <v>135.813245637669</v>
      </c>
      <c r="CE47" s="34"/>
      <c r="CF47" s="37" t="n">
        <f aca="false">CB47-((AS47/$K$32)*CD47)</f>
        <v>62.5960374397353</v>
      </c>
      <c r="CG47" s="37"/>
      <c r="CH47" s="37"/>
      <c r="CI47" s="34" t="n">
        <f aca="false">((0.00098*$CB47-0.00098*532.9-($I47/$K$32))+SQRT(((0.00098*$CB47-0.00098*532.9-($I47/$K$32))*(0.00098*$CB47-0.00098*532.9-($I47/$K$32)))+(4*0.00098*$CB47*($I47/$K$32))))/(2*0.00098*($I47/$K$32))</f>
        <v>1003.13782007</v>
      </c>
      <c r="CJ47" s="34" t="n">
        <f aca="false">CB47-((I47/$K$32)*CI47)</f>
        <v>264.175931121761</v>
      </c>
      <c r="CK47" s="34" t="n">
        <f aca="false">CJ47*AV47/AX47</f>
        <v>491.218699234438</v>
      </c>
      <c r="CL47" s="37"/>
      <c r="CM47" s="34" t="n">
        <f aca="false">CI47*AX47/AV47</f>
        <v>539.48448638754</v>
      </c>
      <c r="CN47" s="37" t="n">
        <f aca="false">CM47+CJ47</f>
        <v>803.6604175093</v>
      </c>
      <c r="CO47" s="37" t="n">
        <f aca="false">(CI47*AX47/(E47*PI()))</f>
        <v>535.149075515058</v>
      </c>
      <c r="CP47" s="37" t="n">
        <f aca="false">CK47*AX47/(E47*PI())</f>
        <v>262.052957740816</v>
      </c>
      <c r="CQ47" s="37"/>
      <c r="CR47" s="37"/>
      <c r="CS47" s="37"/>
      <c r="CU47" s="37"/>
      <c r="CV47" s="37"/>
      <c r="CW47" s="37"/>
    </row>
    <row r="48" customFormat="false" ht="10" hidden="false" customHeight="false" outlineLevel="0" collapsed="false">
      <c r="B48" s="11" t="n">
        <v>10</v>
      </c>
      <c r="C48" s="11" t="n">
        <v>1500</v>
      </c>
      <c r="D48" s="11" t="n">
        <v>12.3</v>
      </c>
      <c r="E48" s="11" t="n">
        <v>1.06</v>
      </c>
      <c r="F48" s="11" t="n">
        <v>14.078</v>
      </c>
      <c r="G48" s="11" t="n">
        <v>18.966</v>
      </c>
      <c r="H48" s="11" t="n">
        <v>17.269</v>
      </c>
      <c r="I48" s="32" t="n">
        <f aca="false">(G48-H48)/(H48-F48)</f>
        <v>0.531808210592292</v>
      </c>
      <c r="J48" s="32" t="n">
        <f aca="false">(G48-H48)/(PI()*E48)</f>
        <v>0.509596110239522</v>
      </c>
      <c r="K48" s="32" t="n">
        <f aca="false">(H48-F48)/(E48*PI())</f>
        <v>0.958232874351392</v>
      </c>
      <c r="L48" s="32" t="n">
        <f aca="false">I48*K$66</f>
        <v>0.55096040066841</v>
      </c>
      <c r="M48" s="32" t="n">
        <f aca="false">E47/2+E48/2+M47</f>
        <v>9.674</v>
      </c>
      <c r="N48" s="32"/>
      <c r="O48" s="32" t="n">
        <f aca="false">((I48*K48)*E48)-(B$2*E48)</f>
        <v>0.381171876853894</v>
      </c>
      <c r="P48" s="32" t="n">
        <f aca="false">O48/(SQRT(60*A$39))</f>
        <v>0.00748000002533764</v>
      </c>
      <c r="Q48" s="32" t="n">
        <f aca="false">(M48)/SQRT(A$39*60)</f>
        <v>0.18983960947584</v>
      </c>
      <c r="R48" s="32" t="n">
        <f aca="false">Q48/P$33</f>
        <v>1.54465571282834</v>
      </c>
      <c r="S48" s="32"/>
      <c r="T48" s="32" t="n">
        <f aca="false">(I48-I49)*(Q49+Q48)/2</f>
        <v>-0.00182800853617372</v>
      </c>
      <c r="U48" s="32" t="n">
        <f aca="false">U49+T48</f>
        <v>0.111228381804992</v>
      </c>
      <c r="V48" s="32" t="n">
        <f aca="false">Q48*I48</f>
        <v>0.100958263014886</v>
      </c>
      <c r="W48" s="32" t="n">
        <f aca="false">V48-U48</f>
        <v>-0.0102701187901058</v>
      </c>
      <c r="X48" s="32"/>
      <c r="Y48" s="32" t="n">
        <f aca="false">(CN48-47.95)*E48/SQRT(60*A$39)</f>
        <v>11.5008027821779</v>
      </c>
      <c r="Z48" s="32"/>
      <c r="AA48" s="32"/>
      <c r="AB48" s="32"/>
      <c r="AC48" s="32" t="n">
        <f aca="false">(CI48-68.73)*E48/SQRT(60*A$39)</f>
        <v>13.4735773343795</v>
      </c>
      <c r="AD48" s="32"/>
      <c r="AE48" s="32"/>
      <c r="AF48" s="37"/>
      <c r="AG48" s="32" t="n">
        <f aca="false">(I48+K48*0.06)*Q48</f>
        <v>0.111872896294113</v>
      </c>
      <c r="AH48" s="32" t="n">
        <f aca="false">AH49+((I48-I49)*(Q48+Q49)/2)</f>
        <v>0.111228381804992</v>
      </c>
      <c r="AI48" s="32" t="n">
        <f aca="false">AG48-AH48</f>
        <v>0.000644514489121048</v>
      </c>
      <c r="AJ48" s="32"/>
      <c r="AK48" s="32" t="n">
        <f aca="false">(I48+K48*0.231)*Q48</f>
        <v>0.142979601139909</v>
      </c>
      <c r="AL48" s="32" t="n">
        <f aca="false">AL49+((I48-I49)*(Q48+Q49)/2)</f>
        <v>0.111228381804992</v>
      </c>
      <c r="AM48" s="32" t="n">
        <f aca="false">AK48-AL48</f>
        <v>0.0317512193349175</v>
      </c>
      <c r="AN48" s="32"/>
      <c r="AP48" s="11" t="n">
        <v>35.07</v>
      </c>
      <c r="AQ48" s="11" t="n">
        <v>19.943</v>
      </c>
      <c r="AR48" s="11" t="n">
        <v>37.305</v>
      </c>
      <c r="AS48" s="32" t="n">
        <f aca="false">BD48/AV48</f>
        <v>5.57850203697901</v>
      </c>
      <c r="AU48" s="32" t="n">
        <f aca="false">G48-F48</f>
        <v>4.888</v>
      </c>
      <c r="AV48" s="32" t="n">
        <f aca="false">H48-F48</f>
        <v>3.191</v>
      </c>
      <c r="AW48" s="32" t="n">
        <f aca="false">AP48-G48</f>
        <v>16.104</v>
      </c>
      <c r="AX48" s="32" t="n">
        <f aca="false">G48-H48</f>
        <v>1.697</v>
      </c>
      <c r="AY48" s="32" t="n">
        <f aca="false">AQ48-F48</f>
        <v>5.865</v>
      </c>
      <c r="AZ48" s="32" t="n">
        <f aca="false">AY48-AV48</f>
        <v>2.674</v>
      </c>
      <c r="BA48" s="32" t="n">
        <f aca="false">AR48-AQ48</f>
        <v>17.362</v>
      </c>
      <c r="BB48" s="32" t="n">
        <f aca="false">BA48*250/251.53</f>
        <v>17.2563908877669</v>
      </c>
      <c r="BC48" s="35" t="n">
        <f aca="false">AZ48+BB48</f>
        <v>19.9303908877669</v>
      </c>
      <c r="BD48" s="35" t="n">
        <f aca="false">AW48+AX48</f>
        <v>17.801</v>
      </c>
      <c r="BE48" s="37"/>
      <c r="BF48" s="34" t="n">
        <v>0.846</v>
      </c>
      <c r="BG48" s="34" t="n">
        <v>5.1</v>
      </c>
      <c r="BH48" s="11" t="n">
        <v>4</v>
      </c>
      <c r="BI48" s="37"/>
      <c r="BJ48" s="34" t="n">
        <v>24.045734406</v>
      </c>
      <c r="BK48" s="34" t="n">
        <v>20.885299683</v>
      </c>
      <c r="BM48" s="34" t="n">
        <f aca="false">BH48*BJ48</f>
        <v>96.182937624</v>
      </c>
      <c r="BN48" s="37" t="n">
        <f aca="false">BK48</f>
        <v>20.885299683</v>
      </c>
      <c r="BO48" s="34" t="n">
        <f aca="false">BM48*AZ48</f>
        <v>257.193175206576</v>
      </c>
      <c r="BP48" s="34" t="n">
        <f aca="false">BO48/(BC48)</f>
        <v>12.9045725522844</v>
      </c>
      <c r="BQ48" s="34" t="n">
        <f aca="false">BN48-BP48</f>
        <v>7.98072713071556</v>
      </c>
      <c r="BR48" s="34"/>
      <c r="BS48" s="34" t="n">
        <f aca="false">BM48*(BD48)</f>
        <v>1712.15247264482</v>
      </c>
      <c r="BT48" s="34" t="n">
        <f aca="false">BQ48*(BC48)</f>
        <v>159.059011283767</v>
      </c>
      <c r="BU48" s="34" t="n">
        <f aca="false">BS48+BT48</f>
        <v>1871.21148392859</v>
      </c>
      <c r="BV48" s="34" t="n">
        <f aca="false">BS48/AX48</f>
        <v>1008.92897621969</v>
      </c>
      <c r="BW48" s="34"/>
      <c r="BX48" s="34" t="n">
        <f aca="false">(BS48+BT48)/AX48</f>
        <v>1102.65850555603</v>
      </c>
      <c r="BZ48" s="34" t="n">
        <f aca="false">BT48/AV48</f>
        <v>49.8461332760161</v>
      </c>
      <c r="CA48" s="34"/>
      <c r="CB48" s="34" t="n">
        <f aca="false">(BS48+BT48)/AV48</f>
        <v>586.402846734125</v>
      </c>
      <c r="CD48" s="34" t="n">
        <f aca="false">((0.00098*$CB48-0.00098*532.9-($AS48/$K$32))+SQRT(((0.00098*$CB48-0.00098*532.9-($AS48/$K$32))*(0.00098*$CB48-0.00098*532.9-($AS48/$K$32)))+(4*0.00098*$CB48*($AS48/$K$32))))/(2*0.00098*($AS48/$K$32))</f>
        <v>100.367610133232</v>
      </c>
      <c r="CE48" s="34"/>
      <c r="CF48" s="37" t="n">
        <f aca="false">CB48-((AS48/$K$32)*CD48)</f>
        <v>47.7222123367402</v>
      </c>
      <c r="CG48" s="37"/>
      <c r="CH48" s="37"/>
      <c r="CI48" s="34" t="n">
        <f aca="false">((0.00098*$CB48-0.00098*532.9-($I48/$K$32))+SQRT(((0.00098*$CB48-0.00098*532.9-($I48/$K$32))*(0.00098*$CB48-0.00098*532.9-($I48/$K$32)))+(4*0.00098*$CB48*($I48/$K$32))))/(2*0.00098*($I48/$K$32))</f>
        <v>716.463420326501</v>
      </c>
      <c r="CJ48" s="34" t="n">
        <f aca="false">CB48-((I48/$K$32)*CI48)</f>
        <v>219.822444157001</v>
      </c>
      <c r="CK48" s="34" t="n">
        <f aca="false">CJ48*AV48/AX48</f>
        <v>413.349097999405</v>
      </c>
      <c r="CL48" s="37"/>
      <c r="CM48" s="34" t="n">
        <f aca="false">CI48*AX48/AV48</f>
        <v>381.02112951867</v>
      </c>
      <c r="CN48" s="37" t="n">
        <f aca="false">CM48+CJ48</f>
        <v>600.843573675671</v>
      </c>
      <c r="CO48" s="37" t="n">
        <f aca="false">(CI48*AX48/(E48*PI()))</f>
        <v>365.106972127289</v>
      </c>
      <c r="CP48" s="37" t="n">
        <f aca="false">CK48*AX48/(E48*PI())</f>
        <v>210.641092511512</v>
      </c>
      <c r="CQ48" s="37"/>
      <c r="CR48" s="37"/>
      <c r="CS48" s="37"/>
      <c r="CU48" s="37"/>
      <c r="CV48" s="37"/>
      <c r="CW48" s="37"/>
    </row>
    <row r="49" customFormat="false" ht="10" hidden="false" customHeight="false" outlineLevel="0" collapsed="false">
      <c r="B49" s="11" t="n">
        <v>11</v>
      </c>
      <c r="C49" s="11" t="n">
        <v>1815</v>
      </c>
      <c r="D49" s="11" t="n">
        <v>13.5</v>
      </c>
      <c r="E49" s="11" t="n">
        <v>0.99</v>
      </c>
      <c r="F49" s="11" t="n">
        <v>14.046</v>
      </c>
      <c r="G49" s="11" t="n">
        <v>18.994</v>
      </c>
      <c r="H49" s="11" t="n">
        <v>17.257</v>
      </c>
      <c r="I49" s="32" t="n">
        <f aca="false">(G49-H49)/(H49-F49)</f>
        <v>0.540952974151354</v>
      </c>
      <c r="J49" s="32" t="n">
        <f aca="false">(G49-H49)/(PI()*E49)</f>
        <v>0.55848916394065</v>
      </c>
      <c r="K49" s="32" t="n">
        <f aca="false">(H49-F49)/(E49*PI())</f>
        <v>1.03241721670318</v>
      </c>
      <c r="L49" s="32" t="n">
        <f aca="false">I49*K$66</f>
        <v>0.560434497709724</v>
      </c>
      <c r="M49" s="32" t="n">
        <f aca="false">E48/2+E49/2+M48</f>
        <v>10.699</v>
      </c>
      <c r="N49" s="32"/>
      <c r="O49" s="32" t="n">
        <f aca="false">((I49*K49)*E49)-(B$2*E49)</f>
        <v>0.404404272301244</v>
      </c>
      <c r="P49" s="32" t="n">
        <f aca="false">O49/(SQRT(60*A$39))</f>
        <v>0.00793590542940145</v>
      </c>
      <c r="Q49" s="32" t="n">
        <f aca="false">(M49)/SQRT(A$39*60)</f>
        <v>0.209953895160432</v>
      </c>
      <c r="R49" s="32" t="n">
        <f aca="false">Q49/P$33</f>
        <v>1.70831832453488</v>
      </c>
      <c r="S49" s="32"/>
      <c r="T49" s="32" t="n">
        <f aca="false">(I49-I50)*(Q50+Q49)/2</f>
        <v>0.00778128332256783</v>
      </c>
      <c r="U49" s="32" t="n">
        <f aca="false">U50+T49</f>
        <v>0.113056390341166</v>
      </c>
      <c r="V49" s="32" t="n">
        <f aca="false">Q49*I49</f>
        <v>0.113575184021697</v>
      </c>
      <c r="W49" s="32" t="n">
        <f aca="false">V49-U49</f>
        <v>0.000518793680531399</v>
      </c>
      <c r="X49" s="32"/>
      <c r="Y49" s="32" t="n">
        <f aca="false">(CN49-47.95)*E49/SQRT(60*A$39)</f>
        <v>6.4792754866851</v>
      </c>
      <c r="Z49" s="32"/>
      <c r="AA49" s="32"/>
      <c r="AB49" s="32"/>
      <c r="AC49" s="32" t="n">
        <f aca="false">(CI49-68.73)*E49/SQRT(60*A$39)</f>
        <v>6.79709636258142</v>
      </c>
      <c r="AD49" s="32"/>
      <c r="AE49" s="32"/>
      <c r="AF49" s="37"/>
      <c r="AG49" s="32" t="n">
        <f aca="false">(I49+K49*0.06)*Q49</f>
        <v>0.126580784986349</v>
      </c>
      <c r="AH49" s="32" t="n">
        <f aca="false">AH50+((I49-I50)*(Q49+Q50)/2)</f>
        <v>0.113056390341166</v>
      </c>
      <c r="AI49" s="32" t="n">
        <f aca="false">AG49-AH49</f>
        <v>0.0135243946451829</v>
      </c>
      <c r="AJ49" s="32"/>
      <c r="AK49" s="32" t="n">
        <f aca="false">(I49+K49*0.231)*Q49</f>
        <v>0.163646747735605</v>
      </c>
      <c r="AL49" s="32" t="n">
        <f aca="false">AL50+((I49-I50)*(Q49+Q50)/2)</f>
        <v>0.113056390341166</v>
      </c>
      <c r="AM49" s="32" t="n">
        <f aca="false">AK49-AL49</f>
        <v>0.0505903573944397</v>
      </c>
      <c r="AN49" s="32"/>
      <c r="AP49" s="11" t="n">
        <v>35.088</v>
      </c>
      <c r="AQ49" s="11" t="n">
        <v>20.014</v>
      </c>
      <c r="AR49" s="11" t="n">
        <v>37.425</v>
      </c>
      <c r="AS49" s="32" t="n">
        <f aca="false">BD49/AV49</f>
        <v>5.55309872313921</v>
      </c>
      <c r="AU49" s="32" t="n">
        <f aca="false">G49-F49</f>
        <v>4.948</v>
      </c>
      <c r="AV49" s="32" t="n">
        <f aca="false">H49-F49</f>
        <v>3.211</v>
      </c>
      <c r="AW49" s="32" t="n">
        <f aca="false">AP49-G49</f>
        <v>16.094</v>
      </c>
      <c r="AX49" s="32" t="n">
        <f aca="false">G49-H49</f>
        <v>1.737</v>
      </c>
      <c r="AY49" s="32" t="n">
        <f aca="false">AQ49-F49</f>
        <v>5.968</v>
      </c>
      <c r="AZ49" s="32" t="n">
        <f aca="false">AY49-AV49</f>
        <v>2.757</v>
      </c>
      <c r="BA49" s="32" t="n">
        <f aca="false">AR49-AQ49</f>
        <v>17.411</v>
      </c>
      <c r="BB49" s="32" t="n">
        <f aca="false">BA49*250/251.53</f>
        <v>17.305092831869</v>
      </c>
      <c r="BC49" s="35" t="n">
        <f aca="false">AZ49+BB49</f>
        <v>20.062092831869</v>
      </c>
      <c r="BD49" s="35" t="n">
        <f aca="false">AW49+AX49</f>
        <v>17.831</v>
      </c>
      <c r="BE49" s="37"/>
      <c r="BF49" s="34" t="n">
        <v>0.5975</v>
      </c>
      <c r="BG49" s="34" t="n">
        <v>5.22</v>
      </c>
      <c r="BH49" s="11" t="n">
        <v>4</v>
      </c>
      <c r="BI49" s="37"/>
      <c r="BJ49" s="34" t="n">
        <v>14.98139286</v>
      </c>
      <c r="BK49" s="34" t="n">
        <v>14.654331207</v>
      </c>
      <c r="BM49" s="34" t="n">
        <f aca="false">BH49*BJ49</f>
        <v>59.92557144</v>
      </c>
      <c r="BN49" s="37" t="n">
        <f aca="false">BK49</f>
        <v>14.654331207</v>
      </c>
      <c r="BO49" s="34" t="n">
        <f aca="false">BM49*AZ49</f>
        <v>165.21480046008</v>
      </c>
      <c r="BP49" s="34" t="n">
        <f aca="false">BO49/(BC49)</f>
        <v>8.2351727631144</v>
      </c>
      <c r="BQ49" s="34" t="n">
        <f aca="false">BN49-BP49</f>
        <v>6.4191584438856</v>
      </c>
      <c r="BR49" s="34"/>
      <c r="BS49" s="34" t="n">
        <f aca="false">BM49*(BD49)</f>
        <v>1068.53286434664</v>
      </c>
      <c r="BT49" s="34" t="n">
        <f aca="false">BQ49*(BC49)</f>
        <v>128.781752603708</v>
      </c>
      <c r="BU49" s="34" t="n">
        <f aca="false">BS49+BT49</f>
        <v>1197.31461695035</v>
      </c>
      <c r="BV49" s="34" t="n">
        <f aca="false">BS49/AX49</f>
        <v>615.15996796007</v>
      </c>
      <c r="BW49" s="34"/>
      <c r="BX49" s="34" t="n">
        <f aca="false">(BS49+BT49)/AX49</f>
        <v>689.300297611025</v>
      </c>
      <c r="BZ49" s="34" t="n">
        <f aca="false">BT49/AV49</f>
        <v>40.1064318292458</v>
      </c>
      <c r="CA49" s="34"/>
      <c r="CB49" s="34" t="n">
        <f aca="false">(BS49+BT49)/AV49</f>
        <v>372.879046076097</v>
      </c>
      <c r="CD49" s="34" t="n">
        <f aca="false">((0.00098*$CB49-0.00098*532.9-($AS49/$K$32))+SQRT(((0.00098*$CB49-0.00098*532.9-($AS49/$K$32))*(0.00098*$CB49-0.00098*532.9-($AS49/$K$32)))+(4*0.00098*$CB49*($AS49/$K$32))))/(2*0.00098*($AS49/$K$32))</f>
        <v>63.9137756943789</v>
      </c>
      <c r="CE49" s="34"/>
      <c r="CF49" s="37" t="n">
        <f aca="false">CB49-((AS49/$K$32)*CD49)</f>
        <v>31.4110135041735</v>
      </c>
      <c r="CG49" s="37"/>
      <c r="CH49" s="37"/>
      <c r="CI49" s="34" t="n">
        <f aca="false">((0.00098*$CB49-0.00098*532.9-($I49/$K$32))+SQRT(((0.00098*$CB49-0.00098*532.9-($I49/$K$32))*(0.00098*$CB49-0.00098*532.9-($I49/$K$32)))+(4*0.00098*$CB49*($I49/$K$32))))/(2*0.00098*($I49/$K$32))</f>
        <v>418.600627249188</v>
      </c>
      <c r="CJ49" s="34" t="n">
        <f aca="false">CB49-((I49/$K$32)*CI49)</f>
        <v>155.018006652577</v>
      </c>
      <c r="CK49" s="34" t="n">
        <f aca="false">CJ49*AV49/AX49</f>
        <v>286.564662844804</v>
      </c>
      <c r="CL49" s="37"/>
      <c r="CM49" s="34" t="n">
        <f aca="false">CI49*AX49/AV49</f>
        <v>226.44325429207</v>
      </c>
      <c r="CN49" s="37" t="n">
        <f aca="false">CM49+CJ49</f>
        <v>381.461260944647</v>
      </c>
      <c r="CO49" s="37" t="n">
        <f aca="false">(CI49*AX49/(E49*PI()))</f>
        <v>233.783914337431</v>
      </c>
      <c r="CP49" s="37" t="n">
        <f aca="false">CK49*AX49/(E49*PI())</f>
        <v>160.043258967129</v>
      </c>
      <c r="CQ49" s="37"/>
      <c r="CR49" s="37"/>
      <c r="CS49" s="37"/>
      <c r="CU49" s="37"/>
      <c r="CV49" s="37"/>
      <c r="CW49" s="37"/>
    </row>
    <row r="50" customFormat="false" ht="10" hidden="false" customHeight="false" outlineLevel="0" collapsed="false">
      <c r="B50" s="11" t="n">
        <v>12</v>
      </c>
      <c r="C50" s="11" t="n">
        <v>2160</v>
      </c>
      <c r="D50" s="11" t="n">
        <v>14.2</v>
      </c>
      <c r="E50" s="11" t="n">
        <v>0.97</v>
      </c>
      <c r="F50" s="11" t="n">
        <v>14.082</v>
      </c>
      <c r="G50" s="11" t="n">
        <v>19.133</v>
      </c>
      <c r="H50" s="11" t="n">
        <v>17.437</v>
      </c>
      <c r="I50" s="32" t="n">
        <f aca="false">(G50-H50)/(H50-F50)</f>
        <v>0.505514157973174</v>
      </c>
      <c r="J50" s="32" t="n">
        <f aca="false">(G50-H50)/(PI()*E50)</f>
        <v>0.556550069038875</v>
      </c>
      <c r="K50" s="32" t="n">
        <f aca="false">(H50-F50)/(E50*PI())</f>
        <v>1.10095842076971</v>
      </c>
      <c r="L50" s="32" t="n">
        <f aca="false">I50*K$66</f>
        <v>0.523719411383775</v>
      </c>
      <c r="M50" s="32" t="n">
        <f aca="false">E49/2+E50/2+M49</f>
        <v>11.679</v>
      </c>
      <c r="N50" s="32"/>
      <c r="O50" s="32" t="n">
        <f aca="false">((I50*K50)*E50)-(B$2*E50)</f>
        <v>0.394353566967708</v>
      </c>
      <c r="P50" s="32" t="n">
        <f aca="false">O50/(SQRT(60*A$39))</f>
        <v>0.00773867346997669</v>
      </c>
      <c r="Q50" s="32" t="n">
        <f aca="false">(M50)/SQRT(A$39*60)</f>
        <v>0.229185114644236</v>
      </c>
      <c r="R50" s="32" t="n">
        <f aca="false">Q50/P$33</f>
        <v>1.8647957484104</v>
      </c>
      <c r="S50" s="32"/>
      <c r="T50" s="32" t="n">
        <f aca="false">(I50-I51)*(Q51+Q50)/2</f>
        <v>-0.0022713714146337</v>
      </c>
      <c r="U50" s="32" t="n">
        <f aca="false">U51+T50</f>
        <v>0.105275107018598</v>
      </c>
      <c r="V50" s="32" t="n">
        <f aca="false">Q50*I50</f>
        <v>0.115856320249366</v>
      </c>
      <c r="W50" s="32" t="n">
        <f aca="false">V50-U50</f>
        <v>0.0105812132307685</v>
      </c>
      <c r="X50" s="32"/>
      <c r="Y50" s="32" t="n">
        <f aca="false">(CN50-47.95)*E50/SQRT(60*A$39)</f>
        <v>2.31201319110538</v>
      </c>
      <c r="Z50" s="32"/>
      <c r="AA50" s="32"/>
      <c r="AB50" s="32"/>
      <c r="AC50" s="32" t="n">
        <f aca="false">(CI50-68.73)*E50/SQRT(60*A$39)</f>
        <v>2.08593668436548</v>
      </c>
      <c r="AD50" s="32"/>
      <c r="AE50" s="32"/>
      <c r="AF50" s="37"/>
      <c r="AG50" s="32" t="n">
        <f aca="false">(I50+K50*0.06)*Q50</f>
        <v>0.130995717162325</v>
      </c>
      <c r="AH50" s="32" t="n">
        <f aca="false">AH51+((I50-I51)*(Q50+Q51)/2)</f>
        <v>0.105275107018598</v>
      </c>
      <c r="AI50" s="32" t="n">
        <f aca="false">AG50-AH50</f>
        <v>0.0257206101437271</v>
      </c>
      <c r="AJ50" s="32"/>
      <c r="AK50" s="32" t="n">
        <f aca="false">(I50+K50*0.231)*Q50</f>
        <v>0.174142998364257</v>
      </c>
      <c r="AL50" s="32" t="n">
        <f aca="false">AL51+((I50-I51)*(Q50+Q51)/2)</f>
        <v>0.105275107018598</v>
      </c>
      <c r="AM50" s="32" t="n">
        <f aca="false">AK50-AL50</f>
        <v>0.068867891345659</v>
      </c>
      <c r="AN50" s="32"/>
      <c r="AP50" s="11" t="n">
        <v>35.331</v>
      </c>
      <c r="AQ50" s="11" t="n">
        <v>20.331</v>
      </c>
      <c r="AR50" s="11" t="n">
        <v>37.729</v>
      </c>
      <c r="AS50" s="32" t="n">
        <f aca="false">BD50/AV50</f>
        <v>5.33353204172876</v>
      </c>
      <c r="AU50" s="32" t="n">
        <f aca="false">G50-F50</f>
        <v>5.051</v>
      </c>
      <c r="AV50" s="32" t="n">
        <f aca="false">H50-F50</f>
        <v>3.355</v>
      </c>
      <c r="AW50" s="32" t="n">
        <f aca="false">AP50-G50</f>
        <v>16.198</v>
      </c>
      <c r="AX50" s="32" t="n">
        <f aca="false">G50-H50</f>
        <v>1.696</v>
      </c>
      <c r="AY50" s="32" t="n">
        <f aca="false">AQ50-F50</f>
        <v>6.249</v>
      </c>
      <c r="AZ50" s="32" t="n">
        <f aca="false">AY50-AV50</f>
        <v>2.894</v>
      </c>
      <c r="BA50" s="32" t="n">
        <f aca="false">AR50-AQ50</f>
        <v>17.398</v>
      </c>
      <c r="BB50" s="32" t="n">
        <f aca="false">BA50*250/251.53</f>
        <v>17.2921719079235</v>
      </c>
      <c r="BC50" s="35" t="n">
        <f aca="false">AZ50+BB50</f>
        <v>20.1861719079235</v>
      </c>
      <c r="BD50" s="35" t="n">
        <f aca="false">AW50+AX50</f>
        <v>17.894</v>
      </c>
      <c r="BE50" s="37"/>
      <c r="BF50" s="34" t="n">
        <v>0.2638</v>
      </c>
      <c r="BG50" s="34" t="n">
        <v>5.42</v>
      </c>
      <c r="BH50" s="11" t="n">
        <v>1</v>
      </c>
      <c r="BI50" s="37"/>
      <c r="BJ50" s="34" t="n">
        <v>27.85385704</v>
      </c>
      <c r="BK50" s="34" t="n">
        <v>6.891112328</v>
      </c>
      <c r="BM50" s="34" t="n">
        <f aca="false">BH50*BJ50</f>
        <v>27.85385704</v>
      </c>
      <c r="BN50" s="37" t="n">
        <f aca="false">BK50</f>
        <v>6.891112328</v>
      </c>
      <c r="BO50" s="34" t="n">
        <f aca="false">BM50*AZ50</f>
        <v>80.60906227376</v>
      </c>
      <c r="BP50" s="34" t="n">
        <f aca="false">BO50/(BC50)</f>
        <v>3.99328127400516</v>
      </c>
      <c r="BQ50" s="34" t="n">
        <f aca="false">BN50-BP50</f>
        <v>2.89783105399484</v>
      </c>
      <c r="BR50" s="34"/>
      <c r="BS50" s="34" t="n">
        <f aca="false">BM50*(BD50)</f>
        <v>498.41691787376</v>
      </c>
      <c r="BT50" s="34" t="n">
        <f aca="false">BQ50*(BC50)</f>
        <v>58.496115816059</v>
      </c>
      <c r="BU50" s="34" t="n">
        <f aca="false">BS50+BT50</f>
        <v>556.913033689819</v>
      </c>
      <c r="BV50" s="34" t="n">
        <f aca="false">BS50/AX50</f>
        <v>293.877899689717</v>
      </c>
      <c r="BW50" s="34"/>
      <c r="BX50" s="34" t="n">
        <f aca="false">(BS50+BT50)/AX50</f>
        <v>328.368534015224</v>
      </c>
      <c r="BZ50" s="34" t="n">
        <f aca="false">BT50/AV50</f>
        <v>17.4355039690191</v>
      </c>
      <c r="CA50" s="34"/>
      <c r="CB50" s="34" t="n">
        <f aca="false">(BS50+BT50)/AV50</f>
        <v>165.994942977591</v>
      </c>
      <c r="CD50" s="34" t="n">
        <f aca="false">((0.00098*$CB50-0.00098*532.9-($AS50/$K$32))+SQRT(((0.00098*$CB50-0.00098*532.9-($AS50/$K$32))*(0.00098*$CB50-0.00098*532.9-($AS50/$K$32)))+(4*0.00098*$CB50*($AS50/$K$32))))/(2*0.00098*($AS50/$K$32))</f>
        <v>29.4370017511944</v>
      </c>
      <c r="CE50" s="34"/>
      <c r="CF50" s="37" t="n">
        <f aca="false">CB50-((AS50/$K$32)*CD50)</f>
        <v>14.9421826722082</v>
      </c>
      <c r="CG50" s="37"/>
      <c r="CH50" s="37"/>
      <c r="CI50" s="34" t="n">
        <f aca="false">((0.00098*$CB50-0.00098*532.9-($I50/$K$32))+SQRT(((0.00098*$CB50-0.00098*532.9-($I50/$K$32))*(0.00098*$CB50-0.00098*532.9-($I50/$K$32)))+(4*0.00098*$CB50*($I50/$K$32))))/(2*0.00098*($I50/$K$32))</f>
        <v>178.31437596955</v>
      </c>
      <c r="CJ50" s="34" t="n">
        <f aca="false">CB50-((I50/$K$32)*CI50)</f>
        <v>79.2708302747246</v>
      </c>
      <c r="CK50" s="34" t="n">
        <f aca="false">CJ50*AV50/AX50</f>
        <v>156.812285124824</v>
      </c>
      <c r="CL50" s="37"/>
      <c r="CM50" s="34" t="n">
        <f aca="false">CI50*AX50/AV50</f>
        <v>90.140441622759</v>
      </c>
      <c r="CN50" s="37" t="n">
        <f aca="false">CM50+CJ50</f>
        <v>169.411271897484</v>
      </c>
      <c r="CO50" s="37" t="n">
        <f aca="false">(CI50*AX50/(E50*PI()))</f>
        <v>99.2408782564769</v>
      </c>
      <c r="CP50" s="37" t="n">
        <f aca="false">CK50*AX50/(E50*PI())</f>
        <v>87.2738881123645</v>
      </c>
      <c r="CQ50" s="37"/>
      <c r="CR50" s="37"/>
      <c r="CS50" s="37"/>
      <c r="CU50" s="37"/>
      <c r="CV50" s="37"/>
      <c r="CW50" s="37"/>
    </row>
    <row r="51" customFormat="false" ht="10" hidden="false" customHeight="false" outlineLevel="0" collapsed="false">
      <c r="B51" s="11" t="n">
        <v>13</v>
      </c>
      <c r="C51" s="11" t="n">
        <v>2535</v>
      </c>
      <c r="D51" s="11" t="n">
        <v>15.7</v>
      </c>
      <c r="E51" s="11" t="n">
        <v>1.04</v>
      </c>
      <c r="F51" s="11" t="n">
        <v>14.037</v>
      </c>
      <c r="G51" s="11" t="n">
        <v>18.779</v>
      </c>
      <c r="H51" s="11" t="n">
        <v>17.167</v>
      </c>
      <c r="I51" s="32" t="n">
        <f aca="false">(G51-H51)/(H51-F51)</f>
        <v>0.515015974440894</v>
      </c>
      <c r="J51" s="32" t="n">
        <f aca="false">(G51-H51)/(PI()*E51)</f>
        <v>0.493380323584875</v>
      </c>
      <c r="K51" s="32" t="n">
        <f aca="false">(H51-F51)/(E51*PI())</f>
        <v>0.957990330533909</v>
      </c>
      <c r="L51" s="32" t="n">
        <f aca="false">I51*K$66</f>
        <v>0.533563420001661</v>
      </c>
      <c r="M51" s="32" t="n">
        <f aca="false">E50/2+E51/2+M50</f>
        <v>12.684</v>
      </c>
      <c r="N51" s="32"/>
      <c r="O51" s="32" t="n">
        <f aca="false">((I51*K51)*E51)-(B$2*E51)</f>
        <v>0.35711553652827</v>
      </c>
      <c r="P51" s="32" t="n">
        <f aca="false">O51/(SQRT(60*A$39))</f>
        <v>0.00700792577964462</v>
      </c>
      <c r="Q51" s="32" t="n">
        <f aca="false">(M51)/SQRT(A$39*60)</f>
        <v>0.248906926461811</v>
      </c>
      <c r="R51" s="32" t="n">
        <f aca="false">Q51/P$33</f>
        <v>2.02526494330315</v>
      </c>
      <c r="S51" s="32"/>
      <c r="T51" s="32" t="n">
        <f aca="false">(I51-I52)*(Q52+Q51)/2</f>
        <v>0.0112866862266411</v>
      </c>
      <c r="U51" s="32" t="n">
        <f aca="false">U52+T51</f>
        <v>0.107546478433232</v>
      </c>
      <c r="V51" s="32" t="n">
        <f aca="false">Q51*I51</f>
        <v>0.128191043276818</v>
      </c>
      <c r="W51" s="32" t="n">
        <f aca="false">V51-U51</f>
        <v>0.020644564843586</v>
      </c>
      <c r="X51" s="32"/>
      <c r="Y51" s="32" t="n">
        <f aca="false">(CN51-47.95)*E51/SQRT(60*A$39)</f>
        <v>0.965028343144764</v>
      </c>
      <c r="Z51" s="32"/>
      <c r="AA51" s="32"/>
      <c r="AB51" s="32"/>
      <c r="AC51" s="32" t="n">
        <f aca="false">(CI51-68.73)*E51/SQRT(60*A$39)</f>
        <v>0.555892490075627</v>
      </c>
      <c r="AD51" s="32"/>
      <c r="AE51" s="32"/>
      <c r="AF51" s="37"/>
      <c r="AG51" s="32" t="n">
        <f aca="false">(I51+K51*0.06)*Q51</f>
        <v>0.142498069002017</v>
      </c>
      <c r="AH51" s="32" t="n">
        <f aca="false">AH52+((I51-I52)*(Q51+Q52)/2)</f>
        <v>0.107546478433232</v>
      </c>
      <c r="AI51" s="32" t="n">
        <f aca="false">AG51-AH51</f>
        <v>0.0349515905687858</v>
      </c>
      <c r="AJ51" s="32"/>
      <c r="AK51" s="32" t="n">
        <f aca="false">(I51+K51*0.231)*Q51</f>
        <v>0.183273092318837</v>
      </c>
      <c r="AL51" s="32" t="n">
        <f aca="false">AL52+((I51-I52)*(Q51+Q52)/2)</f>
        <v>0.107546478433232</v>
      </c>
      <c r="AM51" s="32" t="n">
        <f aca="false">AK51-AL51</f>
        <v>0.0757266138856051</v>
      </c>
      <c r="AN51" s="32"/>
      <c r="AP51" s="11" t="n">
        <v>34.957</v>
      </c>
      <c r="AQ51" s="11" t="n">
        <v>19.795</v>
      </c>
      <c r="AR51" s="11" t="n">
        <v>37.234</v>
      </c>
      <c r="AS51" s="32" t="n">
        <f aca="false">BD51/AV51</f>
        <v>5.68370607028754</v>
      </c>
      <c r="AU51" s="32" t="n">
        <f aca="false">G51-F51</f>
        <v>4.742</v>
      </c>
      <c r="AV51" s="32" t="n">
        <f aca="false">H51-F51</f>
        <v>3.13</v>
      </c>
      <c r="AW51" s="32" t="n">
        <f aca="false">AP51-G51</f>
        <v>16.178</v>
      </c>
      <c r="AX51" s="32" t="n">
        <f aca="false">G51-H51</f>
        <v>1.612</v>
      </c>
      <c r="AY51" s="32" t="n">
        <f aca="false">AQ51-F51</f>
        <v>5.758</v>
      </c>
      <c r="AZ51" s="32" t="n">
        <f aca="false">AY51-AV51</f>
        <v>2.628</v>
      </c>
      <c r="BA51" s="32" t="n">
        <f aca="false">AR51-AQ51</f>
        <v>17.439</v>
      </c>
      <c r="BB51" s="32" t="n">
        <f aca="false">BA51*250/251.53</f>
        <v>17.332922514213</v>
      </c>
      <c r="BC51" s="35" t="n">
        <f aca="false">AZ51+BB51</f>
        <v>19.960922514213</v>
      </c>
      <c r="BD51" s="35" t="n">
        <f aca="false">AW51+AX51</f>
        <v>17.79</v>
      </c>
      <c r="BE51" s="37"/>
      <c r="BF51" s="34" t="n">
        <v>0.16995</v>
      </c>
      <c r="BG51" s="34" t="n">
        <v>5.57</v>
      </c>
      <c r="BH51" s="11" t="n">
        <v>1</v>
      </c>
      <c r="BI51" s="37"/>
      <c r="BJ51" s="34" t="n">
        <v>15.064702988</v>
      </c>
      <c r="BK51" s="34" t="n">
        <v>3.196858406</v>
      </c>
      <c r="BM51" s="34" t="n">
        <f aca="false">BH51*BJ51</f>
        <v>15.064702988</v>
      </c>
      <c r="BN51" s="37" t="n">
        <f aca="false">BK51</f>
        <v>3.196858406</v>
      </c>
      <c r="BO51" s="34" t="n">
        <f aca="false">BM51*AZ51</f>
        <v>39.590039452464</v>
      </c>
      <c r="BP51" s="34" t="n">
        <f aca="false">BO51/(BC51)</f>
        <v>1.98337724242325</v>
      </c>
      <c r="BQ51" s="34" t="n">
        <f aca="false">BN51-BP51</f>
        <v>1.21348116357675</v>
      </c>
      <c r="BR51" s="34"/>
      <c r="BS51" s="34" t="n">
        <f aca="false">BM51*(BD51)</f>
        <v>268.00106615652</v>
      </c>
      <c r="BT51" s="34" t="n">
        <f aca="false">BQ51*(BC51)</f>
        <v>24.2222034786125</v>
      </c>
      <c r="BU51" s="34" t="n">
        <f aca="false">BS51+BT51</f>
        <v>292.223269635133</v>
      </c>
      <c r="BV51" s="34" t="n">
        <f aca="false">BS51/AX51</f>
        <v>166.253763124392</v>
      </c>
      <c r="BW51" s="34"/>
      <c r="BX51" s="34" t="n">
        <f aca="false">(BS51+BT51)/AX51</f>
        <v>181.27994394239</v>
      </c>
      <c r="BZ51" s="34" t="n">
        <f aca="false">BT51/AV51</f>
        <v>7.73872315610624</v>
      </c>
      <c r="CA51" s="34"/>
      <c r="CB51" s="34" t="n">
        <f aca="false">(BS51+BT51)/AV51</f>
        <v>93.3620669760807</v>
      </c>
      <c r="CD51" s="34" t="n">
        <f aca="false">((0.00098*$CB51-0.00098*532.9-($AS51/$K$32))+SQRT(((0.00098*$CB51-0.00098*532.9-($AS51/$K$32))*(0.00098*$CB51-0.00098*532.9-($AS51/$K$32)))+(4*0.00098*$CB51*($AS51/$K$32))))/(2*0.00098*($AS51/$K$32))</f>
        <v>15.6054214974542</v>
      </c>
      <c r="CE51" s="34"/>
      <c r="CF51" s="37" t="n">
        <f aca="false">CB51-((AS51/$K$32)*CD51)</f>
        <v>8.02704640006948</v>
      </c>
      <c r="CG51" s="37"/>
      <c r="CH51" s="37"/>
      <c r="CI51" s="34" t="n">
        <f aca="false">((0.00098*$CB51-0.00098*532.9-($I51/$K$32))+SQRT(((0.00098*$CB51-0.00098*532.9-($I51/$K$32))*(0.00098*$CB51-0.00098*532.9-($I51/$K$32)))+(4*0.00098*$CB51*($I51/$K$32))))/(2*0.00098*($I51/$K$32))</f>
        <v>95.9680942839053</v>
      </c>
      <c r="CJ51" s="34" t="n">
        <f aca="false">CB51-((I51/$K$32)*CI51)</f>
        <v>45.8101801234686</v>
      </c>
      <c r="CK51" s="34" t="n">
        <f aca="false">CJ51*AV51/AX51</f>
        <v>88.949047013931</v>
      </c>
      <c r="CL51" s="37"/>
      <c r="CM51" s="34" t="n">
        <f aca="false">CI51*AX51/AV51</f>
        <v>49.4251015928611</v>
      </c>
      <c r="CN51" s="37" t="n">
        <f aca="false">CM51+CJ51</f>
        <v>95.2352817163296</v>
      </c>
      <c r="CO51" s="37" t="n">
        <f aca="false">(CI51*AX51/(E51*PI()))</f>
        <v>47.348769411617</v>
      </c>
      <c r="CP51" s="37" t="n">
        <f aca="false">CK51*AX51/(E51*PI())</f>
        <v>43.8857095982996</v>
      </c>
      <c r="CQ51" s="37"/>
      <c r="CR51" s="37"/>
      <c r="CS51" s="37"/>
      <c r="CU51" s="37"/>
      <c r="CV51" s="37"/>
      <c r="CW51" s="37"/>
    </row>
    <row r="52" customFormat="false" ht="10" hidden="false" customHeight="false" outlineLevel="0" collapsed="false">
      <c r="B52" s="11" t="n">
        <v>14</v>
      </c>
      <c r="C52" s="11" t="n">
        <v>2597</v>
      </c>
      <c r="D52" s="11" t="n">
        <v>15.9</v>
      </c>
      <c r="E52" s="11" t="n">
        <v>0.99</v>
      </c>
      <c r="F52" s="11" t="n">
        <v>14.042</v>
      </c>
      <c r="G52" s="11" t="n">
        <v>18.855</v>
      </c>
      <c r="H52" s="11" t="n">
        <v>17.313</v>
      </c>
      <c r="I52" s="32" t="n">
        <f aca="false">(G52-H52)/(H52-F52)</f>
        <v>0.471415469275452</v>
      </c>
      <c r="J52" s="32" t="n">
        <f aca="false">(G52-H52)/(PI()*E52)</f>
        <v>0.495791762116571</v>
      </c>
      <c r="K52" s="32" t="n">
        <f aca="false">(H52-F52)/(E52*PI())</f>
        <v>1.05170872495675</v>
      </c>
      <c r="L52" s="32" t="n">
        <f aca="false">I52*K$66</f>
        <v>0.488392715005318</v>
      </c>
      <c r="M52" s="32" t="n">
        <f aca="false">E51/2+E52/2+M51</f>
        <v>13.699</v>
      </c>
      <c r="N52" s="32"/>
      <c r="O52" s="32" t="n">
        <f aca="false">((I52*K52)*E52)-(B$2*E52)</f>
        <v>0.342333844495406</v>
      </c>
      <c r="P52" s="32" t="n">
        <f aca="false">O52/(SQRT(60*A$39))</f>
        <v>0.00671785438798542</v>
      </c>
      <c r="Q52" s="32" t="n">
        <f aca="false">(M52)/SQRT(A$39*60)</f>
        <v>0.268824975212894</v>
      </c>
      <c r="R52" s="32" t="n">
        <f aca="false">Q52/P$33</f>
        <v>2.1873308466028</v>
      </c>
      <c r="S52" s="32"/>
      <c r="T52" s="32" t="n">
        <f aca="false">(I52-I53)*(Q53+Q52)/2</f>
        <v>0.0134703772534873</v>
      </c>
      <c r="U52" s="32" t="n">
        <f aca="false">U53+T52</f>
        <v>0.0962597922065905</v>
      </c>
      <c r="V52" s="32" t="n">
        <f aca="false">Q52*I52</f>
        <v>0.126728251842948</v>
      </c>
      <c r="W52" s="32" t="n">
        <f aca="false">V52-U52</f>
        <v>0.0304684596363577</v>
      </c>
      <c r="X52" s="32"/>
      <c r="Y52" s="32" t="n">
        <f aca="false">(CN52-47.95)*E52/SQRT(60*A$39)</f>
        <v>0.50786954661907</v>
      </c>
      <c r="Z52" s="32"/>
      <c r="AA52" s="32"/>
      <c r="AB52" s="32"/>
      <c r="AC52" s="32" t="n">
        <f aca="false">(CI52-68.73)*E52/SQRT(60*A$39)</f>
        <v>0.169123379115654</v>
      </c>
      <c r="AD52" s="32"/>
      <c r="AE52" s="32"/>
      <c r="AF52" s="37"/>
      <c r="AG52" s="32" t="n">
        <f aca="false">(I52+K52*0.06)*Q52</f>
        <v>0.143691786158009</v>
      </c>
      <c r="AH52" s="32" t="n">
        <f aca="false">AH53+((I52-I53)*(Q52+Q53)/2)</f>
        <v>0.0962597922065905</v>
      </c>
      <c r="AI52" s="32" t="n">
        <f aca="false">AG52-AH52</f>
        <v>0.0474319939514186</v>
      </c>
      <c r="AJ52" s="32"/>
      <c r="AK52" s="32" t="n">
        <f aca="false">(I52+K52*0.231)*Q52</f>
        <v>0.192037858955933</v>
      </c>
      <c r="AL52" s="32" t="n">
        <f aca="false">AL53+((I52-I53)*(Q52+Q53)/2)</f>
        <v>0.0962597922065905</v>
      </c>
      <c r="AM52" s="32" t="n">
        <f aca="false">AK52-AL52</f>
        <v>0.0957780667493423</v>
      </c>
      <c r="AN52" s="32"/>
      <c r="AP52" s="11" t="n">
        <v>35.012</v>
      </c>
      <c r="AQ52" s="11" t="n">
        <v>20.251</v>
      </c>
      <c r="AR52" s="11" t="n">
        <v>37.648</v>
      </c>
      <c r="AS52" s="32" t="n">
        <f aca="false">BD52/AV52</f>
        <v>5.41088352185876</v>
      </c>
      <c r="AU52" s="32" t="n">
        <f aca="false">G52-F52</f>
        <v>4.813</v>
      </c>
      <c r="AV52" s="32" t="n">
        <f aca="false">H52-F52</f>
        <v>3.271</v>
      </c>
      <c r="AW52" s="32" t="n">
        <f aca="false">AP52-G52</f>
        <v>16.157</v>
      </c>
      <c r="AX52" s="32" t="n">
        <f aca="false">G52-H52</f>
        <v>1.542</v>
      </c>
      <c r="AY52" s="32" t="n">
        <f aca="false">AQ52-F52</f>
        <v>6.209</v>
      </c>
      <c r="AZ52" s="32" t="n">
        <f aca="false">AY52-AV52</f>
        <v>2.938</v>
      </c>
      <c r="BA52" s="32" t="n">
        <f aca="false">AR52-AQ52</f>
        <v>17.397</v>
      </c>
      <c r="BB52" s="32" t="n">
        <f aca="false">BA52*250/251.53</f>
        <v>17.2911779906969</v>
      </c>
      <c r="BC52" s="35" t="n">
        <f aca="false">AZ52+BB52</f>
        <v>20.2291779906969</v>
      </c>
      <c r="BD52" s="35" t="n">
        <f aca="false">AW52+AX52</f>
        <v>17.699</v>
      </c>
      <c r="BE52" s="37"/>
      <c r="BF52" s="34" t="n">
        <v>0.1491</v>
      </c>
      <c r="BG52" s="34" t="n">
        <v>5.59</v>
      </c>
      <c r="BH52" s="11" t="n">
        <v>1</v>
      </c>
      <c r="BI52" s="37"/>
      <c r="BJ52" s="34" t="n">
        <v>12.563609123</v>
      </c>
      <c r="BK52" s="34" t="n">
        <v>2.589206457</v>
      </c>
      <c r="BM52" s="34" t="n">
        <f aca="false">BH52*BJ52</f>
        <v>12.563609123</v>
      </c>
      <c r="BN52" s="37" t="n">
        <f aca="false">BK52</f>
        <v>2.589206457</v>
      </c>
      <c r="BO52" s="34" t="n">
        <f aca="false">BM52*AZ52</f>
        <v>36.911883603374</v>
      </c>
      <c r="BP52" s="34" t="n">
        <f aca="false">BO52/(BC52)</f>
        <v>1.82468529469409</v>
      </c>
      <c r="BQ52" s="34" t="n">
        <f aca="false">BN52-BP52</f>
        <v>0.764521162305911</v>
      </c>
      <c r="BR52" s="34"/>
      <c r="BS52" s="34" t="n">
        <f aca="false">BM52*(BD52)</f>
        <v>222.363317867977</v>
      </c>
      <c r="BT52" s="34" t="n">
        <f aca="false">BQ52*(BC52)</f>
        <v>15.4656346699408</v>
      </c>
      <c r="BU52" s="34" t="n">
        <f aca="false">BS52+BT52</f>
        <v>237.828952537918</v>
      </c>
      <c r="BV52" s="34" t="n">
        <f aca="false">BS52/AX52</f>
        <v>144.204486295705</v>
      </c>
      <c r="BW52" s="34"/>
      <c r="BX52" s="34" t="n">
        <f aca="false">(BS52+BT52)/AX52</f>
        <v>154.234080763889</v>
      </c>
      <c r="BZ52" s="34" t="n">
        <f aca="false">BT52/AV52</f>
        <v>4.72810598286175</v>
      </c>
      <c r="CA52" s="34"/>
      <c r="CB52" s="34" t="n">
        <f aca="false">(BS52+BT52)/AV52</f>
        <v>72.7083315615769</v>
      </c>
      <c r="CD52" s="34" t="n">
        <f aca="false">((0.00098*$CB52-0.00098*532.9-($AS52/$K$32))+SQRT(((0.00098*$CB52-0.00098*532.9-($AS52/$K$32))*(0.00098*$CB52-0.00098*532.9-($AS52/$K$32)))+(4*0.00098*$CB52*($AS52/$K$32))))/(2*0.00098*($AS52/$K$32))</f>
        <v>12.7076279125362</v>
      </c>
      <c r="CE52" s="34"/>
      <c r="CF52" s="37" t="n">
        <f aca="false">CB52-((AS52/$K$32)*CD52)</f>
        <v>6.55482664423346</v>
      </c>
      <c r="CG52" s="37"/>
      <c r="CH52" s="37"/>
      <c r="CI52" s="34" t="n">
        <f aca="false">((0.00098*$CB52-0.00098*532.9-($I52/$K$32))+SQRT(((0.00098*$CB52-0.00098*532.9-($I52/$K$32))*(0.00098*$CB52-0.00098*532.9-($I52/$K$32)))+(4*0.00098*$CB52*($I52/$K$32))))/(2*0.00098*($I52/$K$32))</f>
        <v>77.4353794116321</v>
      </c>
      <c r="CJ52" s="34" t="n">
        <f aca="false">CB52-((I52/$K$32)*CI52)</f>
        <v>37.5876088753404</v>
      </c>
      <c r="CK52" s="34" t="n">
        <f aca="false">CJ52*AV52/AX52</f>
        <v>79.7335075429561</v>
      </c>
      <c r="CL52" s="37"/>
      <c r="CM52" s="34" t="n">
        <f aca="false">CI52*AX52/AV52</f>
        <v>36.5042357238572</v>
      </c>
      <c r="CN52" s="37" t="n">
        <f aca="false">CM52+CJ52</f>
        <v>74.0918445991976</v>
      </c>
      <c r="CO52" s="37" t="n">
        <f aca="false">(CI52*AX52/(E52*PI()))</f>
        <v>38.3918232086584</v>
      </c>
      <c r="CP52" s="37" t="n">
        <f aca="false">CK52*AX52/(E52*PI())</f>
        <v>39.5312162044571</v>
      </c>
      <c r="CQ52" s="37"/>
      <c r="CR52" s="37"/>
      <c r="CS52" s="37"/>
      <c r="CU52" s="37"/>
      <c r="CV52" s="37"/>
      <c r="CW52" s="37"/>
    </row>
    <row r="53" customFormat="false" ht="10" hidden="false" customHeight="false" outlineLevel="0" collapsed="false">
      <c r="B53" s="11" t="n">
        <v>15</v>
      </c>
      <c r="E53" s="11" t="n">
        <v>0.99</v>
      </c>
      <c r="F53" s="11" t="n">
        <v>14.061</v>
      </c>
      <c r="G53" s="11" t="n">
        <v>18.962</v>
      </c>
      <c r="H53" s="11" t="n">
        <v>17.505</v>
      </c>
      <c r="I53" s="32" t="n">
        <f aca="false">(G53-H53)/(H53-F53)</f>
        <v>0.423054587688734</v>
      </c>
      <c r="J53" s="32" t="n">
        <f aca="false">(G53-H53)/(PI()*E53)</f>
        <v>0.468462125424024</v>
      </c>
      <c r="K53" s="32" t="n">
        <f aca="false">(H53-F53)/(E53*PI())</f>
        <v>1.10733257375452</v>
      </c>
      <c r="L53" s="32" t="n">
        <f aca="false">I53*K$66</f>
        <v>0.438290196531563</v>
      </c>
      <c r="M53" s="32" t="n">
        <f aca="false">E52/2+E53/2+M52</f>
        <v>14.689</v>
      </c>
      <c r="N53" s="32"/>
      <c r="O53" s="32" t="n">
        <f aca="false">((I53*K53)*E53)-(B$2*E53)</f>
        <v>0.315277504169783</v>
      </c>
      <c r="P53" s="32" t="n">
        <f aca="false">O53/(SQRT(60*A$39))</f>
        <v>0.00618690906223995</v>
      </c>
      <c r="Q53" s="32" t="n">
        <f aca="false">(M53)/SQRT(A$39*60)</f>
        <v>0.288252431630207</v>
      </c>
      <c r="R53" s="32" t="n">
        <f aca="false">Q53/P$33</f>
        <v>2.34540497888521</v>
      </c>
      <c r="S53" s="32"/>
      <c r="T53" s="32" t="n">
        <f aca="false">(I53-I54)*(Q54+Q53)/2</f>
        <v>0.0170009146421135</v>
      </c>
      <c r="U53" s="32" t="n">
        <f aca="false">U54+T53</f>
        <v>0.0827894149531031</v>
      </c>
      <c r="V53" s="32" t="n">
        <f aca="false">Q53*I53</f>
        <v>0.121946513613592</v>
      </c>
      <c r="W53" s="32" t="n">
        <f aca="false">V53-U53</f>
        <v>0.0391570986604891</v>
      </c>
      <c r="X53" s="32"/>
      <c r="Y53" s="32" t="n">
        <f aca="false">(CN53-47.95)*E53/SQRT(60*A$39)</f>
        <v>0.522966214922306</v>
      </c>
      <c r="Z53" s="32"/>
      <c r="AA53" s="32"/>
      <c r="AB53" s="32"/>
      <c r="AC53" s="32" t="n">
        <f aca="false">(CI53-68.73)*E53/SQRT(60*A$39)</f>
        <v>0.269856349131501</v>
      </c>
      <c r="AD53" s="32"/>
      <c r="AE53" s="32"/>
      <c r="AF53" s="37"/>
      <c r="AG53" s="32" t="n">
        <f aca="false">(I53+K53*0.06)*Q53</f>
        <v>0.141097992034077</v>
      </c>
      <c r="AH53" s="32" t="n">
        <f aca="false">AH54+((I53-I54)*(Q53+Q54)/2)</f>
        <v>0.0827894149531031</v>
      </c>
      <c r="AI53" s="32" t="n">
        <f aca="false">AG53-AH53</f>
        <v>0.0583085770809737</v>
      </c>
      <c r="AJ53" s="32"/>
      <c r="AK53" s="32" t="n">
        <f aca="false">(I53+K53*0.231)*Q53</f>
        <v>0.195679705532458</v>
      </c>
      <c r="AL53" s="32" t="n">
        <f aca="false">AL54+((I53-I54)*(Q53+Q54)/2)</f>
        <v>0.0827894149531031</v>
      </c>
      <c r="AM53" s="32" t="n">
        <f aca="false">AK53-AL53</f>
        <v>0.112890290579355</v>
      </c>
      <c r="AN53" s="32"/>
      <c r="AP53" s="11" t="n">
        <v>35.289</v>
      </c>
      <c r="AQ53" s="11" t="n">
        <v>20.314</v>
      </c>
      <c r="AR53" s="11" t="n">
        <v>37.745</v>
      </c>
      <c r="AS53" s="32" t="n">
        <f aca="false">BD53/AV53</f>
        <v>5.16376306620209</v>
      </c>
      <c r="AU53" s="32" t="n">
        <f aca="false">G53-F53</f>
        <v>4.901</v>
      </c>
      <c r="AV53" s="32" t="n">
        <f aca="false">H53-F53</f>
        <v>3.444</v>
      </c>
      <c r="AW53" s="32" t="n">
        <f aca="false">AP53-G53</f>
        <v>16.327</v>
      </c>
      <c r="AX53" s="32" t="n">
        <f aca="false">G53-H53</f>
        <v>1.457</v>
      </c>
      <c r="AY53" s="32" t="n">
        <f aca="false">AQ53-F53</f>
        <v>6.253</v>
      </c>
      <c r="AZ53" s="32" t="n">
        <f aca="false">AY53-AV53</f>
        <v>2.809</v>
      </c>
      <c r="BA53" s="32" t="n">
        <f aca="false">AR53-AQ53</f>
        <v>17.431</v>
      </c>
      <c r="BB53" s="32" t="n">
        <f aca="false">BA53*250/251.53</f>
        <v>17.3249711764004</v>
      </c>
      <c r="BC53" s="35" t="n">
        <f aca="false">AZ53+BB53</f>
        <v>20.1339711764004</v>
      </c>
      <c r="BD53" s="35" t="n">
        <f aca="false">AW53+AX53</f>
        <v>17.784</v>
      </c>
      <c r="BE53" s="36"/>
      <c r="BF53" s="34" t="n">
        <v>0.14835</v>
      </c>
      <c r="BG53" s="34" t="n">
        <v>5.63</v>
      </c>
      <c r="BH53" s="11" t="n">
        <v>1</v>
      </c>
      <c r="BI53" s="37"/>
      <c r="BJ53" s="34" t="n">
        <v>13.083058357</v>
      </c>
      <c r="BK53" s="34" t="n">
        <v>2.849285841</v>
      </c>
      <c r="BM53" s="34" t="n">
        <f aca="false">BH53*BJ53</f>
        <v>13.083058357</v>
      </c>
      <c r="BN53" s="37" t="n">
        <f aca="false">BK53</f>
        <v>2.849285841</v>
      </c>
      <c r="BO53" s="34" t="n">
        <f aca="false">BM53*AZ53</f>
        <v>36.750310924813</v>
      </c>
      <c r="BP53" s="34" t="n">
        <f aca="false">BO53/(BC53)</f>
        <v>1.82528874223725</v>
      </c>
      <c r="BQ53" s="34" t="n">
        <f aca="false">BN53-BP53</f>
        <v>1.02399709876275</v>
      </c>
      <c r="BS53" s="34" t="n">
        <f aca="false">BM53*(BD53)</f>
        <v>232.669109820888</v>
      </c>
      <c r="BT53" s="34" t="n">
        <f aca="false">BQ53*(BC53)</f>
        <v>20.6171280712068</v>
      </c>
      <c r="BU53" s="34" t="n">
        <f aca="false">BS53+BT53</f>
        <v>253.286237892095</v>
      </c>
      <c r="BV53" s="34" t="n">
        <f aca="false">BS53/AX53</f>
        <v>159.690535223671</v>
      </c>
      <c r="BW53" s="34"/>
      <c r="BX53" s="34" t="n">
        <f aca="false">(BS53+BT53)/AX53</f>
        <v>173.840931978102</v>
      </c>
      <c r="BZ53" s="34" t="n">
        <f aca="false">BT53/AV53</f>
        <v>5.98639026457806</v>
      </c>
      <c r="CA53" s="34"/>
      <c r="CB53" s="34" t="n">
        <f aca="false">(BS53+BT53)/AV53</f>
        <v>73.5442038014213</v>
      </c>
      <c r="CD53" s="34" t="n">
        <f aca="false">((0.00098*$CB53-0.00098*532.9-($AS53/$K$32))+SQRT(((0.00098*$CB53-0.00098*532.9-($AS53/$K$32))*(0.00098*$CB53-0.00098*532.9-($AS53/$K$32)))+(4*0.00098*$CB53*($AS53/$K$32))))/(2*0.00098*($AS53/$K$32))</f>
        <v>13.4118529085516</v>
      </c>
      <c r="CE53" s="34"/>
      <c r="CF53" s="37" t="n">
        <f aca="false">CB53-((AS53/$K$32)*CD53)</f>
        <v>6.91336625636127</v>
      </c>
      <c r="CG53" s="37"/>
      <c r="CH53" s="37"/>
      <c r="CI53" s="34" t="n">
        <f aca="false">((0.00098*$CB53-0.00098*532.9-($I53/$K$32))+SQRT(((0.00098*$CB53-0.00098*532.9-($I53/$K$32))*(0.00098*$CB53-0.00098*532.9-($I53/$K$32)))+(4*0.00098*$CB53*($I53/$K$32))))/(2*0.00098*($I53/$K$32))</f>
        <v>82.6204622064174</v>
      </c>
      <c r="CJ53" s="34" t="n">
        <f aca="false">CB53-((I53/$K$32)*CI53)</f>
        <v>39.915958020555</v>
      </c>
      <c r="CK53" s="34" t="n">
        <f aca="false">CJ53*AV53/AX53</f>
        <v>94.3517909559309</v>
      </c>
      <c r="CL53" s="37"/>
      <c r="CM53" s="34" t="n">
        <f aca="false">CI53*AX53/AV53</f>
        <v>34.9529655733886</v>
      </c>
      <c r="CN53" s="37" t="n">
        <f aca="false">CM53+CJ53</f>
        <v>74.8689235939436</v>
      </c>
      <c r="CO53" s="37" t="n">
        <f aca="false">(CI53*AX53/(E53*PI()))</f>
        <v>38.7045573287335</v>
      </c>
      <c r="CP53" s="37" t="n">
        <f aca="false">CK53*AX53/(E53*PI())</f>
        <v>44.2002405287785</v>
      </c>
      <c r="CQ53" s="37"/>
      <c r="CR53" s="37"/>
      <c r="CS53" s="37"/>
      <c r="CU53" s="37"/>
      <c r="CV53" s="37"/>
      <c r="CW53" s="37"/>
    </row>
    <row r="54" customFormat="false" ht="10" hidden="false" customHeight="false" outlineLevel="0" collapsed="false">
      <c r="B54" s="11" t="n">
        <v>16</v>
      </c>
      <c r="E54" s="11" t="n">
        <v>1</v>
      </c>
      <c r="F54" s="11" t="n">
        <v>13.998</v>
      </c>
      <c r="G54" s="11" t="n">
        <v>18.764</v>
      </c>
      <c r="H54" s="11" t="n">
        <v>17.487</v>
      </c>
      <c r="I54" s="32" t="n">
        <f aca="false">(G54-H54)/(H54-F54)</f>
        <v>0.366007451991975</v>
      </c>
      <c r="J54" s="32" t="n">
        <f aca="false">(G54-H54)/(PI()*E54)</f>
        <v>0.406481724656701</v>
      </c>
      <c r="K54" s="32" t="n">
        <f aca="false">(H54-F54)/(E54*PI())</f>
        <v>1.11058319289525</v>
      </c>
      <c r="L54" s="32" t="n">
        <f aca="false">I54*K$66</f>
        <v>0.379188602922343</v>
      </c>
      <c r="M54" s="32" t="n">
        <f aca="false">E53/2+E54/2+M53</f>
        <v>15.684</v>
      </c>
      <c r="N54" s="32"/>
      <c r="O54" s="32" t="n">
        <f aca="false">((I54*K54)*E54)-(B$2*E54)</f>
        <v>0.256481724656701</v>
      </c>
      <c r="P54" s="32" t="n">
        <f aca="false">O54/(SQRT(60*A$39))</f>
        <v>0.00503311871475276</v>
      </c>
      <c r="Q54" s="32" t="n">
        <f aca="false">(M54)/SQRT(A$39*60)</f>
        <v>0.307778006514274</v>
      </c>
      <c r="R54" s="32" t="n">
        <f aca="false">Q54/P$33</f>
        <v>2.50427746537107</v>
      </c>
      <c r="S54" s="32"/>
      <c r="T54" s="32" t="n">
        <f aca="false">(I54-I55)*(Q55+Q54)/2</f>
        <v>0.059850789405329</v>
      </c>
      <c r="U54" s="32" t="n">
        <f aca="false">U55+T54</f>
        <v>0.0657885003109896</v>
      </c>
      <c r="V54" s="32" t="n">
        <f aca="false">Q54*I54</f>
        <v>0.112649043943459</v>
      </c>
      <c r="W54" s="32" t="n">
        <f aca="false">V54-U54</f>
        <v>0.0468605436324692</v>
      </c>
      <c r="X54" s="32"/>
      <c r="Y54" s="32" t="n">
        <f aca="false">(CN54-47.95)*E54/SQRT(60*A$39)</f>
        <v>0.388083711928628</v>
      </c>
      <c r="Z54" s="32"/>
      <c r="AA54" s="32"/>
      <c r="AB54" s="32"/>
      <c r="AC54" s="32" t="n">
        <f aca="false">(CI54-68.73)*E54/SQRT(60*A$39)</f>
        <v>0.214026593344193</v>
      </c>
      <c r="AD54" s="32"/>
      <c r="AE54" s="32"/>
      <c r="AF54" s="37"/>
      <c r="AG54" s="32" t="n">
        <f aca="false">(I54+K54*0.06)*Q54</f>
        <v>0.133157828814112</v>
      </c>
      <c r="AH54" s="32" t="n">
        <f aca="false">AH55+((I54-I55)*(Q54+Q55)/2)</f>
        <v>0.0657885003109896</v>
      </c>
      <c r="AI54" s="32" t="n">
        <f aca="false">AG54-AH54</f>
        <v>0.0673693285031225</v>
      </c>
      <c r="AJ54" s="32"/>
      <c r="AK54" s="32" t="n">
        <f aca="false">(I54+K54*0.231)*Q54</f>
        <v>0.191607865695474</v>
      </c>
      <c r="AL54" s="32" t="n">
        <f aca="false">AL55+((I54-I55)*(Q54+Q55)/2)</f>
        <v>0.0657885003109896</v>
      </c>
      <c r="AM54" s="32" t="n">
        <f aca="false">AK54-AL54</f>
        <v>0.125819365384485</v>
      </c>
      <c r="AN54" s="32"/>
      <c r="AP54" s="11" t="n">
        <v>34.998</v>
      </c>
      <c r="AQ54" s="11" t="n">
        <v>20.289</v>
      </c>
      <c r="AR54" s="11" t="n">
        <v>37.705</v>
      </c>
      <c r="AS54" s="32" t="n">
        <f aca="false">BD54/AV54</f>
        <v>5.0189165950129</v>
      </c>
      <c r="AU54" s="32" t="n">
        <f aca="false">G54-F54</f>
        <v>4.766</v>
      </c>
      <c r="AV54" s="32" t="n">
        <f aca="false">H54-F54</f>
        <v>3.489</v>
      </c>
      <c r="AW54" s="32" t="n">
        <f aca="false">AP54-G54</f>
        <v>16.234</v>
      </c>
      <c r="AX54" s="32" t="n">
        <f aca="false">G54-H54</f>
        <v>1.277</v>
      </c>
      <c r="AY54" s="32" t="n">
        <f aca="false">AQ54-F54</f>
        <v>6.291</v>
      </c>
      <c r="AZ54" s="32" t="n">
        <f aca="false">AY54-AV54</f>
        <v>2.802</v>
      </c>
      <c r="BA54" s="32" t="n">
        <f aca="false">AR54-AQ54</f>
        <v>17.416</v>
      </c>
      <c r="BB54" s="32" t="n">
        <f aca="false">BA54*250/251.53</f>
        <v>17.3100624180018</v>
      </c>
      <c r="BC54" s="35" t="n">
        <f aca="false">AZ54+BB54</f>
        <v>20.1120624180018</v>
      </c>
      <c r="BD54" s="35" t="n">
        <f aca="false">AW54+AX54</f>
        <v>17.511</v>
      </c>
      <c r="BF54" s="34" t="n">
        <v>0.1426</v>
      </c>
      <c r="BG54" s="34" t="n">
        <v>5.6</v>
      </c>
      <c r="BH54" s="11" t="n">
        <v>1</v>
      </c>
      <c r="BI54" s="37"/>
      <c r="BJ54" s="34" t="n">
        <v>12.135961533</v>
      </c>
      <c r="BK54" s="34" t="n">
        <v>2.681717157</v>
      </c>
      <c r="BM54" s="34" t="n">
        <f aca="false">BH54*BJ54</f>
        <v>12.135961533</v>
      </c>
      <c r="BN54" s="37" t="n">
        <f aca="false">BK54</f>
        <v>2.681717157</v>
      </c>
      <c r="BO54" s="34" t="n">
        <f aca="false">BM54*AZ54</f>
        <v>34.004964215466</v>
      </c>
      <c r="BP54" s="34" t="n">
        <f aca="false">BO54/(BC54)</f>
        <v>1.69077459629546</v>
      </c>
      <c r="BQ54" s="34" t="n">
        <f aca="false">BN54-BP54</f>
        <v>0.990942560704545</v>
      </c>
      <c r="BS54" s="34" t="n">
        <f aca="false">BM54*(BD54)</f>
        <v>212.512822404363</v>
      </c>
      <c r="BT54" s="34" t="n">
        <f aca="false">BQ54*(BC54)</f>
        <v>19.9298986335444</v>
      </c>
      <c r="BU54" s="34" t="n">
        <f aca="false">BS54+BT54</f>
        <v>232.442721037907</v>
      </c>
      <c r="BV54" s="34" t="n">
        <f aca="false">BS54/AX54</f>
        <v>166.415679251655</v>
      </c>
      <c r="BW54" s="34"/>
      <c r="BX54" s="34" t="n">
        <f aca="false">(BS54+BT54)/AX54</f>
        <v>182.022491024203</v>
      </c>
      <c r="BZ54" s="34" t="n">
        <f aca="false">BT54/AV54</f>
        <v>5.71220941058881</v>
      </c>
      <c r="CA54" s="34"/>
      <c r="CB54" s="34" t="n">
        <f aca="false">(BS54+BT54)/AV54</f>
        <v>66.6215881450007</v>
      </c>
      <c r="CD54" s="34" t="n">
        <f aca="false">((0.00098*$CB54-0.00098*532.9-($AS54/$K$32))+SQRT(((0.00098*$CB54-0.00098*532.9-($AS54/$K$32))*(0.00098*$CB54-0.00098*532.9-($AS54/$K$32)))+(4*0.00098*$CB54*($AS54/$K$32))))/(2*0.00098*($AS54/$K$32))</f>
        <v>12.465124778834</v>
      </c>
      <c r="CE54" s="34"/>
      <c r="CF54" s="37" t="n">
        <f aca="false">CB54-((AS54/$K$32)*CD54)</f>
        <v>6.43124870352612</v>
      </c>
      <c r="CG54" s="37"/>
      <c r="CH54" s="37"/>
      <c r="CI54" s="34" t="n">
        <f aca="false">((0.00098*$CB54-0.00098*532.9-($I54/$K$32))+SQRT(((0.00098*$CB54-0.00098*532.9-($I54/$K$32))*(0.00098*$CB54-0.00098*532.9-($I54/$K$32)))+(4*0.00098*$CB54*($I54/$K$32))))/(2*0.00098*($I54/$K$32))</f>
        <v>79.6365398402814</v>
      </c>
      <c r="CJ54" s="34" t="n">
        <f aca="false">CB54-((I54/$K$32)*CI54)</f>
        <v>38.5787159022504</v>
      </c>
      <c r="CK54" s="34" t="n">
        <f aca="false">CJ54*AV54/AX54</f>
        <v>105.404181505835</v>
      </c>
      <c r="CL54" s="37"/>
      <c r="CM54" s="34" t="n">
        <f aca="false">CI54*AX54/AV54</f>
        <v>29.1475670323988</v>
      </c>
      <c r="CN54" s="37" t="n">
        <f aca="false">CM54+CJ54</f>
        <v>67.7262829346493</v>
      </c>
      <c r="CO54" s="37" t="n">
        <f aca="false">(CI54*AX54/(E54*PI()))</f>
        <v>32.3707980599697</v>
      </c>
      <c r="CP54" s="37" t="n">
        <f aca="false">CK54*AX54/(E54*PI())</f>
        <v>42.8448734845199</v>
      </c>
      <c r="CQ54" s="37"/>
      <c r="CR54" s="37"/>
      <c r="CS54" s="37"/>
      <c r="CU54" s="37"/>
      <c r="CV54" s="37"/>
      <c r="CW54" s="37"/>
    </row>
    <row r="55" customFormat="false" ht="10" hidden="false" customHeight="false" outlineLevel="0" collapsed="false">
      <c r="B55" s="11" t="n">
        <v>17</v>
      </c>
      <c r="E55" s="11" t="n">
        <v>1.03</v>
      </c>
      <c r="F55" s="11" t="n">
        <v>13.922</v>
      </c>
      <c r="G55" s="11" t="n">
        <v>17.767</v>
      </c>
      <c r="H55" s="11" t="n">
        <v>17.187</v>
      </c>
      <c r="I55" s="32" t="n">
        <f aca="false">(G55-H55)/(H55-F55)</f>
        <v>0.177641653905053</v>
      </c>
      <c r="J55" s="32" t="n">
        <f aca="false">(G55-H55)/(PI()*E55)</f>
        <v>0.179242460181163</v>
      </c>
      <c r="K55" s="32" t="n">
        <f aca="false">(H55-F55)/(E55*PI())</f>
        <v>1.00901143533017</v>
      </c>
      <c r="L55" s="32" t="n">
        <f aca="false">I55*K$66</f>
        <v>0.184039123243175</v>
      </c>
      <c r="M55" s="32" t="n">
        <f aca="false">E54/2+E55/2+M54</f>
        <v>16.699</v>
      </c>
      <c r="N55" s="32"/>
      <c r="O55" s="32" t="n">
        <f aca="false">((I55*K55)*E55)-(B$2*E55)</f>
        <v>0.0301197339865981</v>
      </c>
      <c r="P55" s="32" t="n">
        <f aca="false">O55/(SQRT(60*A$39))</f>
        <v>0.000591060423561296</v>
      </c>
      <c r="Q55" s="32" t="n">
        <f aca="false">(M55)/SQRT(A$39*60)</f>
        <v>0.327696055265357</v>
      </c>
      <c r="R55" s="32" t="n">
        <f aca="false">Q55/P$33</f>
        <v>2.66634336867071</v>
      </c>
      <c r="S55" s="32"/>
      <c r="T55" s="32" t="n">
        <f aca="false">(I55-I56)*(Q56+Q55)/2</f>
        <v>0.00620131034061222</v>
      </c>
      <c r="U55" s="32" t="n">
        <f aca="false">U56+T55</f>
        <v>0.00593771090566055</v>
      </c>
      <c r="V55" s="32" t="n">
        <f aca="false">Q55*I55</f>
        <v>0.0582124692354996</v>
      </c>
      <c r="W55" s="32" t="n">
        <f aca="false">V55-U55</f>
        <v>0.0522747583298391</v>
      </c>
      <c r="X55" s="32"/>
      <c r="Y55" s="32" t="n">
        <f aca="false">(CN55-47.95)*E55/SQRT(60*A$39)</f>
        <v>0.106788792007228</v>
      </c>
      <c r="Z55" s="32"/>
      <c r="AA55" s="32"/>
      <c r="AB55" s="32"/>
      <c r="AC55" s="32" t="n">
        <f aca="false">(CI55-68.73)*E55/SQRT(60*A$39)</f>
        <v>0.23682717194047</v>
      </c>
      <c r="AD55" s="32"/>
      <c r="AE55" s="32"/>
      <c r="AF55" s="37"/>
      <c r="AG55" s="32" t="n">
        <f aca="false">(I55+K55*0.06)*Q55</f>
        <v>0.0780514132600196</v>
      </c>
      <c r="AH55" s="32" t="n">
        <f aca="false">AH56+((I55-I56)*(Q55+Q56)/2)</f>
        <v>0.00593771090566055</v>
      </c>
      <c r="AI55" s="32" t="n">
        <f aca="false">AG55-AH55</f>
        <v>0.072113702354359</v>
      </c>
      <c r="AJ55" s="32"/>
      <c r="AK55" s="32" t="n">
        <f aca="false">(I55+K55*0.231)*Q55</f>
        <v>0.134592403729901</v>
      </c>
      <c r="AL55" s="32" t="n">
        <f aca="false">AL56+((I55-I56)*(Q55+Q56)/2)</f>
        <v>0.00593771090566055</v>
      </c>
      <c r="AM55" s="32" t="n">
        <f aca="false">AK55-AL55</f>
        <v>0.128654692824241</v>
      </c>
      <c r="AN55" s="32"/>
      <c r="AP55" s="11" t="n">
        <v>33.955</v>
      </c>
      <c r="AQ55" s="11" t="n">
        <v>20.015</v>
      </c>
      <c r="AR55" s="11" t="n">
        <v>37.423</v>
      </c>
      <c r="AS55" s="32" t="n">
        <f aca="false">BD55/AV55</f>
        <v>5.13568147013782</v>
      </c>
      <c r="AU55" s="32" t="n">
        <f aca="false">G55-F55</f>
        <v>3.845</v>
      </c>
      <c r="AV55" s="32" t="n">
        <f aca="false">H55-F55</f>
        <v>3.265</v>
      </c>
      <c r="AW55" s="32" t="n">
        <f aca="false">AP55-G55</f>
        <v>16.188</v>
      </c>
      <c r="AX55" s="32" t="n">
        <f aca="false">G55-H55</f>
        <v>0.579999999999998</v>
      </c>
      <c r="AY55" s="32" t="n">
        <f aca="false">AQ55-F55</f>
        <v>6.093</v>
      </c>
      <c r="AZ55" s="32" t="n">
        <f aca="false">AY55-AV55</f>
        <v>2.828</v>
      </c>
      <c r="BA55" s="32" t="n">
        <f aca="false">AR55-AQ55</f>
        <v>17.408</v>
      </c>
      <c r="BB55" s="32" t="n">
        <f aca="false">BA55*250/251.53</f>
        <v>17.3021110801892</v>
      </c>
      <c r="BC55" s="35" t="n">
        <f aca="false">AZ55+BB55</f>
        <v>20.1301110801892</v>
      </c>
      <c r="BD55" s="35" t="n">
        <f aca="false">AW55+AX55</f>
        <v>16.768</v>
      </c>
      <c r="BF55" s="34" t="n">
        <v>0.114</v>
      </c>
      <c r="BG55" s="34" t="n">
        <v>5.7</v>
      </c>
      <c r="BH55" s="11" t="n">
        <v>1</v>
      </c>
      <c r="BI55" s="37"/>
      <c r="BJ55" s="34" t="n">
        <v>9.288499832</v>
      </c>
      <c r="BK55" s="34" t="n">
        <v>2.114084005</v>
      </c>
      <c r="BM55" s="34" t="n">
        <f aca="false">BH55*BJ55</f>
        <v>9.288499832</v>
      </c>
      <c r="BN55" s="37" t="n">
        <f aca="false">BK55</f>
        <v>2.114084005</v>
      </c>
      <c r="BO55" s="34" t="n">
        <f aca="false">BM55*AZ55</f>
        <v>26.267877524896</v>
      </c>
      <c r="BP55" s="34" t="n">
        <f aca="false">BO55/(BC55)</f>
        <v>1.30490474792994</v>
      </c>
      <c r="BQ55" s="34" t="n">
        <f aca="false">BN55-BP55</f>
        <v>0.809179257070062</v>
      </c>
      <c r="BS55" s="34" t="n">
        <f aca="false">BM55*(BD55)</f>
        <v>155.749565182976</v>
      </c>
      <c r="BT55" s="34" t="n">
        <f aca="false">BQ55*(BC55)</f>
        <v>16.2888683286054</v>
      </c>
      <c r="BU55" s="34" t="n">
        <f aca="false">BS55+BT55</f>
        <v>172.038433511581</v>
      </c>
      <c r="BV55" s="34" t="n">
        <f aca="false">BS55/AX55</f>
        <v>268.533733074097</v>
      </c>
      <c r="BW55" s="34"/>
      <c r="BX55" s="34" t="n">
        <f aca="false">(BS55+BT55)/AX55</f>
        <v>296.617988813072</v>
      </c>
      <c r="BZ55" s="34" t="n">
        <f aca="false">BT55/AV55</f>
        <v>4.98893363816397</v>
      </c>
      <c r="CA55" s="34"/>
      <c r="CB55" s="34" t="n">
        <f aca="false">(BS55+BT55)/AV55</f>
        <v>52.6917101107447</v>
      </c>
      <c r="CD55" s="34" t="n">
        <f aca="false">((0.00098*$CB55-0.00098*532.9-($AS55/$K$32))+SQRT(((0.00098*$CB55-0.00098*532.9-($AS55/$K$32))*(0.00098*$CB55-0.00098*532.9-($AS55/$K$32)))+(4*0.00098*$CB55*($AS55/$K$32))))/(2*0.00098*($AS55/$K$32))</f>
        <v>9.65334898444616</v>
      </c>
      <c r="CE55" s="34"/>
      <c r="CF55" s="37" t="n">
        <f aca="false">CB55-((AS55/$K$32)*CD55)</f>
        <v>4.99413832342484</v>
      </c>
      <c r="CG55" s="37"/>
      <c r="CH55" s="37"/>
      <c r="CI55" s="34" t="n">
        <f aca="false">((0.00098*$CB55-0.00098*532.9-($I55/$K$32))+SQRT(((0.00098*$CB55-0.00098*532.9-($I55/$K$32))*(0.00098*$CB55-0.00098*532.9-($I55/$K$32)))+(4*0.00098*$CB55*($I55/$K$32))))/(2*0.00098*($I55/$K$32))</f>
        <v>80.4469224485701</v>
      </c>
      <c r="CJ55" s="34" t="n">
        <f aca="false">CB55-((I55/$K$32)*CI55)</f>
        <v>38.9426051886227</v>
      </c>
      <c r="CK55" s="34" t="n">
        <f aca="false">CJ55*AV55/AX55</f>
        <v>219.220010242851</v>
      </c>
      <c r="CL55" s="37"/>
      <c r="CM55" s="34" t="n">
        <f aca="false">CI55*AX55/AV55</f>
        <v>14.2907243553355</v>
      </c>
      <c r="CN55" s="37" t="n">
        <f aca="false">CM55+CJ55</f>
        <v>53.2333295439583</v>
      </c>
      <c r="CO55" s="37" t="n">
        <f aca="false">(CI55*AX55/(E55*PI()))</f>
        <v>14.4195042936849</v>
      </c>
      <c r="CP55" s="37" t="n">
        <f aca="false">CK55*AX55/(E55*PI())</f>
        <v>39.2935339568684</v>
      </c>
      <c r="CQ55" s="37"/>
      <c r="CR55" s="37"/>
      <c r="CS55" s="37"/>
      <c r="CU55" s="37"/>
      <c r="CV55" s="37"/>
      <c r="CW55" s="37"/>
    </row>
    <row r="56" customFormat="false" ht="10" hidden="false" customHeight="false" outlineLevel="0" collapsed="false">
      <c r="B56" s="11" t="n">
        <v>18</v>
      </c>
      <c r="E56" s="11" t="n">
        <v>1.01</v>
      </c>
      <c r="F56" s="11" t="n">
        <v>14.062</v>
      </c>
      <c r="G56" s="11" t="n">
        <v>17.854</v>
      </c>
      <c r="H56" s="11" t="n">
        <v>17.333</v>
      </c>
      <c r="I56" s="32" t="n">
        <f aca="false">(G56-H56)/(H56-F56)</f>
        <v>0.159278508101498</v>
      </c>
      <c r="J56" s="32" t="n">
        <f aca="false">(G56-H56)/(PI()*E56)</f>
        <v>0.164197475942332</v>
      </c>
      <c r="K56" s="32" t="n">
        <f aca="false">(H56-F56)/(E56*PI())</f>
        <v>1.03088280961107</v>
      </c>
      <c r="L56" s="32" t="n">
        <f aca="false">I56*K$66</f>
        <v>0.165014659220344</v>
      </c>
      <c r="M56" s="32" t="n">
        <f aca="false">E55/2+E56/2+M55</f>
        <v>17.719</v>
      </c>
      <c r="N56" s="32"/>
      <c r="O56" s="32" t="n">
        <f aca="false">((I56*K56)*E56)-(B$2*E56)</f>
        <v>0.0143394507017552</v>
      </c>
      <c r="P56" s="32" t="n">
        <f aca="false">O56/(SQRT(60*A$39))</f>
        <v>0.000281392983390456</v>
      </c>
      <c r="Q56" s="32" t="n">
        <f aca="false">(M56)/SQRT(A$39*60)</f>
        <v>0.347712222483194</v>
      </c>
      <c r="R56" s="32" t="n">
        <f aca="false">Q56/P$33</f>
        <v>2.82920762617381</v>
      </c>
      <c r="S56" s="32"/>
      <c r="T56" s="32" t="n">
        <f aca="false">(I56-I57)*(Q57+Q56)/2</f>
        <v>0.000382012024393935</v>
      </c>
      <c r="U56" s="32" t="n">
        <f aca="false">U57+T56</f>
        <v>-0.000263599434951667</v>
      </c>
      <c r="V56" s="32" t="n">
        <f aca="false">Q56*I56</f>
        <v>0.0553830840457794</v>
      </c>
      <c r="W56" s="32" t="n">
        <f aca="false">V56-U56</f>
        <v>0.055646683480731</v>
      </c>
      <c r="Y56" s="32" t="n">
        <f aca="false">(CN56-47.95)*E56/SQRT(60*A$39)</f>
        <v>-0.0148344303732917</v>
      </c>
      <c r="Z56" s="32"/>
      <c r="AA56" s="32"/>
      <c r="AB56" s="32"/>
      <c r="AC56" s="32" t="n">
        <f aca="false">(CI56-68.73)*E56/SQRT(60*A$39)</f>
        <v>0.0844962145873452</v>
      </c>
      <c r="AD56" s="32"/>
      <c r="AE56" s="32"/>
      <c r="AF56" s="37"/>
      <c r="AG56" s="32" t="n">
        <f aca="false">(I56+K56*0.06)*Q56</f>
        <v>0.0768901172167544</v>
      </c>
      <c r="AH56" s="32" t="n">
        <f aca="false">AH57+((I56-I57)*(Q56+Q57)/2)</f>
        <v>-0.000263599434951667</v>
      </c>
      <c r="AI56" s="32" t="n">
        <f aca="false">AG56-AH56</f>
        <v>0.0771537166517061</v>
      </c>
      <c r="AJ56" s="32"/>
      <c r="AK56" s="32" t="n">
        <f aca="false">(I56+K56*0.231)*Q56</f>
        <v>0.138185161754033</v>
      </c>
      <c r="AL56" s="32" t="n">
        <f aca="false">AL57+((I56-I57)*(Q56+Q57)/2)</f>
        <v>-0.000263599434951667</v>
      </c>
      <c r="AM56" s="32" t="n">
        <f aca="false">AK56-AL56</f>
        <v>0.138448761188985</v>
      </c>
      <c r="AN56" s="32"/>
      <c r="AP56" s="11" t="n">
        <v>34.074</v>
      </c>
      <c r="AQ56" s="11" t="n">
        <v>20.223</v>
      </c>
      <c r="AR56" s="11" t="n">
        <v>37.677</v>
      </c>
      <c r="AS56" s="32" t="n">
        <f aca="false">BD56/AV56</f>
        <v>5.11800672577194</v>
      </c>
      <c r="AU56" s="32" t="n">
        <f aca="false">G56-F56</f>
        <v>3.792</v>
      </c>
      <c r="AV56" s="32" t="n">
        <f aca="false">H56-F56</f>
        <v>3.271</v>
      </c>
      <c r="AW56" s="32" t="n">
        <f aca="false">AP56-G56</f>
        <v>16.22</v>
      </c>
      <c r="AX56" s="32" t="n">
        <f aca="false">G56-H56</f>
        <v>0.521000000000001</v>
      </c>
      <c r="AY56" s="32" t="n">
        <f aca="false">AQ56-F56</f>
        <v>6.161</v>
      </c>
      <c r="AZ56" s="32" t="n">
        <f aca="false">AY56-AV56</f>
        <v>2.89</v>
      </c>
      <c r="BA56" s="32" t="n">
        <f aca="false">AR56-AQ56</f>
        <v>17.454</v>
      </c>
      <c r="BB56" s="32" t="n">
        <f aca="false">BA56*250/251.53</f>
        <v>17.3478312726116</v>
      </c>
      <c r="BC56" s="35" t="n">
        <f aca="false">AZ56+BB56</f>
        <v>20.2378312726116</v>
      </c>
      <c r="BD56" s="35" t="n">
        <f aca="false">AW56+AX56</f>
        <v>16.741</v>
      </c>
      <c r="BF56" s="34" t="n">
        <v>0.1099</v>
      </c>
      <c r="BG56" s="34" t="n">
        <v>5.66</v>
      </c>
      <c r="BH56" s="11" t="n">
        <v>1</v>
      </c>
      <c r="BI56" s="37"/>
      <c r="BJ56" s="34" t="n">
        <v>8.249211311</v>
      </c>
      <c r="BK56" s="34" t="n">
        <v>1.912017703</v>
      </c>
      <c r="BM56" s="34" t="n">
        <f aca="false">BH56*BJ56</f>
        <v>8.249211311</v>
      </c>
      <c r="BN56" s="37" t="n">
        <f aca="false">BK56</f>
        <v>1.912017703</v>
      </c>
      <c r="BO56" s="34" t="n">
        <f aca="false">BM56*AZ56</f>
        <v>23.84022068879</v>
      </c>
      <c r="BP56" s="34" t="n">
        <f aca="false">BO56/(BC56)</f>
        <v>1.17800273990097</v>
      </c>
      <c r="BQ56" s="34" t="n">
        <f aca="false">BN56-BP56</f>
        <v>0.734014963099031</v>
      </c>
      <c r="BS56" s="34" t="n">
        <f aca="false">BM56*(BD56)</f>
        <v>138.100046557451</v>
      </c>
      <c r="BT56" s="34" t="n">
        <f aca="false">BQ56*(BC56)</f>
        <v>14.8548709747704</v>
      </c>
      <c r="BU56" s="34" t="n">
        <f aca="false">BS56+BT56</f>
        <v>152.954917532221</v>
      </c>
      <c r="BV56" s="34" t="n">
        <f aca="false">BS56/AX56</f>
        <v>265.067267864589</v>
      </c>
      <c r="BW56" s="34"/>
      <c r="BX56" s="34" t="n">
        <f aca="false">(BS56+BT56)/AX56</f>
        <v>293.579496223073</v>
      </c>
      <c r="BZ56" s="34" t="n">
        <f aca="false">BT56/AV56</f>
        <v>4.54138519558864</v>
      </c>
      <c r="CA56" s="34"/>
      <c r="CB56" s="34" t="n">
        <f aca="false">(BS56+BT56)/AV56</f>
        <v>46.7609041676006</v>
      </c>
      <c r="CD56" s="34" t="n">
        <f aca="false">((0.00098*$CB56-0.00098*532.9-($AS56/$K$32))+SQRT(((0.00098*$CB56-0.00098*532.9-($AS56/$K$32))*(0.00098*$CB56-0.00098*532.9-($AS56/$K$32)))+(4*0.00098*$CB56*($AS56/$K$32))))/(2*0.00098*($AS56/$K$32))</f>
        <v>8.59272975638991</v>
      </c>
      <c r="CE56" s="34"/>
      <c r="CF56" s="37" t="n">
        <f aca="false">CB56-((AS56/$K$32)*CD56)</f>
        <v>4.45001138311313</v>
      </c>
      <c r="CG56" s="37"/>
      <c r="CH56" s="37"/>
      <c r="CI56" s="34" t="n">
        <f aca="false">((0.00098*$CB56-0.00098*532.9-($I56/$K$32))+SQRT(((0.00098*$CB56-0.00098*532.9-($I56/$K$32))*(0.00098*$CB56-0.00098*532.9-($I56/$K$32)))+(4*0.00098*$CB56*($I56/$K$32))))/(2*0.00098*($I56/$K$32))</f>
        <v>72.9931943389909</v>
      </c>
      <c r="CJ56" s="34" t="n">
        <f aca="false">CB56-((I56/$K$32)*CI56)</f>
        <v>35.5752926340571</v>
      </c>
      <c r="CK56" s="34" t="n">
        <f aca="false">CJ56*AV56/AX56</f>
        <v>223.352748955855</v>
      </c>
      <c r="CL56" s="37"/>
      <c r="CM56" s="34" t="n">
        <f aca="false">CI56*AX56/AV56</f>
        <v>11.6262470958772</v>
      </c>
      <c r="CN56" s="37" t="n">
        <f aca="false">CM56+CJ56</f>
        <v>47.2015397299343</v>
      </c>
      <c r="CO56" s="37" t="n">
        <f aca="false">(CI56*AX56/(E56*PI()))</f>
        <v>11.9852982714304</v>
      </c>
      <c r="CP56" s="37" t="n">
        <f aca="false">CK56*AX56/(E56*PI())</f>
        <v>36.6739576233328</v>
      </c>
      <c r="CQ56" s="37"/>
      <c r="CR56" s="37"/>
      <c r="CS56" s="37"/>
      <c r="CU56" s="37"/>
      <c r="CV56" s="37"/>
      <c r="CW56" s="37"/>
    </row>
    <row r="57" customFormat="false" ht="10" hidden="false" customHeight="false" outlineLevel="0" collapsed="false">
      <c r="B57" s="11" t="n">
        <v>19</v>
      </c>
      <c r="E57" s="11" t="n">
        <v>1.04</v>
      </c>
      <c r="F57" s="11" t="n">
        <v>14.065</v>
      </c>
      <c r="G57" s="11" t="n">
        <v>17.923</v>
      </c>
      <c r="H57" s="11" t="n">
        <v>17.396</v>
      </c>
      <c r="I57" s="32" t="n">
        <f aca="false">(G57-H57)/(H57-F57)</f>
        <v>0.158210747523265</v>
      </c>
      <c r="J57" s="32" t="n">
        <f aca="false">(G57-H57)/(PI()*E57)</f>
        <v>0.16129741347967</v>
      </c>
      <c r="K57" s="32" t="n">
        <f aca="false">(H57-F57)/(E57*PI())</f>
        <v>1.01950983738289</v>
      </c>
      <c r="L57" s="32" t="n">
        <f aca="false">I57*K$66</f>
        <v>0.163908445017021</v>
      </c>
      <c r="M57" s="32" t="n">
        <f aca="false">E56/2+E57/2+M56</f>
        <v>18.744</v>
      </c>
      <c r="N57" s="32"/>
      <c r="O57" s="32" t="n">
        <f aca="false">((I57*K57)*E57)-(B$2*E57)</f>
        <v>0.0117493100188569</v>
      </c>
      <c r="P57" s="32" t="n">
        <f aca="false">O57/(SQRT(60*A$39))</f>
        <v>0.000230564856893774</v>
      </c>
      <c r="Q57" s="32" t="n">
        <f aca="false">(M57)/SQRT(A$39*60)</f>
        <v>0.367826508167785</v>
      </c>
      <c r="R57" s="32" t="n">
        <f aca="false">Q57/P$33</f>
        <v>2.99287023788034</v>
      </c>
      <c r="S57" s="32"/>
      <c r="T57" s="32" t="n">
        <f aca="false">(I57-I58)*(Q58+Q57)/2</f>
        <v>0.00945112040977393</v>
      </c>
      <c r="U57" s="32" t="n">
        <f aca="false">U58+T57</f>
        <v>-0.000645611459345602</v>
      </c>
      <c r="V57" s="32" t="n">
        <f aca="false">Q57*I57</f>
        <v>0.0581941068160978</v>
      </c>
      <c r="W57" s="32" t="n">
        <f aca="false">V57-U57</f>
        <v>0.0588397182754434</v>
      </c>
      <c r="X57" s="17"/>
      <c r="Y57" s="32" t="n">
        <f aca="false">(CN57-47.95)*E57/SQRT(60*A$39)</f>
        <v>-0.0522670992748018</v>
      </c>
      <c r="Z57" s="32"/>
      <c r="AA57" s="32"/>
      <c r="AB57" s="32"/>
      <c r="AC57" s="32" t="n">
        <f aca="false">(CI57-68.73)*E57/SQRT(60*A$39)</f>
        <v>0.0293706168967972</v>
      </c>
      <c r="AD57" s="32"/>
      <c r="AE57" s="32"/>
      <c r="AF57" s="37"/>
      <c r="AG57" s="32" t="n">
        <f aca="false">(I57+K57*0.06)*Q57</f>
        <v>0.0806942714277331</v>
      </c>
      <c r="AH57" s="32" t="n">
        <f aca="false">AH58+((I57-I58)*(Q57+Q58)/2)</f>
        <v>-0.000645611459345602</v>
      </c>
      <c r="AI57" s="32" t="n">
        <f aca="false">AG57-AH57</f>
        <v>0.0813398828870787</v>
      </c>
      <c r="AJ57" s="32"/>
      <c r="AK57" s="32" t="n">
        <f aca="false">(I57+K57*0.231)*Q57</f>
        <v>0.144819740570894</v>
      </c>
      <c r="AL57" s="32" t="n">
        <f aca="false">AL58+((I57-I58)*(Q57+Q58)/2)</f>
        <v>-0.000645611459345602</v>
      </c>
      <c r="AM57" s="32" t="n">
        <f aca="false">AK57-AL57</f>
        <v>0.145465352030239</v>
      </c>
      <c r="AN57" s="32"/>
      <c r="AP57" s="11" t="n">
        <v>34.115</v>
      </c>
      <c r="AQ57" s="11" t="n">
        <v>20.301</v>
      </c>
      <c r="AR57" s="11" t="n">
        <v>37.718</v>
      </c>
      <c r="AS57" s="32" t="n">
        <f aca="false">BD57/AV57</f>
        <v>5.01921344941459</v>
      </c>
      <c r="AU57" s="32" t="n">
        <f aca="false">G57-F57</f>
        <v>3.858</v>
      </c>
      <c r="AV57" s="32" t="n">
        <f aca="false">H57-F57</f>
        <v>3.331</v>
      </c>
      <c r="AW57" s="32" t="n">
        <f aca="false">AP57-G57</f>
        <v>16.192</v>
      </c>
      <c r="AX57" s="32" t="n">
        <f aca="false">G57-H57</f>
        <v>0.526999999999998</v>
      </c>
      <c r="AY57" s="32" t="n">
        <f aca="false">AQ57-F57</f>
        <v>6.236</v>
      </c>
      <c r="AZ57" s="32" t="n">
        <f aca="false">AY57-AV57</f>
        <v>2.905</v>
      </c>
      <c r="BA57" s="32" t="n">
        <f aca="false">AR57-AQ57</f>
        <v>17.417</v>
      </c>
      <c r="BB57" s="32" t="n">
        <f aca="false">BA57*250/251.53</f>
        <v>17.3110563352284</v>
      </c>
      <c r="BC57" s="35" t="n">
        <f aca="false">AZ57+BB57</f>
        <v>20.2160563352284</v>
      </c>
      <c r="BD57" s="35" t="n">
        <f aca="false">AW57+AX57</f>
        <v>16.719</v>
      </c>
      <c r="BF57" s="34" t="n">
        <v>0.10925</v>
      </c>
      <c r="BG57" s="34" t="n">
        <v>5.65</v>
      </c>
      <c r="BH57" s="11" t="n">
        <v>1</v>
      </c>
      <c r="BI57" s="37"/>
      <c r="BJ57" s="34" t="n">
        <v>8.128561974</v>
      </c>
      <c r="BK57" s="34" t="n">
        <v>1.855020523</v>
      </c>
      <c r="BM57" s="34" t="n">
        <f aca="false">BH57*BJ57</f>
        <v>8.128561974</v>
      </c>
      <c r="BN57" s="37" t="n">
        <f aca="false">BK57</f>
        <v>1.855020523</v>
      </c>
      <c r="BO57" s="34" t="n">
        <f aca="false">BM57*AZ57</f>
        <v>23.61347253447</v>
      </c>
      <c r="BP57" s="34" t="n">
        <f aca="false">BO57/(BC57)</f>
        <v>1.16805533892984</v>
      </c>
      <c r="BQ57" s="34" t="n">
        <f aca="false">BN57-BP57</f>
        <v>0.686965184070159</v>
      </c>
      <c r="BS57" s="34" t="n">
        <f aca="false">BM57*(BD57)</f>
        <v>135.901427643306</v>
      </c>
      <c r="BT57" s="34" t="n">
        <f aca="false">BQ57*(BC57)</f>
        <v>13.8877268615029</v>
      </c>
      <c r="BU57" s="34" t="n">
        <f aca="false">BS57+BT57</f>
        <v>149.789154504809</v>
      </c>
      <c r="BV57" s="34" t="n">
        <f aca="false">BS57/AX57</f>
        <v>257.877471808931</v>
      </c>
      <c r="BW57" s="34"/>
      <c r="BX57" s="34" t="n">
        <f aca="false">(BS57+BT57)/AX57</f>
        <v>284.229894696033</v>
      </c>
      <c r="BZ57" s="34" t="n">
        <f aca="false">BT57/AV57</f>
        <v>4.16923652401768</v>
      </c>
      <c r="CA57" s="34"/>
      <c r="CB57" s="34" t="n">
        <f aca="false">(BS57+BT57)/AV57</f>
        <v>44.9682241083185</v>
      </c>
      <c r="CD57" s="34" t="n">
        <f aca="false">((0.00098*$CB57-0.00098*532.9-($AS57/$K$32))+SQRT(((0.00098*$CB57-0.00098*532.9-($AS57/$K$32))*(0.00098*$CB57-0.00098*532.9-($AS57/$K$32)))+(4*0.00098*$CB57*($AS57/$K$32))))/(2*0.00098*($AS57/$K$32))</f>
        <v>8.41005770253287</v>
      </c>
      <c r="CE57" s="34"/>
      <c r="CF57" s="37" t="n">
        <f aca="false">CB57-((AS57/$K$32)*CD57)</f>
        <v>4.35618232486585</v>
      </c>
      <c r="CG57" s="37"/>
      <c r="CH57" s="37"/>
      <c r="CI57" s="34" t="n">
        <f aca="false">((0.00098*$CB57-0.00098*532.9-($I57/$K$32))+SQRT(((0.00098*$CB57-0.00098*532.9-($I57/$K$32))*(0.00098*$CB57-0.00098*532.9-($I57/$K$32)))+(4*0.00098*$CB57*($I57/$K$32))))/(2*0.00098*($I57/$K$32))</f>
        <v>70.1691265334464</v>
      </c>
      <c r="CJ57" s="34" t="n">
        <f aca="false">CB57-((I57/$K$32)*CI57)</f>
        <v>34.2874621353741</v>
      </c>
      <c r="CK57" s="34" t="n">
        <f aca="false">CJ57*AV57/AX57</f>
        <v>216.720182870838</v>
      </c>
      <c r="CL57" s="37"/>
      <c r="CM57" s="34" t="n">
        <f aca="false">CI57*AX57/AV57</f>
        <v>11.1015099619112</v>
      </c>
      <c r="CN57" s="37" t="n">
        <f aca="false">CM57+CJ57</f>
        <v>45.3889720972852</v>
      </c>
      <c r="CO57" s="37" t="n">
        <f aca="false">(CI57*AX57/(E57*PI()))</f>
        <v>11.3180986159726</v>
      </c>
      <c r="CP57" s="37" t="n">
        <f aca="false">CK57*AX57/(E57*PI())</f>
        <v>34.9564049459072</v>
      </c>
      <c r="CQ57" s="37"/>
      <c r="CR57" s="37"/>
      <c r="CS57" s="37"/>
      <c r="CU57" s="37"/>
      <c r="CV57" s="37"/>
      <c r="CW57" s="37"/>
    </row>
    <row r="58" customFormat="false" ht="10" hidden="false" customHeight="false" outlineLevel="0" collapsed="false">
      <c r="B58" s="11" t="n">
        <v>20</v>
      </c>
      <c r="E58" s="11" t="n">
        <v>0.93</v>
      </c>
      <c r="F58" s="11" t="n">
        <v>14.048</v>
      </c>
      <c r="G58" s="11" t="n">
        <v>17.843</v>
      </c>
      <c r="H58" s="11" t="n">
        <v>17.397</v>
      </c>
      <c r="I58" s="32" t="n">
        <f aca="false">(G58-H58)/(H58-F58)</f>
        <v>0.133174081815468</v>
      </c>
      <c r="J58" s="32" t="n">
        <f aca="false">(G58-H58)/(PI()*E58)</f>
        <v>0.152651837890292</v>
      </c>
      <c r="K58" s="32" t="n">
        <f aca="false">(H58-F58)/(E58*PI())</f>
        <v>1.14625785895647</v>
      </c>
      <c r="L58" s="32" t="n">
        <f aca="false">I58*K$66</f>
        <v>0.137970125346465</v>
      </c>
      <c r="M58" s="32" t="n">
        <f aca="false">E57/2+E58/2+M57</f>
        <v>19.729</v>
      </c>
      <c r="N58" s="32"/>
      <c r="O58" s="32" t="n">
        <f aca="false">((I58*K58)*E58)-(B$2*E58)</f>
        <v>0.00246620923797111</v>
      </c>
      <c r="P58" s="32" t="n">
        <f aca="false">O58/(SQRT(60*A$39))</f>
        <v>4.83961338249066E-005</v>
      </c>
      <c r="Q58" s="32" t="n">
        <f aca="false">(M58)/SQRT(A$39*60)</f>
        <v>0.387155846118344</v>
      </c>
      <c r="R58" s="32" t="n">
        <f aca="false">Q58/P$33</f>
        <v>3.15014601595931</v>
      </c>
      <c r="S58" s="32"/>
      <c r="T58" s="32" t="n">
        <f aca="false">(I58-I59)*(Q59+Q58)/2</f>
        <v>-0.0100967318691195</v>
      </c>
      <c r="U58" s="32" t="n">
        <f aca="false">U59+T58</f>
        <v>-0.0100967318691195</v>
      </c>
      <c r="V58" s="32" t="n">
        <f aca="false">Q58*I58</f>
        <v>0.051559124326301</v>
      </c>
      <c r="W58" s="32" t="n">
        <f aca="false">V58-U58</f>
        <v>0.0616558561954205</v>
      </c>
      <c r="Y58" s="32" t="n">
        <f aca="false">(CN58-47.95)*E58/SQRT(60*A$39)</f>
        <v>-0.107022545692852</v>
      </c>
      <c r="Z58" s="32"/>
      <c r="AA58" s="32"/>
      <c r="AB58" s="32"/>
      <c r="AC58" s="32" t="n">
        <f aca="false">(CI58-68.73)*E58/SQRT(60*A$39)</f>
        <v>-0.0214506677086391</v>
      </c>
      <c r="AD58" s="32"/>
      <c r="AE58" s="32"/>
      <c r="AF58" s="37"/>
      <c r="AG58" s="32" t="n">
        <f aca="false">(I58+K58*0.06)*Q58</f>
        <v>0.0781859502015465</v>
      </c>
      <c r="AH58" s="32" t="n">
        <f aca="false">AH59+((I58-I59)*(Q58+Q59)/2)</f>
        <v>-0.0100967318691195</v>
      </c>
      <c r="AI58" s="32" t="n">
        <f aca="false">AG58-AH58</f>
        <v>0.088282682070666</v>
      </c>
      <c r="AJ58" s="32"/>
      <c r="AK58" s="32" t="n">
        <f aca="false">(I58+K58*0.231)*Q58</f>
        <v>0.154072403945996</v>
      </c>
      <c r="AL58" s="32" t="n">
        <f aca="false">AL59+((I58-I59)*(Q58+Q59)/2)</f>
        <v>-0.0100967318691195</v>
      </c>
      <c r="AM58" s="32" t="n">
        <f aca="false">AK58-AL58</f>
        <v>0.164169135815116</v>
      </c>
      <c r="AN58" s="32"/>
      <c r="AP58" s="11" t="n">
        <v>34.036</v>
      </c>
      <c r="AQ58" s="11" t="n">
        <v>20.115</v>
      </c>
      <c r="AR58" s="11" t="n">
        <v>37.455</v>
      </c>
      <c r="AS58" s="32" t="n">
        <f aca="false">BD58/AV58</f>
        <v>4.96834876082413</v>
      </c>
      <c r="AU58" s="32" t="n">
        <f aca="false">G58-F58</f>
        <v>3.795</v>
      </c>
      <c r="AV58" s="32" t="n">
        <f aca="false">H58-F58</f>
        <v>3.349</v>
      </c>
      <c r="AW58" s="32" t="n">
        <f aca="false">AP58-G58</f>
        <v>16.193</v>
      </c>
      <c r="AX58" s="32" t="n">
        <f aca="false">G58-H58</f>
        <v>0.446000000000002</v>
      </c>
      <c r="AY58" s="32" t="n">
        <f aca="false">AQ58-F58</f>
        <v>6.067</v>
      </c>
      <c r="AZ58" s="32" t="n">
        <f aca="false">AY58-AV58</f>
        <v>2.718</v>
      </c>
      <c r="BA58" s="32" t="n">
        <f aca="false">AR58-AQ58</f>
        <v>17.34</v>
      </c>
      <c r="BB58" s="32" t="n">
        <f aca="false">BA58*250/251.53</f>
        <v>17.2345247087823</v>
      </c>
      <c r="BC58" s="35" t="n">
        <f aca="false">AZ58+BB58</f>
        <v>19.9525247087823</v>
      </c>
      <c r="BD58" s="35" t="n">
        <f aca="false">AW58+AX58</f>
        <v>16.639</v>
      </c>
      <c r="BF58" s="34" t="n">
        <v>0.1042</v>
      </c>
      <c r="BG58" s="34" t="n">
        <v>5.72</v>
      </c>
      <c r="BH58" s="11" t="n">
        <v>1</v>
      </c>
      <c r="BI58" s="37"/>
      <c r="BJ58" s="34" t="n">
        <v>7.957538128</v>
      </c>
      <c r="BK58" s="34" t="n">
        <v>1.454774499</v>
      </c>
      <c r="BM58" s="34" t="n">
        <f aca="false">BH58*BJ58</f>
        <v>7.957538128</v>
      </c>
      <c r="BN58" s="37" t="n">
        <f aca="false">BK58</f>
        <v>1.454774499</v>
      </c>
      <c r="BO58" s="34" t="n">
        <f aca="false">BM58*AZ58</f>
        <v>21.628588631904</v>
      </c>
      <c r="BP58" s="34" t="n">
        <f aca="false">BO58/(BC58)</f>
        <v>1.08400259854754</v>
      </c>
      <c r="BQ58" s="34" t="n">
        <f aca="false">BN58-BP58</f>
        <v>0.370771900452458</v>
      </c>
      <c r="BS58" s="34" t="n">
        <f aca="false">BM58*(BD58)</f>
        <v>132.405476911792</v>
      </c>
      <c r="BT58" s="34" t="n">
        <f aca="false">BQ58*(BC58)</f>
        <v>7.39783550509982</v>
      </c>
      <c r="BU58" s="34" t="n">
        <f aca="false">BS58+BT58</f>
        <v>139.803312416892</v>
      </c>
      <c r="BV58" s="34" t="n">
        <f aca="false">BS58/AX58</f>
        <v>296.873266618367</v>
      </c>
      <c r="BW58" s="34"/>
      <c r="BX58" s="34" t="n">
        <f aca="false">(BS58+BT58)/AX58</f>
        <v>313.460341741909</v>
      </c>
      <c r="BZ58" s="34" t="n">
        <f aca="false">BT58/AV58</f>
        <v>2.20896849958191</v>
      </c>
      <c r="CA58" s="34"/>
      <c r="CB58" s="34" t="n">
        <f aca="false">(BS58+BT58)/AV58</f>
        <v>41.7447931970415</v>
      </c>
      <c r="CD58" s="34" t="n">
        <f aca="false">((0.00098*$CB58-0.00098*532.9-($AS58/$K$32))+SQRT(((0.00098*$CB58-0.00098*532.9-($AS58/$K$32))*(0.00098*$CB58-0.00098*532.9-($AS58/$K$32)))+(4*0.00098*$CB58*($AS58/$K$32))))/(2*0.00098*($AS58/$K$32))</f>
        <v>7.87892038643765</v>
      </c>
      <c r="CE58" s="34"/>
      <c r="CF58" s="37" t="n">
        <f aca="false">CB58-((AS58/$K$32)*CD58)</f>
        <v>4.08317554570646</v>
      </c>
      <c r="CG58" s="37"/>
      <c r="CH58" s="37"/>
      <c r="CI58" s="34" t="n">
        <f aca="false">((0.00098*$CB58-0.00098*532.9-($I58/$K$32))+SQRT(((0.00098*$CB58-0.00098*532.9-($I58/$K$32))*(0.00098*$CB58-0.00098*532.9-($I58/$K$32)))+(4*0.00098*$CB58*($I58/$K$32))))/(2*0.00098*($I58/$K$32))</f>
        <v>67.5546231897857</v>
      </c>
      <c r="CJ58" s="34" t="n">
        <f aca="false">CB58-((I58/$K$32)*CI58)</f>
        <v>33.0892371926939</v>
      </c>
      <c r="CK58" s="34" t="n">
        <f aca="false">CJ58*AV58/AX58</f>
        <v>248.46604340433</v>
      </c>
      <c r="CL58" s="37"/>
      <c r="CM58" s="34" t="n">
        <f aca="false">CI58*AX58/AV58</f>
        <v>8.99652491568963</v>
      </c>
      <c r="CN58" s="37" t="n">
        <f aca="false">CM58+CJ58</f>
        <v>42.0857621083835</v>
      </c>
      <c r="CO58" s="37" t="n">
        <f aca="false">(CI58*AX58/(E58*PI()))</f>
        <v>10.3123373879069</v>
      </c>
      <c r="CP58" s="37" t="n">
        <f aca="false">CK58*AX58/(E58*PI())</f>
        <v>37.928798179</v>
      </c>
      <c r="CQ58" s="37"/>
      <c r="CR58" s="37"/>
      <c r="CS58" s="37"/>
      <c r="CU58" s="37"/>
      <c r="CV58" s="37"/>
      <c r="CW58" s="37"/>
    </row>
    <row r="59" customFormat="false" ht="10" hidden="false" customHeight="false" outlineLevel="0" collapsed="false">
      <c r="B59" s="11" t="n">
        <v>21</v>
      </c>
      <c r="E59" s="11" t="n">
        <v>0.99</v>
      </c>
      <c r="F59" s="11" t="n">
        <v>14.027</v>
      </c>
      <c r="G59" s="11" t="n">
        <v>17.657</v>
      </c>
      <c r="H59" s="11" t="n">
        <v>17.16</v>
      </c>
      <c r="I59" s="32" t="n">
        <f aca="false">(G59-H59)/(H59-F59)</f>
        <v>0.158633897223109</v>
      </c>
      <c r="J59" s="32" t="n">
        <f aca="false">(G59-H59)/(PI()*E59)</f>
        <v>0.159797993367014</v>
      </c>
      <c r="K59" s="32" t="n">
        <f aca="false">(H59-F59)/(E59*PI())</f>
        <v>1.00733825597355</v>
      </c>
      <c r="L59" s="32" t="n">
        <f aca="false">I59*K$66</f>
        <v>0.164346833751014</v>
      </c>
      <c r="M59" s="32" t="n">
        <f aca="false">E58/2+E59/2+M58</f>
        <v>20.689</v>
      </c>
      <c r="N59" s="32"/>
      <c r="O59" s="32" t="n">
        <f aca="false">((I59*K59)*E59)-(B$2*E59)</f>
        <v>0.00970001343334392</v>
      </c>
      <c r="P59" s="32" t="n">
        <f aca="false">O59/(SQRT(60*A$39))</f>
        <v>0.000190350089114784</v>
      </c>
      <c r="Q59" s="32" t="n">
        <f aca="false">(M59)/SQRT(A$39*60)</f>
        <v>0.405994591735132</v>
      </c>
      <c r="R59" s="32" t="n">
        <f aca="false">Q59/P$33</f>
        <v>3.30343002302104</v>
      </c>
      <c r="S59" s="32"/>
      <c r="T59" s="32" t="n">
        <v>0</v>
      </c>
      <c r="U59" s="32" t="n">
        <f aca="false">U60+T59</f>
        <v>0</v>
      </c>
      <c r="V59" s="32" t="n">
        <f aca="false">Q59*I59</f>
        <v>0.0644045043384489</v>
      </c>
      <c r="W59" s="32" t="n">
        <f aca="false">V59-U59</f>
        <v>0.0644045043384489</v>
      </c>
      <c r="Y59" s="32" t="n">
        <f aca="false">(CN59-47.95)*E59/SQRT(60*A$39)</f>
        <v>-0.0477746916686781</v>
      </c>
      <c r="Z59" s="32"/>
      <c r="AA59" s="32"/>
      <c r="AB59" s="32"/>
      <c r="AC59" s="32" t="n">
        <f aca="false">(CI59-68.73)*E59/SQRT(60*A$39)</f>
        <v>0.0302365135736064</v>
      </c>
      <c r="AD59" s="32"/>
      <c r="AE59" s="32"/>
      <c r="AF59" s="37"/>
      <c r="AG59" s="32" t="n">
        <v>0</v>
      </c>
      <c r="AH59" s="32" t="n">
        <f aca="false">AG59</f>
        <v>0</v>
      </c>
      <c r="AI59" s="32" t="n">
        <f aca="false">AG59-AH59</f>
        <v>0</v>
      </c>
      <c r="AJ59" s="32"/>
      <c r="AK59" s="32" t="n">
        <v>0</v>
      </c>
      <c r="AL59" s="32" t="n">
        <f aca="false">AK59</f>
        <v>0</v>
      </c>
      <c r="AM59" s="32" t="n">
        <f aca="false">AK59-AL59</f>
        <v>0</v>
      </c>
      <c r="AN59" s="32"/>
      <c r="AP59" s="11" t="n">
        <v>33.859</v>
      </c>
      <c r="AQ59" s="11" t="n">
        <v>19.901</v>
      </c>
      <c r="AR59" s="11" t="n">
        <v>37.329</v>
      </c>
      <c r="AS59" s="32" t="n">
        <f aca="false">BD59/AV59</f>
        <v>5.3300351101181</v>
      </c>
      <c r="AU59" s="32" t="n">
        <f aca="false">G59-F59</f>
        <v>3.63</v>
      </c>
      <c r="AV59" s="32" t="n">
        <f aca="false">H59-F59</f>
        <v>3.133</v>
      </c>
      <c r="AW59" s="32" t="n">
        <f aca="false">AP59-G59</f>
        <v>16.202</v>
      </c>
      <c r="AX59" s="32" t="n">
        <f aca="false">G59-H59</f>
        <v>0.497</v>
      </c>
      <c r="AY59" s="32" t="n">
        <f aca="false">AQ59-F59</f>
        <v>5.874</v>
      </c>
      <c r="AZ59" s="32" t="n">
        <f aca="false">AY59-AV59</f>
        <v>2.741</v>
      </c>
      <c r="BA59" s="32" t="n">
        <f aca="false">AR59-AQ59</f>
        <v>17.428</v>
      </c>
      <c r="BB59" s="32" t="n">
        <f aca="false">BA59*250/251.53</f>
        <v>17.3219894247207</v>
      </c>
      <c r="BC59" s="35" t="n">
        <f aca="false">AZ59+BB59</f>
        <v>20.0629894247207</v>
      </c>
      <c r="BD59" s="35" t="n">
        <f aca="false">AW59+AX59</f>
        <v>16.699</v>
      </c>
      <c r="BF59" s="34" t="n">
        <v>0.10415</v>
      </c>
      <c r="BG59" s="34" t="n">
        <v>5.66</v>
      </c>
      <c r="BH59" s="11" t="n">
        <v>1</v>
      </c>
      <c r="BI59" s="37"/>
      <c r="BJ59" s="34" t="n">
        <v>7.826924801</v>
      </c>
      <c r="BK59" s="34" t="n">
        <v>1.592521071</v>
      </c>
      <c r="BM59" s="34" t="n">
        <f aca="false">BH59*BJ59</f>
        <v>7.826924801</v>
      </c>
      <c r="BN59" s="37" t="n">
        <f aca="false">BK59</f>
        <v>1.592521071</v>
      </c>
      <c r="BO59" s="34" t="n">
        <f aca="false">BM59*AZ59</f>
        <v>21.453600879541</v>
      </c>
      <c r="BP59" s="34" t="n">
        <f aca="false">BO59/(BC59)</f>
        <v>1.06931227572232</v>
      </c>
      <c r="BQ59" s="34" t="n">
        <f aca="false">BN59-BP59</f>
        <v>0.523208795277677</v>
      </c>
      <c r="BS59" s="34" t="n">
        <f aca="false">BM59*(BD59)</f>
        <v>130.701817251899</v>
      </c>
      <c r="BT59" s="34" t="n">
        <f aca="false">BQ59*(BC59)</f>
        <v>10.4971325265769</v>
      </c>
      <c r="BU59" s="34" t="n">
        <f aca="false">BS59+BT59</f>
        <v>141.198949778476</v>
      </c>
      <c r="BV59" s="34" t="n">
        <f aca="false">BS59/AX59</f>
        <v>262.981523645672</v>
      </c>
      <c r="BW59" s="34"/>
      <c r="BX59" s="34" t="n">
        <f aca="false">(BS59+BT59)/AX59</f>
        <v>284.102514644821</v>
      </c>
      <c r="BZ59" s="34" t="n">
        <f aca="false">BT59/AV59</f>
        <v>3.35050511540916</v>
      </c>
      <c r="CA59" s="34"/>
      <c r="CB59" s="34" t="n">
        <f aca="false">(BS59+BT59)/AV59</f>
        <v>45.0682891089933</v>
      </c>
      <c r="CD59" s="34" t="n">
        <f aca="false">((0.00098*$CB59-0.00098*532.9-($AS59/$K$32))+SQRT(((0.00098*$CB59-0.00098*532.9-($AS59/$K$32))*(0.00098*$CB59-0.00098*532.9-($AS59/$K$32)))+(4*0.00098*$CB59*($AS59/$K$32))))/(2*0.00098*($AS59/$K$32))</f>
        <v>7.98203568219308</v>
      </c>
      <c r="CE59" s="34"/>
      <c r="CF59" s="37" t="n">
        <f aca="false">CB59-((AS59/$K$32)*CD59)</f>
        <v>4.13619929419198</v>
      </c>
      <c r="CG59" s="37"/>
      <c r="CH59" s="37"/>
      <c r="CI59" s="34" t="n">
        <f aca="false">((0.00098*$CB59-0.00098*532.9-($I59/$K$32))+SQRT(((0.00098*$CB59-0.00098*532.9-($I59/$K$32))*(0.00098*$CB59-0.00098*532.9-($I59/$K$32)))+(4*0.00098*$CB59*($I59/$K$32))))/(2*0.00098*($I59/$K$32))</f>
        <v>70.2863804609368</v>
      </c>
      <c r="CJ59" s="34" t="n">
        <f aca="false">CB59-((I59/$K$32)*CI59)</f>
        <v>34.3410649325063</v>
      </c>
      <c r="CK59" s="34" t="n">
        <f aca="false">CJ59*AV59/AX59</f>
        <v>216.479992824029</v>
      </c>
      <c r="CL59" s="37"/>
      <c r="CM59" s="34" t="n">
        <f aca="false">CI59*AX59/AV59</f>
        <v>11.1498024542246</v>
      </c>
      <c r="CN59" s="37" t="n">
        <f aca="false">CM59+CJ59</f>
        <v>45.4908673867309</v>
      </c>
      <c r="CO59" s="37" t="n">
        <f aca="false">(CI59*AX59/(E59*PI()))</f>
        <v>11.2316225586882</v>
      </c>
      <c r="CP59" s="37" t="n">
        <f aca="false">CK59*AX59/(E59*PI())</f>
        <v>34.5930684573854</v>
      </c>
      <c r="CQ59" s="37"/>
      <c r="CR59" s="37"/>
      <c r="CS59" s="37"/>
      <c r="CU59" s="37"/>
      <c r="CV59" s="37"/>
      <c r="CW59" s="37"/>
    </row>
    <row r="60" customFormat="false" ht="10" hidden="false" customHeight="false" outlineLevel="0" collapsed="false">
      <c r="I60" s="32"/>
      <c r="J60" s="32"/>
      <c r="K60" s="32"/>
      <c r="L60" s="32"/>
      <c r="M60" s="32"/>
      <c r="N60" s="32"/>
      <c r="AF60" s="36"/>
      <c r="BX60" s="34"/>
      <c r="CB60" s="34"/>
      <c r="CD60" s="34"/>
      <c r="CE60" s="34"/>
      <c r="CN60" s="37"/>
      <c r="CW60" s="37"/>
    </row>
    <row r="61" customFormat="false" ht="10" hidden="false" customHeight="false" outlineLevel="0" collapsed="false">
      <c r="I61" s="32"/>
      <c r="J61" s="58"/>
      <c r="K61" s="32"/>
      <c r="L61" s="32"/>
      <c r="M61" s="32"/>
      <c r="N61" s="32"/>
      <c r="AF61" s="36"/>
      <c r="BX61" s="34"/>
      <c r="CB61" s="34"/>
      <c r="CW61" s="37"/>
    </row>
    <row r="62" customFormat="false" ht="10" hidden="false" customHeight="false" outlineLevel="0" collapsed="false">
      <c r="E62" s="32"/>
      <c r="I62" s="32"/>
      <c r="J62" s="58"/>
      <c r="K62" s="32"/>
      <c r="L62" s="32"/>
      <c r="M62" s="32"/>
      <c r="N62" s="32"/>
      <c r="AF62" s="36"/>
      <c r="BX62" s="34"/>
      <c r="CB62" s="34"/>
      <c r="CW62" s="37"/>
    </row>
    <row r="63" customFormat="false" ht="10" hidden="false" customHeight="false" outlineLevel="0" collapsed="false">
      <c r="E63" s="32"/>
      <c r="I63" s="32"/>
      <c r="J63" s="32"/>
      <c r="K63" s="32"/>
      <c r="L63" s="32"/>
      <c r="M63" s="32"/>
      <c r="N63" s="32"/>
      <c r="AF63" s="36"/>
      <c r="CW63" s="37"/>
    </row>
    <row r="64" customFormat="false" ht="10" hidden="false" customHeight="false" outlineLevel="0" collapsed="false">
      <c r="E64" s="32"/>
      <c r="I64" s="32"/>
      <c r="J64" s="32"/>
      <c r="K64" s="32"/>
      <c r="L64" s="32"/>
      <c r="M64" s="32"/>
      <c r="N64" s="32"/>
      <c r="AF64" s="36"/>
      <c r="CW64" s="37"/>
    </row>
    <row r="65" customFormat="false" ht="10" hidden="false" customHeight="false" outlineLevel="0" collapsed="false">
      <c r="E65" s="32"/>
      <c r="I65" s="32"/>
      <c r="J65" s="32"/>
      <c r="K65" s="32"/>
      <c r="L65" s="32"/>
      <c r="M65" s="32"/>
      <c r="N65" s="32"/>
      <c r="AF65" s="36"/>
      <c r="CW65" s="37"/>
    </row>
    <row r="66" customFormat="false" ht="10" hidden="false" customHeight="false" outlineLevel="0" collapsed="false">
      <c r="D66" s="11" t="s">
        <v>78</v>
      </c>
      <c r="E66" s="32" t="n">
        <f aca="false">AVERAGE(E42:E59)</f>
        <v>1.01222222222222</v>
      </c>
      <c r="H66" s="11" t="s">
        <v>104</v>
      </c>
      <c r="I66" s="32" t="n">
        <f aca="false">AVERAGE(I39:I42)</f>
        <v>0.551127970127705</v>
      </c>
      <c r="J66" s="58" t="s">
        <v>70</v>
      </c>
      <c r="K66" s="32" t="n">
        <f aca="false">AVERAGE(K39:K59)</f>
        <v>1.03601334032581</v>
      </c>
      <c r="L66" s="32" t="n">
        <f aca="false">I66*K66</f>
        <v>0.570975929278985</v>
      </c>
      <c r="M66" s="32"/>
      <c r="N66" s="32"/>
      <c r="O66" s="17" t="s">
        <v>71</v>
      </c>
      <c r="P66" s="42" t="n">
        <f aca="false">SUM(P39:P59)</f>
        <v>0.122131636665986</v>
      </c>
      <c r="X66" s="17" t="s">
        <v>71</v>
      </c>
      <c r="Y66" s="42" t="n">
        <f aca="false">SUM(Y39:Y59)</f>
        <v>192.46291900425</v>
      </c>
      <c r="AC66" s="42" t="n">
        <f aca="false">SUM(AC39:AC59)</f>
        <v>242.328077593274</v>
      </c>
      <c r="AF66" s="36"/>
      <c r="CA66" s="11" t="s">
        <v>104</v>
      </c>
      <c r="CB66" s="32" t="n">
        <f aca="false">AVERAGE(CB39:CB42)</f>
        <v>1044.58498860869</v>
      </c>
      <c r="CH66" s="11" t="s">
        <v>104</v>
      </c>
      <c r="CI66" s="32" t="n">
        <f aca="false">AVERAGE(CI39:CI42)</f>
        <v>1390.25662094557</v>
      </c>
      <c r="CJ66" s="32" t="n">
        <f aca="false">AVERAGE(CJ39:CJ42)</f>
        <v>307.32461306114</v>
      </c>
      <c r="CM66" s="11" t="s">
        <v>104</v>
      </c>
      <c r="CN66" s="32" t="n">
        <f aca="false">AVERAGE(CN39:CN42)</f>
        <v>1073.62793714947</v>
      </c>
      <c r="CW66" s="37"/>
    </row>
    <row r="67" customFormat="false" ht="10" hidden="false" customHeight="false" outlineLevel="0" collapsed="false">
      <c r="I67" s="32"/>
      <c r="J67" s="58" t="s">
        <v>72</v>
      </c>
      <c r="K67" s="32" t="n">
        <f aca="false">STDEV(K44:K55)</f>
        <v>0.0561279515325418</v>
      </c>
      <c r="L67" s="32"/>
      <c r="M67" s="32"/>
      <c r="N67" s="32"/>
      <c r="O67" s="17" t="s">
        <v>73</v>
      </c>
      <c r="P67" s="42" t="n">
        <f aca="false">AVERAGE(P32,P66,P100)</f>
        <v>0.122900920832536</v>
      </c>
      <c r="X67" s="17" t="s">
        <v>73</v>
      </c>
      <c r="Y67" s="42" t="n">
        <f aca="false">AVERAGE(Y32,Y66,Y100)</f>
        <v>191.189510443712</v>
      </c>
      <c r="AC67" s="42" t="n">
        <f aca="false">AVERAGE(AC32,AC66,AC100)</f>
        <v>236.506774735263</v>
      </c>
      <c r="AF67" s="36"/>
      <c r="CB67" s="32"/>
      <c r="CW67" s="37"/>
    </row>
    <row r="68" customFormat="false" ht="10" hidden="false" customHeight="false" outlineLevel="0" collapsed="false">
      <c r="I68" s="32"/>
      <c r="J68" s="32"/>
      <c r="K68" s="32"/>
      <c r="L68" s="32"/>
      <c r="M68" s="32"/>
      <c r="N68" s="32"/>
      <c r="AF68" s="36"/>
      <c r="CW68" s="37"/>
    </row>
    <row r="69" customFormat="false" ht="10" hidden="false" customHeight="false" outlineLevel="0" collapsed="false">
      <c r="A69" s="11" t="s">
        <v>3</v>
      </c>
      <c r="D69" s="11" t="s">
        <v>81</v>
      </c>
      <c r="I69" s="32"/>
      <c r="J69" s="32"/>
      <c r="K69" s="32"/>
      <c r="L69" s="32"/>
      <c r="M69" s="32"/>
      <c r="N69" s="32"/>
      <c r="AF69" s="36"/>
      <c r="CW69" s="37"/>
    </row>
    <row r="70" customFormat="false" ht="10" hidden="false" customHeight="false" outlineLevel="0" collapsed="false">
      <c r="I70" s="17" t="s">
        <v>7</v>
      </c>
      <c r="Q70" s="17" t="s">
        <v>9</v>
      </c>
      <c r="T70" s="17" t="s">
        <v>10</v>
      </c>
      <c r="U70" s="17"/>
      <c r="AF70" s="36"/>
      <c r="CW70" s="37"/>
    </row>
    <row r="71" customFormat="false" ht="40" hidden="false" customHeight="false" outlineLevel="0" collapsed="false">
      <c r="A71" s="24" t="s">
        <v>14</v>
      </c>
      <c r="B71" s="24" t="s">
        <v>15</v>
      </c>
      <c r="C71" s="24" t="s">
        <v>16</v>
      </c>
      <c r="D71" s="24" t="s">
        <v>105</v>
      </c>
      <c r="E71" s="24" t="s">
        <v>18</v>
      </c>
      <c r="F71" s="24" t="s">
        <v>106</v>
      </c>
      <c r="G71" s="24" t="s">
        <v>20</v>
      </c>
      <c r="H71" s="24" t="s">
        <v>21</v>
      </c>
      <c r="I71" s="11" t="s">
        <v>22</v>
      </c>
      <c r="J71" s="11" t="s">
        <v>23</v>
      </c>
      <c r="K71" s="11" t="s">
        <v>24</v>
      </c>
      <c r="L71" s="21" t="s">
        <v>25</v>
      </c>
      <c r="M71" s="11" t="s">
        <v>26</v>
      </c>
      <c r="O71" s="20" t="s">
        <v>74</v>
      </c>
      <c r="P71" s="21" t="s">
        <v>75</v>
      </c>
      <c r="Q71" s="11" t="s">
        <v>29</v>
      </c>
      <c r="R71" s="11" t="s">
        <v>107</v>
      </c>
      <c r="T71" s="11" t="s">
        <v>31</v>
      </c>
      <c r="U71" s="11" t="s">
        <v>32</v>
      </c>
      <c r="V71" s="59" t="s">
        <v>33</v>
      </c>
      <c r="W71" s="17" t="s">
        <v>34</v>
      </c>
      <c r="X71" s="17"/>
      <c r="Y71" s="23" t="s">
        <v>87</v>
      </c>
      <c r="Z71" s="20" t="s">
        <v>36</v>
      </c>
      <c r="AA71" s="20" t="s">
        <v>88</v>
      </c>
      <c r="AB71" s="20"/>
      <c r="AC71" s="23" t="s">
        <v>89</v>
      </c>
      <c r="AD71" s="20" t="s">
        <v>36</v>
      </c>
      <c r="AE71" s="20" t="s">
        <v>88</v>
      </c>
      <c r="AF71" s="23"/>
      <c r="AG71" s="20" t="s">
        <v>39</v>
      </c>
      <c r="AH71" s="20" t="s">
        <v>90</v>
      </c>
      <c r="AI71" s="20" t="s">
        <v>41</v>
      </c>
      <c r="AJ71" s="20"/>
      <c r="AK71" s="20" t="s">
        <v>39</v>
      </c>
      <c r="AL71" s="20" t="s">
        <v>90</v>
      </c>
      <c r="AM71" s="20" t="s">
        <v>41</v>
      </c>
      <c r="AN71" s="17"/>
      <c r="AP71" s="24" t="s">
        <v>42</v>
      </c>
      <c r="AQ71" s="24" t="s">
        <v>43</v>
      </c>
      <c r="AR71" s="24" t="s">
        <v>44</v>
      </c>
      <c r="AS71" s="24" t="s">
        <v>45</v>
      </c>
      <c r="AT71" s="25"/>
      <c r="AU71" s="27" t="s">
        <v>46</v>
      </c>
      <c r="AV71" s="27" t="s">
        <v>47</v>
      </c>
      <c r="AW71" s="27" t="s">
        <v>48</v>
      </c>
      <c r="AX71" s="27" t="s">
        <v>49</v>
      </c>
      <c r="AY71" s="27" t="s">
        <v>50</v>
      </c>
      <c r="AZ71" s="27" t="s">
        <v>51</v>
      </c>
      <c r="BA71" s="27" t="s">
        <v>52</v>
      </c>
      <c r="BB71" s="27" t="s">
        <v>53</v>
      </c>
      <c r="BC71" s="27" t="s">
        <v>54</v>
      </c>
      <c r="BD71" s="27" t="s">
        <v>55</v>
      </c>
      <c r="BE71" s="25"/>
      <c r="BF71" s="25" t="s">
        <v>56</v>
      </c>
      <c r="BG71" s="25" t="s">
        <v>57</v>
      </c>
      <c r="BH71" s="25" t="s">
        <v>58</v>
      </c>
      <c r="BI71" s="25"/>
      <c r="BJ71" s="28" t="s">
        <v>59</v>
      </c>
      <c r="BK71" s="28" t="s">
        <v>60</v>
      </c>
      <c r="BL71" s="25"/>
      <c r="BM71" s="29" t="s">
        <v>61</v>
      </c>
      <c r="BN71" s="29" t="s">
        <v>62</v>
      </c>
      <c r="BO71" s="25" t="s">
        <v>63</v>
      </c>
      <c r="BP71" s="25" t="s">
        <v>64</v>
      </c>
      <c r="BQ71" s="25" t="s">
        <v>65</v>
      </c>
      <c r="BR71" s="25"/>
      <c r="BS71" s="25" t="s">
        <v>77</v>
      </c>
      <c r="BT71" s="25" t="s">
        <v>67</v>
      </c>
      <c r="BU71" s="25" t="s">
        <v>91</v>
      </c>
      <c r="BV71" s="30" t="s">
        <v>68</v>
      </c>
      <c r="BW71" s="25"/>
      <c r="BX71" s="55" t="s">
        <v>108</v>
      </c>
      <c r="BZ71" s="30" t="s">
        <v>93</v>
      </c>
      <c r="CA71" s="30"/>
      <c r="CB71" s="55" t="s">
        <v>109</v>
      </c>
      <c r="CD71" s="56" t="s">
        <v>95</v>
      </c>
      <c r="CE71" s="56"/>
      <c r="CF71" s="56" t="s">
        <v>110</v>
      </c>
      <c r="CG71" s="57"/>
      <c r="CH71" s="57"/>
      <c r="CI71" s="56" t="s">
        <v>97</v>
      </c>
      <c r="CJ71" s="56" t="s">
        <v>99</v>
      </c>
      <c r="CK71" s="56" t="s">
        <v>99</v>
      </c>
      <c r="CL71" s="25"/>
      <c r="CM71" s="56" t="s">
        <v>100</v>
      </c>
      <c r="CN71" s="25" t="s">
        <v>101</v>
      </c>
      <c r="CO71" s="56" t="s">
        <v>102</v>
      </c>
      <c r="CP71" s="56" t="s">
        <v>103</v>
      </c>
      <c r="CQ71" s="57"/>
      <c r="CR71" s="25"/>
      <c r="CS71" s="25"/>
      <c r="CU71" s="25"/>
      <c r="CV71" s="25"/>
      <c r="CW71" s="37"/>
    </row>
    <row r="72" customFormat="false" ht="10" hidden="false" customHeight="false" outlineLevel="0" collapsed="false">
      <c r="I72" s="32"/>
      <c r="J72" s="32"/>
      <c r="K72" s="32"/>
      <c r="M72" s="32"/>
      <c r="N72" s="32"/>
      <c r="AF72" s="36"/>
      <c r="AG72" s="32"/>
      <c r="AP72" s="25"/>
      <c r="AQ72" s="25"/>
      <c r="AR72" s="25"/>
      <c r="AS72" s="25"/>
      <c r="AT72" s="25"/>
      <c r="AU72" s="25"/>
      <c r="AV72" s="25"/>
      <c r="AW72" s="25"/>
      <c r="AX72" s="25"/>
      <c r="AY72" s="25"/>
      <c r="AZ72" s="25"/>
      <c r="BA72" s="25"/>
      <c r="BB72" s="25"/>
      <c r="BC72" s="25"/>
      <c r="BD72" s="25"/>
      <c r="BE72" s="25"/>
      <c r="BF72" s="25"/>
      <c r="BG72" s="25"/>
      <c r="BH72" s="25"/>
      <c r="BI72" s="25"/>
      <c r="BJ72" s="25"/>
      <c r="BK72" s="25"/>
      <c r="BL72" s="25"/>
      <c r="BM72" s="25"/>
      <c r="BN72" s="25"/>
      <c r="BO72" s="25"/>
      <c r="BP72" s="25"/>
      <c r="BQ72" s="25"/>
      <c r="BR72" s="25"/>
      <c r="BS72" s="25"/>
      <c r="BT72" s="25"/>
      <c r="BU72" s="25"/>
      <c r="BV72" s="25"/>
      <c r="BW72" s="25"/>
      <c r="BZ72" s="25"/>
      <c r="CA72" s="25"/>
      <c r="CW72" s="37"/>
    </row>
    <row r="73" customFormat="false" ht="10" hidden="false" customHeight="false" outlineLevel="0" collapsed="false">
      <c r="A73" s="11" t="n">
        <v>70.33</v>
      </c>
      <c r="B73" s="11" t="n">
        <v>1</v>
      </c>
      <c r="C73" s="11" t="n">
        <v>15</v>
      </c>
      <c r="D73" s="11" t="n">
        <v>1.4</v>
      </c>
      <c r="E73" s="11" t="n">
        <v>0.93</v>
      </c>
      <c r="F73" s="11" t="n">
        <v>14.305</v>
      </c>
      <c r="G73" s="11" t="n">
        <v>19.381</v>
      </c>
      <c r="H73" s="11" t="n">
        <v>17.437</v>
      </c>
      <c r="I73" s="32" t="n">
        <f aca="false">(G73-H73)/(H73-F73)</f>
        <v>0.620689655172413</v>
      </c>
      <c r="J73" s="32" t="n">
        <f aca="false">(G73-H73)/(PI()*E73)</f>
        <v>0.665370342732569</v>
      </c>
      <c r="K73" s="32" t="n">
        <f aca="false">(H73-F73)/(E73*PI())</f>
        <v>1.07198555218025</v>
      </c>
      <c r="L73" s="32" t="n">
        <f aca="false">I73*K$100</f>
        <v>0.63358215720763</v>
      </c>
      <c r="M73" s="32" t="n">
        <f aca="false">E72/2+E73/2+M72</f>
        <v>0.465</v>
      </c>
      <c r="N73" s="32"/>
      <c r="O73" s="32" t="n">
        <f aca="false">((I73*K73)*E73)-(B$2*E73)</f>
        <v>0.479294418741289</v>
      </c>
      <c r="P73" s="32" t="n">
        <f aca="false">O73/(SQRT(60*A$73))</f>
        <v>0.00737830217991207</v>
      </c>
      <c r="Q73" s="32" t="n">
        <f aca="false">(M73)/SQRT(A$73*60)</f>
        <v>0.00715825258860573</v>
      </c>
      <c r="R73" s="32" t="n">
        <f aca="false">Q73/P$33</f>
        <v>0.0582440923966674</v>
      </c>
      <c r="S73" s="32"/>
      <c r="T73" s="32" t="n">
        <f aca="false">(I73-I74)*(Q74+Q73)/2</f>
        <v>-0.000843769237580333</v>
      </c>
      <c r="U73" s="32" t="n">
        <f aca="false">U74+T73</f>
        <v>0.115636853225165</v>
      </c>
      <c r="V73" s="32" t="n">
        <f aca="false">Q73*I73</f>
        <v>0.00444305333085873</v>
      </c>
      <c r="W73" s="32" t="n">
        <f aca="false">V73-U73</f>
        <v>-0.111193799894306</v>
      </c>
      <c r="X73" s="32"/>
      <c r="Y73" s="32" t="n">
        <f aca="false">(CN73-47.95)*E73/SQRT(60*A$73)</f>
        <v>16.6042661489136</v>
      </c>
      <c r="Z73" s="32" t="n">
        <f aca="false">Y100/P100</f>
        <v>1548.11170849876</v>
      </c>
      <c r="AA73" s="32" t="n">
        <f aca="false">Y100/(1070-47.95)</f>
        <v>0.183730486460873</v>
      </c>
      <c r="AB73" s="32"/>
      <c r="AC73" s="32" t="n">
        <f aca="false">(CI73-68.73)*E73/SQRT(60*A$73)</f>
        <v>19.6734295224616</v>
      </c>
      <c r="AD73" s="32" t="e">
        <f aca="false">AC100/S100</f>
        <v>#DIV/0!</v>
      </c>
      <c r="AE73" s="32" t="n">
        <f aca="false">AC100/(1070-47.95)</f>
        <v>0.22200860782977</v>
      </c>
      <c r="AF73" s="37"/>
      <c r="AG73" s="32" t="n">
        <f aca="false">(I73+K73*0.06)*Q73</f>
        <v>0.00490346593208926</v>
      </c>
      <c r="AH73" s="32" t="n">
        <f aca="false">AH74+((I73-I74)*(Q73+Q74)/2)</f>
        <v>0.115636853225165</v>
      </c>
      <c r="AI73" s="32" t="n">
        <f aca="false">AG73-AH73</f>
        <v>-0.110733387293076</v>
      </c>
      <c r="AJ73" s="32"/>
      <c r="AK73" s="32" t="n">
        <f aca="false">(I73+K73*0.231)*Q73</f>
        <v>0.00621564184559628</v>
      </c>
      <c r="AL73" s="32" t="n">
        <f aca="false">AL74+((I73-I74)*(Q73+Q74)/2)</f>
        <v>0.115636853225165</v>
      </c>
      <c r="AM73" s="32" t="n">
        <f aca="false">AK73-AL73</f>
        <v>-0.109421211379569</v>
      </c>
      <c r="AN73" s="32"/>
      <c r="AP73" s="11" t="n">
        <v>35.15</v>
      </c>
      <c r="AQ73" s="11" t="n">
        <v>20.017</v>
      </c>
      <c r="AR73" s="11" t="n">
        <v>37.383</v>
      </c>
      <c r="AS73" s="32" t="n">
        <f aca="false">BD73/AV73</f>
        <v>5.65549169859514</v>
      </c>
      <c r="AU73" s="32" t="n">
        <f aca="false">G73-F73</f>
        <v>5.076</v>
      </c>
      <c r="AV73" s="32" t="n">
        <f aca="false">H73-F73</f>
        <v>3.132</v>
      </c>
      <c r="AW73" s="32" t="n">
        <f aca="false">AP73-G73</f>
        <v>15.769</v>
      </c>
      <c r="AX73" s="32" t="n">
        <f aca="false">G73-H73</f>
        <v>1.944</v>
      </c>
      <c r="AY73" s="32" t="n">
        <f aca="false">AQ73-F73</f>
        <v>5.712</v>
      </c>
      <c r="AZ73" s="32" t="n">
        <f aca="false">AY73-AV73</f>
        <v>2.58</v>
      </c>
      <c r="BA73" s="32" t="n">
        <f aca="false">AR73-AQ73</f>
        <v>17.366</v>
      </c>
      <c r="BB73" s="32" t="n">
        <f aca="false">BA73*250/251.53</f>
        <v>17.2603665566732</v>
      </c>
      <c r="BC73" s="35" t="n">
        <f aca="false">AZ73+BB73</f>
        <v>19.8403665566732</v>
      </c>
      <c r="BD73" s="35" t="n">
        <f aca="false">AW73+AX73</f>
        <v>17.713</v>
      </c>
      <c r="BE73" s="36"/>
      <c r="BF73" s="34" t="n">
        <v>1.453</v>
      </c>
      <c r="BG73" s="34" t="n">
        <v>4.84</v>
      </c>
      <c r="BH73" s="11" t="n">
        <v>4</v>
      </c>
      <c r="BI73" s="34"/>
      <c r="BJ73" s="34" t="n">
        <v>48.072757721</v>
      </c>
      <c r="BK73" s="34" t="n">
        <v>38.629276276</v>
      </c>
      <c r="BM73" s="34" t="n">
        <f aca="false">BH73*BJ73</f>
        <v>192.291030884</v>
      </c>
      <c r="BN73" s="37" t="n">
        <f aca="false">BK73</f>
        <v>38.629276276</v>
      </c>
      <c r="BO73" s="34" t="n">
        <f aca="false">BM73*AZ73</f>
        <v>496.11085968072</v>
      </c>
      <c r="BP73" s="34" t="n">
        <f aca="false">BO73/(BC73)</f>
        <v>25.0051256998504</v>
      </c>
      <c r="BQ73" s="34" t="n">
        <f aca="false">BN73-BP73</f>
        <v>13.6241505761496</v>
      </c>
      <c r="BS73" s="34" t="n">
        <f aca="false">BM73*(BD73)</f>
        <v>3406.05103004829</v>
      </c>
      <c r="BT73" s="34" t="n">
        <f aca="false">BQ73*(BC73)</f>
        <v>270.308141454119</v>
      </c>
      <c r="BU73" s="34" t="n">
        <f aca="false">BS73+BT73</f>
        <v>3676.35917150241</v>
      </c>
      <c r="BV73" s="34" t="n">
        <f aca="false">BS73/AX73</f>
        <v>1752.08386319357</v>
      </c>
      <c r="BW73" s="34"/>
      <c r="BX73" s="34" t="n">
        <f aca="false">(BS73+BT73)/AX73</f>
        <v>1891.13126106091</v>
      </c>
      <c r="BZ73" s="34" t="n">
        <f aca="false">BT73/AV73</f>
        <v>86.3052814349038</v>
      </c>
      <c r="CA73" s="34"/>
      <c r="CB73" s="34" t="n">
        <f aca="false">(BS73+BT73)/AV73</f>
        <v>1173.80561031367</v>
      </c>
      <c r="CD73" s="34" t="n">
        <f aca="false">((0.00098*$CB73-0.00098*532.9-($AS73/$K$32))+SQRT(((0.00098*$CB73-0.00098*532.9-($AS73/$K$32))*(0.00098*$CB73-0.00098*532.9-($AS73/$K$32)))+(4*0.00098*$CB73*($AS73/$K$32))))/(2*0.00098*($AS73/$K$32))</f>
        <v>199.697664294857</v>
      </c>
      <c r="CE73" s="34"/>
      <c r="CF73" s="37" t="n">
        <f aca="false">CB73-((AS73/$K$32)*CD73)</f>
        <v>87.221028618095</v>
      </c>
      <c r="CG73" s="37"/>
      <c r="CH73" s="37"/>
      <c r="CI73" s="34" t="n">
        <f aca="false">((0.00098*$CB73-0.00098*532.9-($I73/$K$32))+SQRT(((0.00098*$CB73-0.00098*532.9-($I73/$K$32))*(0.00098*$CB73-0.00098*532.9-($I73/$K$32)))+(4*0.00098*$CB73*($I73/$K$32))))/(2*0.00098*($I73/$K$32))</f>
        <v>1442.90821451125</v>
      </c>
      <c r="CJ73" s="34" t="n">
        <f aca="false">CB73-((I73/$K$32)*CI73)</f>
        <v>312.150641488892</v>
      </c>
      <c r="CK73" s="34" t="n">
        <f aca="false">CJ73*AV73/AX73</f>
        <v>502.909366843216</v>
      </c>
      <c r="CL73" s="37"/>
      <c r="CM73" s="34" t="n">
        <f aca="false">CI73*AX73/AV73</f>
        <v>895.598202110432</v>
      </c>
      <c r="CN73" s="37" t="n">
        <f aca="false">CM73+CJ73</f>
        <v>1207.74884359932</v>
      </c>
      <c r="CO73" s="37" t="n">
        <f aca="false">(CI73*AX73/(E73*PI()))</f>
        <v>960.068333220991</v>
      </c>
      <c r="CP73" s="37" t="n">
        <f aca="false">CK73*AX73/(E73*PI())</f>
        <v>334.620977779889</v>
      </c>
      <c r="CQ73" s="37"/>
      <c r="CR73" s="37"/>
      <c r="CS73" s="37"/>
      <c r="CU73" s="37"/>
      <c r="CV73" s="37"/>
      <c r="CW73" s="37"/>
    </row>
    <row r="74" customFormat="false" ht="10" hidden="false" customHeight="false" outlineLevel="0" collapsed="false">
      <c r="B74" s="11" t="n">
        <v>2</v>
      </c>
      <c r="C74" s="11" t="n">
        <v>60</v>
      </c>
      <c r="D74" s="11" t="n">
        <v>2.9</v>
      </c>
      <c r="E74" s="11" t="n">
        <v>0.92</v>
      </c>
      <c r="F74" s="11" t="n">
        <v>14.294</v>
      </c>
      <c r="G74" s="11" t="n">
        <v>18.989</v>
      </c>
      <c r="H74" s="36" t="n">
        <v>17.089</v>
      </c>
      <c r="I74" s="32" t="n">
        <f aca="false">(G74-H74)/(H74-F74)</f>
        <v>0.679785330948123</v>
      </c>
      <c r="J74" s="32" t="n">
        <f aca="false">(G74-H74)/(PI()*E74)</f>
        <v>0.657379112770873</v>
      </c>
      <c r="K74" s="32" t="n">
        <f aca="false">(H74-F74)/(E74*PI())</f>
        <v>0.967039273786624</v>
      </c>
      <c r="L74" s="32" t="n">
        <f aca="false">I74*K$100</f>
        <v>0.693905324232569</v>
      </c>
      <c r="M74" s="32" t="n">
        <f aca="false">E73/2+E74/2+M73</f>
        <v>1.39</v>
      </c>
      <c r="N74" s="32"/>
      <c r="O74" s="32" t="n">
        <f aca="false">((I74*K74)*E74)-(B$2*E74)</f>
        <v>0.466788783749203</v>
      </c>
      <c r="P74" s="32" t="n">
        <f aca="false">O74/(SQRT(60*A$73))</f>
        <v>0.0071857892894728</v>
      </c>
      <c r="Q74" s="32" t="n">
        <f aca="false">(M74)/SQRT(A$73*60)</f>
        <v>0.0213977873078752</v>
      </c>
      <c r="R74" s="32" t="n">
        <f aca="false">Q74/P$33</f>
        <v>0.174105996626597</v>
      </c>
      <c r="S74" s="32"/>
      <c r="T74" s="32" t="n">
        <f aca="false">(I74-I75)*(Q75+Q74)/2</f>
        <v>0.00373638542373637</v>
      </c>
      <c r="U74" s="32" t="n">
        <f aca="false">U75+T74</f>
        <v>0.116480622462745</v>
      </c>
      <c r="V74" s="32" t="n">
        <f aca="false">Q74*I74</f>
        <v>0.0145459019266415</v>
      </c>
      <c r="W74" s="32" t="n">
        <f aca="false">V74-U74</f>
        <v>-0.101934720536104</v>
      </c>
      <c r="X74" s="32"/>
      <c r="Y74" s="32" t="n">
        <f aca="false">(CN74-47.95)*E74/SQRT(60*A$73)</f>
        <v>15.6888651895496</v>
      </c>
      <c r="Z74" s="32"/>
      <c r="AA74" s="32"/>
      <c r="AB74" s="32"/>
      <c r="AC74" s="32" t="n">
        <f aca="false">(CI74-68.73)*E74/SQRT(60*A$73)</f>
        <v>16.9571623797248</v>
      </c>
      <c r="AD74" s="32"/>
      <c r="AE74" s="32"/>
      <c r="AF74" s="37"/>
      <c r="AG74" s="32" t="n">
        <f aca="false">(I74+K74*0.06)*Q74</f>
        <v>0.0157874519685724</v>
      </c>
      <c r="AH74" s="32" t="n">
        <f aca="false">AH75+((I74-I75)*(Q74+Q75)/2)</f>
        <v>0.116480622462745</v>
      </c>
      <c r="AI74" s="32" t="n">
        <f aca="false">AG74-AH74</f>
        <v>-0.100693170494173</v>
      </c>
      <c r="AJ74" s="32"/>
      <c r="AK74" s="32" t="n">
        <f aca="false">(I74+K74*0.231)*Q74</f>
        <v>0.0193258695880754</v>
      </c>
      <c r="AL74" s="32" t="n">
        <f aca="false">AL75+((I74-I75)*(Q74+Q75)/2)</f>
        <v>0.116480622462745</v>
      </c>
      <c r="AM74" s="32" t="n">
        <f aca="false">AK74-AL74</f>
        <v>-0.09715475287467</v>
      </c>
      <c r="AN74" s="32"/>
      <c r="AP74" s="11" t="n">
        <v>35.212</v>
      </c>
      <c r="AQ74" s="11" t="n">
        <v>19.617</v>
      </c>
      <c r="AR74" s="11" t="n">
        <v>37.036</v>
      </c>
      <c r="AS74" s="32" t="n">
        <f aca="false">BD74/AV74</f>
        <v>6.4840787119857</v>
      </c>
      <c r="AU74" s="32" t="n">
        <f aca="false">G74-F74</f>
        <v>4.695</v>
      </c>
      <c r="AV74" s="32" t="n">
        <f aca="false">H74-F74</f>
        <v>2.795</v>
      </c>
      <c r="AW74" s="32" t="n">
        <f aca="false">AP74-G74</f>
        <v>16.223</v>
      </c>
      <c r="AX74" s="32" t="n">
        <f aca="false">G74-H74</f>
        <v>1.9</v>
      </c>
      <c r="AY74" s="32" t="n">
        <f aca="false">AQ74-F74</f>
        <v>5.323</v>
      </c>
      <c r="AZ74" s="32" t="n">
        <f aca="false">AY74-AV74</f>
        <v>2.528</v>
      </c>
      <c r="BA74" s="32" t="n">
        <f aca="false">AR74-AQ74</f>
        <v>17.419</v>
      </c>
      <c r="BB74" s="32" t="n">
        <f aca="false">BA74*250/251.53</f>
        <v>17.3130441696816</v>
      </c>
      <c r="BC74" s="35" t="n">
        <f aca="false">AZ74+BB74</f>
        <v>19.8410441696816</v>
      </c>
      <c r="BD74" s="35" t="n">
        <f aca="false">AW74+AX74</f>
        <v>18.123</v>
      </c>
      <c r="BE74" s="37"/>
      <c r="BF74" s="34" t="n">
        <v>1.3035</v>
      </c>
      <c r="BG74" s="34" t="n">
        <v>4.83</v>
      </c>
      <c r="BH74" s="11" t="n">
        <v>4</v>
      </c>
      <c r="BI74" s="37"/>
      <c r="BJ74" s="34" t="n">
        <v>39.892532349</v>
      </c>
      <c r="BK74" s="34" t="n">
        <v>32.789245605</v>
      </c>
      <c r="BM74" s="34" t="n">
        <f aca="false">BH74*BJ74</f>
        <v>159.570129396</v>
      </c>
      <c r="BN74" s="37" t="n">
        <f aca="false">BK74</f>
        <v>32.789245605</v>
      </c>
      <c r="BO74" s="34" t="n">
        <f aca="false">BM74*AZ74</f>
        <v>403.393287113088</v>
      </c>
      <c r="BP74" s="34" t="n">
        <f aca="false">BO74/(BC74)</f>
        <v>20.331252915081</v>
      </c>
      <c r="BQ74" s="34" t="n">
        <f aca="false">BN74-BP74</f>
        <v>12.457992689919</v>
      </c>
      <c r="BR74" s="34"/>
      <c r="BS74" s="34" t="n">
        <f aca="false">BM74*(BD74)</f>
        <v>2891.88945504371</v>
      </c>
      <c r="BT74" s="34" t="n">
        <f aca="false">BQ74*(BC74)</f>
        <v>247.179583226253</v>
      </c>
      <c r="BU74" s="34" t="n">
        <f aca="false">BS74+BT74</f>
        <v>3139.06903826996</v>
      </c>
      <c r="BV74" s="34" t="n">
        <f aca="false">BS74/AX74</f>
        <v>1522.04708160195</v>
      </c>
      <c r="BW74" s="34"/>
      <c r="BX74" s="34" t="n">
        <f aca="false">(BS74+BT74)/AX74</f>
        <v>1652.14159908945</v>
      </c>
      <c r="BZ74" s="34" t="n">
        <f aca="false">BT74/AV74</f>
        <v>88.4363446247776</v>
      </c>
      <c r="CA74" s="34"/>
      <c r="CB74" s="34" t="n">
        <f aca="false">(BS74+BT74)/AV74</f>
        <v>1123.10162371018</v>
      </c>
      <c r="CD74" s="34" t="n">
        <f aca="false">((0.00098*$CB74-0.00098*532.9-($AS74/$K$32))+SQRT(((0.00098*$CB74-0.00098*532.9-($AS74/$K$32))*(0.00098*$CB74-0.00098*532.9-($AS74/$K$32)))+(4*0.00098*$CB74*($AS74/$K$32))))/(2*0.00098*($AS74/$K$32))</f>
        <v>167.958961577214</v>
      </c>
      <c r="CE74" s="34"/>
      <c r="CF74" s="37" t="n">
        <f aca="false">CB74-((AS74/$K$32)*CD74)</f>
        <v>75.3179120773457</v>
      </c>
      <c r="CG74" s="37"/>
      <c r="CH74" s="37"/>
      <c r="CI74" s="34" t="n">
        <f aca="false">((0.00098*$CB74-0.00098*532.9-($I74/$K$32))+SQRT(((0.00098*$CB74-0.00098*532.9-($I74/$K$32))*(0.00098*$CB74-0.00098*532.9-($I74/$K$32)))+(4*0.00098*$CB74*($I74/$K$32))))/(2*0.00098*($I74/$K$32))</f>
        <v>1266.0528906031</v>
      </c>
      <c r="CJ74" s="34" t="n">
        <f aca="false">CB74-((I74/$K$32)*CI74)</f>
        <v>295.075914046696</v>
      </c>
      <c r="CK74" s="34" t="n">
        <f aca="false">CJ74*AV74/AX74</f>
        <v>434.072199873955</v>
      </c>
      <c r="CL74" s="37"/>
      <c r="CM74" s="34" t="n">
        <f aca="false">CI74*AX74/AV74</f>
        <v>860.644183236457</v>
      </c>
      <c r="CN74" s="37" t="n">
        <f aca="false">CM74+CJ74</f>
        <v>1155.72009728315</v>
      </c>
      <c r="CO74" s="37" t="n">
        <f aca="false">(CI74*AX74/(E74*PI()))</f>
        <v>832.276725945666</v>
      </c>
      <c r="CP74" s="37" t="n">
        <f aca="false">CK74*AX74/(E74*PI())</f>
        <v>285.349997631641</v>
      </c>
      <c r="CQ74" s="37"/>
      <c r="CR74" s="37"/>
      <c r="CS74" s="37"/>
      <c r="CU74" s="37"/>
      <c r="CV74" s="37"/>
      <c r="CW74" s="37"/>
    </row>
    <row r="75" customFormat="false" ht="10" hidden="false" customHeight="false" outlineLevel="0" collapsed="false">
      <c r="B75" s="11" t="n">
        <v>3</v>
      </c>
      <c r="C75" s="11" t="n">
        <v>135</v>
      </c>
      <c r="D75" s="11" t="n">
        <v>3.8</v>
      </c>
      <c r="E75" s="11" t="n">
        <v>0.97</v>
      </c>
      <c r="F75" s="11" t="n">
        <v>14.304</v>
      </c>
      <c r="G75" s="11" t="n">
        <v>19.112</v>
      </c>
      <c r="H75" s="11" t="n">
        <v>17.407</v>
      </c>
      <c r="I75" s="32" t="n">
        <f aca="false">(G75-H75)/(H75-F75)</f>
        <v>0.549468256525942</v>
      </c>
      <c r="J75" s="32" t="n">
        <f aca="false">(G75-H75)/(PI()*E75)</f>
        <v>0.559503459735425</v>
      </c>
      <c r="K75" s="32" t="n">
        <f aca="false">(H75-F75)/(E75*PI())</f>
        <v>1.01826348126629</v>
      </c>
      <c r="L75" s="32" t="n">
        <f aca="false">I75*K$100</f>
        <v>0.560881400850992</v>
      </c>
      <c r="M75" s="32" t="n">
        <f aca="false">E74/2+E75/2+M74</f>
        <v>2.335</v>
      </c>
      <c r="N75" s="32"/>
      <c r="O75" s="32" t="n">
        <f aca="false">((I75*K75)*E75)-(B$2*E75)</f>
        <v>0.397218355943363</v>
      </c>
      <c r="P75" s="32" t="n">
        <f aca="false">O75/(SQRT(60*A$73))</f>
        <v>0.00611481575198557</v>
      </c>
      <c r="Q75" s="32" t="n">
        <f aca="false">(M75)/SQRT(A$73*60)</f>
        <v>0.0359452038589127</v>
      </c>
      <c r="R75" s="32" t="n">
        <f aca="false">Q75/P$33</f>
        <v>0.292473023110147</v>
      </c>
      <c r="S75" s="32"/>
      <c r="T75" s="32" t="n">
        <f aca="false">(I75-I76)*(Q76+Q75)/2</f>
        <v>4.84627113788915E-006</v>
      </c>
      <c r="U75" s="32" t="n">
        <f aca="false">U76+T75</f>
        <v>0.112744237039009</v>
      </c>
      <c r="V75" s="32" t="n">
        <f aca="false">Q75*I75</f>
        <v>0.0197507484948263</v>
      </c>
      <c r="W75" s="32" t="n">
        <f aca="false">V75-U75</f>
        <v>-0.0929934885441828</v>
      </c>
      <c r="X75" s="32"/>
      <c r="Y75" s="32" t="n">
        <f aca="false">(CN75-47.95)*E75/SQRT(60*A$73)</f>
        <v>15.171104041829</v>
      </c>
      <c r="Z75" s="32"/>
      <c r="AA75" s="32"/>
      <c r="AB75" s="32"/>
      <c r="AC75" s="32" t="n">
        <f aca="false">(CI75-68.73)*E75/SQRT(60*A$73)</f>
        <v>19.5643034674557</v>
      </c>
      <c r="AD75" s="32"/>
      <c r="AE75" s="32"/>
      <c r="AF75" s="37"/>
      <c r="AG75" s="32" t="n">
        <f aca="false">(I75+K75*0.06)*Q75</f>
        <v>0.0219468497997985</v>
      </c>
      <c r="AH75" s="32" t="n">
        <f aca="false">AH76+((I75-I76)*(Q75+Q76)/2)</f>
        <v>0.112744237039009</v>
      </c>
      <c r="AI75" s="32" t="n">
        <f aca="false">AG75-AH75</f>
        <v>-0.0907973872392106</v>
      </c>
      <c r="AJ75" s="32"/>
      <c r="AK75" s="32" t="n">
        <f aca="false">(I75+K75*0.231)*Q75</f>
        <v>0.0282057385189692</v>
      </c>
      <c r="AL75" s="32" t="n">
        <f aca="false">AL76+((I75-I76)*(Q75+Q76)/2)</f>
        <v>0.112744237039009</v>
      </c>
      <c r="AM75" s="32" t="n">
        <f aca="false">AK75-AL75</f>
        <v>-0.0845384985200399</v>
      </c>
      <c r="AN75" s="32"/>
      <c r="AP75" s="11" t="n">
        <v>35.215</v>
      </c>
      <c r="AQ75" s="11" t="n">
        <v>20.059</v>
      </c>
      <c r="AR75" s="11" t="n">
        <v>37.483</v>
      </c>
      <c r="AS75" s="32" t="n">
        <f aca="false">BD75/AV75</f>
        <v>5.73896229455366</v>
      </c>
      <c r="AU75" s="32" t="n">
        <f aca="false">G75-F75</f>
        <v>4.808</v>
      </c>
      <c r="AV75" s="32" t="n">
        <f aca="false">H75-F75</f>
        <v>3.103</v>
      </c>
      <c r="AW75" s="32" t="n">
        <f aca="false">AP75-G75</f>
        <v>16.103</v>
      </c>
      <c r="AX75" s="32" t="n">
        <f aca="false">G75-H75</f>
        <v>1.705</v>
      </c>
      <c r="AY75" s="32" t="n">
        <f aca="false">AQ75-F75</f>
        <v>5.755</v>
      </c>
      <c r="AZ75" s="32" t="n">
        <f aca="false">AY75-AV75</f>
        <v>2.652</v>
      </c>
      <c r="BA75" s="32" t="n">
        <f aca="false">AR75-AQ75</f>
        <v>17.424</v>
      </c>
      <c r="BB75" s="32" t="n">
        <f aca="false">BA75*250/251.53</f>
        <v>17.3180137558144</v>
      </c>
      <c r="BC75" s="35" t="n">
        <f aca="false">AZ75+BB75</f>
        <v>19.9700137558144</v>
      </c>
      <c r="BD75" s="35" t="n">
        <f aca="false">AW75+AX75</f>
        <v>17.808</v>
      </c>
      <c r="BE75" s="37"/>
      <c r="BF75" s="34" t="n">
        <v>1.337</v>
      </c>
      <c r="BG75" s="34" t="n">
        <v>4.76</v>
      </c>
      <c r="BH75" s="11" t="n">
        <v>4</v>
      </c>
      <c r="BI75" s="37"/>
      <c r="BJ75" s="34" t="n">
        <v>41.860408783</v>
      </c>
      <c r="BK75" s="34" t="n">
        <v>33.779067993</v>
      </c>
      <c r="BM75" s="34" t="n">
        <f aca="false">BH75*BJ75</f>
        <v>167.441635132</v>
      </c>
      <c r="BN75" s="37" t="n">
        <f aca="false">BK75</f>
        <v>33.779067993</v>
      </c>
      <c r="BO75" s="34" t="n">
        <f aca="false">BM75*AZ75</f>
        <v>444.055216370064</v>
      </c>
      <c r="BP75" s="34" t="n">
        <f aca="false">BO75/(BC75)</f>
        <v>22.2360996742315</v>
      </c>
      <c r="BQ75" s="34" t="n">
        <f aca="false">BN75-BP75</f>
        <v>11.5429683187685</v>
      </c>
      <c r="BR75" s="34"/>
      <c r="BS75" s="34" t="n">
        <f aca="false">BM75*(BD75)</f>
        <v>2981.80063843066</v>
      </c>
      <c r="BT75" s="34" t="n">
        <f aca="false">BQ75*(BC75)</f>
        <v>230.513236108736</v>
      </c>
      <c r="BU75" s="34" t="n">
        <f aca="false">BS75+BT75</f>
        <v>3212.31387453939</v>
      </c>
      <c r="BV75" s="34" t="n">
        <f aca="false">BS75/AX75</f>
        <v>1748.85667943147</v>
      </c>
      <c r="BW75" s="34"/>
      <c r="BX75" s="34" t="n">
        <f aca="false">(BS75+BT75)/AX75</f>
        <v>1884.05505838088</v>
      </c>
      <c r="BZ75" s="34" t="n">
        <f aca="false">BT75/AV75</f>
        <v>74.2872175664635</v>
      </c>
      <c r="CA75" s="34"/>
      <c r="CB75" s="34" t="n">
        <f aca="false">(BS75+BT75)/AV75</f>
        <v>1035.22844812742</v>
      </c>
      <c r="CD75" s="34" t="n">
        <f aca="false">((0.00098*$CB75-0.00098*532.9-($AS75/$K$32))+SQRT(((0.00098*$CB75-0.00098*532.9-($AS75/$K$32))*(0.00098*$CB75-0.00098*532.9-($AS75/$K$32)))+(4*0.00098*$CB75*($AS75/$K$32))))/(2*0.00098*($AS75/$K$32))</f>
        <v>173.468553484935</v>
      </c>
      <c r="CE75" s="34"/>
      <c r="CF75" s="37" t="n">
        <f aca="false">CB75-((AS75/$K$32)*CD75)</f>
        <v>77.4295962515704</v>
      </c>
      <c r="CG75" s="37"/>
      <c r="CH75" s="37"/>
      <c r="CI75" s="34" t="n">
        <f aca="false">((0.00098*$CB75-0.00098*532.9-($I75/$K$32))+SQRT(((0.00098*$CB75-0.00098*532.9-($I75/$K$32))*(0.00098*$CB75-0.00098*532.9-($I75/$K$32)))+(4*0.00098*$CB75*($I75/$K$32))))/(2*0.00098*($I75/$K$32))</f>
        <v>1378.93300237753</v>
      </c>
      <c r="CJ75" s="34" t="n">
        <f aca="false">CB75-((I75/$K$32)*CI75)</f>
        <v>306.264656102004</v>
      </c>
      <c r="CK75" s="34" t="n">
        <f aca="false">CJ75*AV75/AX75</f>
        <v>557.38371136922</v>
      </c>
      <c r="CL75" s="37"/>
      <c r="CM75" s="34" t="n">
        <f aca="false">CI75*AX75/AV75</f>
        <v>757.679912682464</v>
      </c>
      <c r="CN75" s="37" t="n">
        <f aca="false">CM75+CJ75</f>
        <v>1063.94456878447</v>
      </c>
      <c r="CO75" s="37" t="n">
        <f aca="false">(CI75*AX75/(E75*PI()))</f>
        <v>771.517785573586</v>
      </c>
      <c r="CP75" s="37" t="n">
        <f aca="false">CK75*AX75/(E75*PI())</f>
        <v>311.858114911251</v>
      </c>
      <c r="CQ75" s="37"/>
      <c r="CR75" s="37"/>
      <c r="CS75" s="37"/>
      <c r="CU75" s="37"/>
      <c r="CV75" s="37"/>
      <c r="CW75" s="37"/>
    </row>
    <row r="76" customFormat="false" ht="10" hidden="false" customHeight="false" outlineLevel="0" collapsed="false">
      <c r="B76" s="11" t="n">
        <v>4</v>
      </c>
      <c r="C76" s="11" t="n">
        <v>240</v>
      </c>
      <c r="D76" s="11" t="n">
        <v>5.3</v>
      </c>
      <c r="E76" s="11" t="n">
        <v>0.93</v>
      </c>
      <c r="F76" s="11" t="n">
        <v>12.769</v>
      </c>
      <c r="G76" s="11" t="n">
        <v>17.462</v>
      </c>
      <c r="H76" s="11" t="n">
        <v>15.798</v>
      </c>
      <c r="I76" s="32" t="n">
        <f aca="false">(G76-H76)/(H76-F76)</f>
        <v>0.549356223175966</v>
      </c>
      <c r="J76" s="32" t="n">
        <f aca="false">(G76-H76)/(PI()*E76)</f>
        <v>0.56953510818261</v>
      </c>
      <c r="K76" s="32" t="n">
        <f aca="false">(H76-F76)/(E76*PI())</f>
        <v>1.03673187661366</v>
      </c>
      <c r="L76" s="32" t="n">
        <f aca="false">I76*K$100</f>
        <v>0.560767040427927</v>
      </c>
      <c r="M76" s="32" t="n">
        <f aca="false">E75/2+E76/2+M75</f>
        <v>3.285</v>
      </c>
      <c r="N76" s="32"/>
      <c r="O76" s="32" t="n">
        <f aca="false">((I76*K76)*E76)-(B$2*E76)</f>
        <v>0.390167650609828</v>
      </c>
      <c r="P76" s="32" t="n">
        <f aca="false">O76/(SQRT(60*A$73))</f>
        <v>0.00600627654831831</v>
      </c>
      <c r="Q76" s="32" t="n">
        <f aca="false">(M76)/SQRT(A$73*60)</f>
        <v>0.0505695908678921</v>
      </c>
      <c r="R76" s="32" t="n">
        <f aca="false">Q76/P$33</f>
        <v>0.411466330157102</v>
      </c>
      <c r="S76" s="32"/>
      <c r="T76" s="32" t="n">
        <f aca="false">(I76-I77)*(Q77+Q76)/2</f>
        <v>0.000750008750931702</v>
      </c>
      <c r="U76" s="32" t="n">
        <f aca="false">U77+T76</f>
        <v>0.112739390767871</v>
      </c>
      <c r="V76" s="32" t="n">
        <f aca="false">Q76*I76</f>
        <v>0.027780719446739</v>
      </c>
      <c r="W76" s="32" t="n">
        <f aca="false">V76-U76</f>
        <v>-0.0849586713211322</v>
      </c>
      <c r="X76" s="32"/>
      <c r="Y76" s="32" t="n">
        <f aca="false">(CN76-47.95)*E76/SQRT(60*A$73)</f>
        <v>14.6301700877878</v>
      </c>
      <c r="Z76" s="32"/>
      <c r="AA76" s="32"/>
      <c r="AB76" s="32"/>
      <c r="AC76" s="32" t="n">
        <f aca="false">(CI76-68.73)*E76/SQRT(60*A$73)</f>
        <v>18.8925675350547</v>
      </c>
      <c r="AD76" s="32"/>
      <c r="AE76" s="32"/>
      <c r="AF76" s="37"/>
      <c r="AG76" s="32" t="n">
        <f aca="false">(I76+K76*0.06)*Q76</f>
        <v>0.0309263458571423</v>
      </c>
      <c r="AH76" s="32" t="n">
        <f aca="false">AH77+((I76-I77)*(Q76+Q77)/2)</f>
        <v>0.112739390767871</v>
      </c>
      <c r="AI76" s="32" t="n">
        <f aca="false">AG76-AH76</f>
        <v>-0.0818130449107289</v>
      </c>
      <c r="AJ76" s="32"/>
      <c r="AK76" s="32" t="n">
        <f aca="false">(I76+K76*0.231)*Q76</f>
        <v>0.0398913811267916</v>
      </c>
      <c r="AL76" s="32" t="n">
        <f aca="false">AL77+((I76-I77)*(Q76+Q77)/2)</f>
        <v>0.112739390767871</v>
      </c>
      <c r="AM76" s="32" t="n">
        <f aca="false">AK76-AL76</f>
        <v>-0.0728480096410795</v>
      </c>
      <c r="AN76" s="32"/>
      <c r="AP76" s="11" t="n">
        <v>33.561</v>
      </c>
      <c r="AQ76" s="11" t="n">
        <v>18.328</v>
      </c>
      <c r="AR76" s="11" t="n">
        <v>35.685</v>
      </c>
      <c r="AS76" s="32" t="n">
        <f aca="false">BD76/AV76</f>
        <v>5.86431165401123</v>
      </c>
      <c r="AU76" s="32" t="n">
        <f aca="false">G76-F76</f>
        <v>4.693</v>
      </c>
      <c r="AV76" s="32" t="n">
        <f aca="false">H76-F76</f>
        <v>3.029</v>
      </c>
      <c r="AW76" s="32" t="n">
        <f aca="false">AP76-G76</f>
        <v>16.099</v>
      </c>
      <c r="AX76" s="32" t="n">
        <f aca="false">G76-H76</f>
        <v>1.664</v>
      </c>
      <c r="AY76" s="32" t="n">
        <f aca="false">AQ76-F76</f>
        <v>5.559</v>
      </c>
      <c r="AZ76" s="32" t="n">
        <f aca="false">AY76-AV76</f>
        <v>2.53</v>
      </c>
      <c r="BA76" s="32" t="n">
        <f aca="false">AR76-AQ76</f>
        <v>17.357</v>
      </c>
      <c r="BB76" s="32" t="n">
        <f aca="false">BA76*250/251.53</f>
        <v>17.251421301634</v>
      </c>
      <c r="BC76" s="35" t="n">
        <f aca="false">AZ76+BB76</f>
        <v>19.781421301634</v>
      </c>
      <c r="BD76" s="35" t="n">
        <f aca="false">AW76+AX76</f>
        <v>17.763</v>
      </c>
      <c r="BE76" s="37"/>
      <c r="BF76" s="34" t="n">
        <v>1.3115</v>
      </c>
      <c r="BG76" s="34" t="n">
        <v>4.85</v>
      </c>
      <c r="BH76" s="11" t="n">
        <v>4</v>
      </c>
      <c r="BI76" s="37"/>
      <c r="BJ76" s="34" t="n">
        <v>40.85667038</v>
      </c>
      <c r="BK76" s="34" t="n">
        <v>33.544960022</v>
      </c>
      <c r="BM76" s="34" t="n">
        <f aca="false">BH76*BJ76</f>
        <v>163.42668152</v>
      </c>
      <c r="BN76" s="37" t="n">
        <f aca="false">BK76</f>
        <v>33.544960022</v>
      </c>
      <c r="BO76" s="34" t="n">
        <f aca="false">BM76*AZ76</f>
        <v>413.4695042456</v>
      </c>
      <c r="BP76" s="34" t="n">
        <f aca="false">BO76/(BC76)</f>
        <v>20.9019108354689</v>
      </c>
      <c r="BQ76" s="34" t="n">
        <f aca="false">BN76-BP76</f>
        <v>12.6430491865311</v>
      </c>
      <c r="BR76" s="34"/>
      <c r="BS76" s="34" t="n">
        <f aca="false">BM76*(BD76)</f>
        <v>2902.94814383976</v>
      </c>
      <c r="BT76" s="34" t="n">
        <f aca="false">BQ76*(BC76)</f>
        <v>250.097482496052</v>
      </c>
      <c r="BU76" s="34" t="n">
        <f aca="false">BS76+BT76</f>
        <v>3153.04562633581</v>
      </c>
      <c r="BV76" s="34" t="n">
        <f aca="false">BS76/AX76</f>
        <v>1744.56018259601</v>
      </c>
      <c r="BW76" s="34"/>
      <c r="BX76" s="34" t="n">
        <f aca="false">(BS76+BT76)/AX76</f>
        <v>1894.85915044219</v>
      </c>
      <c r="BZ76" s="34" t="n">
        <f aca="false">BT76/AV76</f>
        <v>82.5676733232261</v>
      </c>
      <c r="CA76" s="34"/>
      <c r="CB76" s="34" t="n">
        <f aca="false">(BS76+BT76)/AV76</f>
        <v>1040.95266633734</v>
      </c>
      <c r="CD76" s="34" t="n">
        <f aca="false">((0.00098*$CB76-0.00098*532.9-($AS76/$K$32))+SQRT(((0.00098*$CB76-0.00098*532.9-($AS76/$K$32))*(0.00098*$CB76-0.00098*532.9-($AS76/$K$32)))+(4*0.00098*$CB76*($AS76/$K$32))))/(2*0.00098*($AS76/$K$32))</f>
        <v>170.946155977018</v>
      </c>
      <c r="CE76" s="34"/>
      <c r="CF76" s="37" t="n">
        <f aca="false">CB76-((AS76/$K$32)*CD76)</f>
        <v>76.4652505545861</v>
      </c>
      <c r="CG76" s="37"/>
      <c r="CH76" s="37"/>
      <c r="CI76" s="34" t="n">
        <f aca="false">((0.00098*$CB76-0.00098*532.9-($I76/$K$32))+SQRT(((0.00098*$CB76-0.00098*532.9-($I76/$K$32))*(0.00098*$CB76-0.00098*532.9-($I76/$K$32)))+(4*0.00098*$CB76*($I76/$K$32))))/(2*0.00098*($I76/$K$32))</f>
        <v>1388.36543484951</v>
      </c>
      <c r="CJ76" s="34" t="n">
        <f aca="false">CB76-((I76/$K$32)*CI76)</f>
        <v>307.152129536101</v>
      </c>
      <c r="CK76" s="34" t="n">
        <f aca="false">CJ76*AV76/AX76</f>
        <v>559.112860796185</v>
      </c>
      <c r="CL76" s="37"/>
      <c r="CM76" s="34" t="n">
        <f aca="false">CI76*AX76/AV76</f>
        <v>762.707191676982</v>
      </c>
      <c r="CN76" s="37" t="n">
        <f aca="false">CM76+CJ76</f>
        <v>1069.85932121308</v>
      </c>
      <c r="CO76" s="37" t="n">
        <f aca="false">(CI76*AX76/(E76*PI()))</f>
        <v>790.72285813401</v>
      </c>
      <c r="CP76" s="37" t="n">
        <f aca="false">CK76*AX76/(E76*PI())</f>
        <v>318.434403659844</v>
      </c>
      <c r="CQ76" s="37"/>
      <c r="CR76" s="37"/>
      <c r="CS76" s="37"/>
      <c r="CU76" s="37"/>
      <c r="CV76" s="37"/>
      <c r="CW76" s="37"/>
    </row>
    <row r="77" customFormat="false" ht="10" hidden="false" customHeight="false" outlineLevel="0" collapsed="false">
      <c r="B77" s="11" t="n">
        <v>5</v>
      </c>
      <c r="C77" s="11" t="n">
        <v>375</v>
      </c>
      <c r="D77" s="11" t="n">
        <v>6.6</v>
      </c>
      <c r="E77" s="11" t="n">
        <v>0.99</v>
      </c>
      <c r="F77" s="11" t="n">
        <v>14.085</v>
      </c>
      <c r="G77" s="11" t="n">
        <v>19.169</v>
      </c>
      <c r="H77" s="11" t="n">
        <v>17.394</v>
      </c>
      <c r="I77" s="32" t="n">
        <f aca="false">(G77-H77)/(H77-F77)</f>
        <v>0.53641583559988</v>
      </c>
      <c r="J77" s="32" t="n">
        <f aca="false">(G77-H77)/(PI()*E77)</f>
        <v>0.570707119167908</v>
      </c>
      <c r="K77" s="32" t="n">
        <f aca="false">(H77-F77)/(E77*PI())</f>
        <v>1.063926680184</v>
      </c>
      <c r="L77" s="32" t="n">
        <f aca="false">I77*K$100</f>
        <v>0.547557864783971</v>
      </c>
      <c r="M77" s="32" t="n">
        <f aca="false">E76/2+E77/2+M76</f>
        <v>4.245</v>
      </c>
      <c r="N77" s="32"/>
      <c r="O77" s="32" t="n">
        <f aca="false">((I77*K77)*E77)-(B$2*E77)</f>
        <v>0.416500047976229</v>
      </c>
      <c r="P77" s="32" t="n">
        <f aca="false">O77/(SQRT(60*A$73))</f>
        <v>0.00641163988511883</v>
      </c>
      <c r="Q77" s="32" t="n">
        <f aca="false">(M77)/SQRT(A$73*60)</f>
        <v>0.0653479187927556</v>
      </c>
      <c r="R77" s="32" t="n">
        <f aca="false">Q77/P$33</f>
        <v>0.531712198330867</v>
      </c>
      <c r="S77" s="32"/>
      <c r="T77" s="32" t="n">
        <f aca="false">(I77-I78)*(Q78+Q77)/2</f>
        <v>-0.000415687489084734</v>
      </c>
      <c r="U77" s="32" t="n">
        <f aca="false">U78+T77</f>
        <v>0.111989382016939</v>
      </c>
      <c r="V77" s="32" t="n">
        <f aca="false">Q77*I77</f>
        <v>0.0350536584639291</v>
      </c>
      <c r="W77" s="32" t="n">
        <f aca="false">V77-U77</f>
        <v>-0.0769357235530104</v>
      </c>
      <c r="X77" s="32"/>
      <c r="Y77" s="32" t="n">
        <f aca="false">(CN77-47.95)*E77/SQRT(60*A$73)</f>
        <v>15.0394910013329</v>
      </c>
      <c r="Z77" s="32"/>
      <c r="AA77" s="32"/>
      <c r="AB77" s="32"/>
      <c r="AC77" s="32" t="n">
        <f aca="false">(CI77-68.73)*E77/SQRT(60*A$73)</f>
        <v>19.6983312285011</v>
      </c>
      <c r="AD77" s="32"/>
      <c r="AE77" s="32"/>
      <c r="AF77" s="37"/>
      <c r="AG77" s="32" t="n">
        <f aca="false">(I77+K77*0.06)*Q77</f>
        <v>0.0392251821218157</v>
      </c>
      <c r="AH77" s="32" t="n">
        <f aca="false">AH78+((I77-I78)*(Q77+Q78)/2)</f>
        <v>0.111989382016939</v>
      </c>
      <c r="AI77" s="32" t="n">
        <f aca="false">AG77-AH77</f>
        <v>-0.0727641998951238</v>
      </c>
      <c r="AJ77" s="32"/>
      <c r="AK77" s="32" t="n">
        <f aca="false">(I77+K77*0.231)*Q77</f>
        <v>0.0511140245467926</v>
      </c>
      <c r="AL77" s="32" t="n">
        <f aca="false">AL78+((I77-I78)*(Q77+Q78)/2)</f>
        <v>0.111989382016939</v>
      </c>
      <c r="AM77" s="32" t="n">
        <f aca="false">AK77-AL77</f>
        <v>-0.0608753574701469</v>
      </c>
      <c r="AN77" s="32"/>
      <c r="AP77" s="11" t="n">
        <v>35.263</v>
      </c>
      <c r="AQ77" s="11" t="n">
        <v>20.129</v>
      </c>
      <c r="AR77" s="11" t="n">
        <v>37.509</v>
      </c>
      <c r="AS77" s="32" t="n">
        <f aca="false">BD77/AV77</f>
        <v>5.40012088244183</v>
      </c>
      <c r="AU77" s="32" t="n">
        <f aca="false">G77-F77</f>
        <v>5.084</v>
      </c>
      <c r="AV77" s="32" t="n">
        <f aca="false">H77-F77</f>
        <v>3.309</v>
      </c>
      <c r="AW77" s="32" t="n">
        <f aca="false">AP77-G77</f>
        <v>16.094</v>
      </c>
      <c r="AX77" s="32" t="n">
        <f aca="false">G77-H77</f>
        <v>1.775</v>
      </c>
      <c r="AY77" s="32" t="n">
        <f aca="false">AQ77-F77</f>
        <v>6.044</v>
      </c>
      <c r="AZ77" s="32" t="n">
        <f aca="false">AY77-AV77</f>
        <v>2.735</v>
      </c>
      <c r="BA77" s="32" t="n">
        <f aca="false">AR77-AQ77</f>
        <v>17.38</v>
      </c>
      <c r="BB77" s="32" t="n">
        <f aca="false">BA77*250/251.53</f>
        <v>17.2742813978452</v>
      </c>
      <c r="BC77" s="35" t="n">
        <f aca="false">AZ77+BB77</f>
        <v>20.0092813978452</v>
      </c>
      <c r="BD77" s="35" t="n">
        <f aca="false">AW77+AX77</f>
        <v>17.869</v>
      </c>
      <c r="BE77" s="37"/>
      <c r="BF77" s="34" t="n">
        <v>1.3705</v>
      </c>
      <c r="BG77" s="34" t="n">
        <v>4.81</v>
      </c>
      <c r="BH77" s="11" t="n">
        <v>4</v>
      </c>
      <c r="BI77" s="37"/>
      <c r="BJ77" s="34" t="n">
        <v>42.560810089</v>
      </c>
      <c r="BK77" s="34" t="n">
        <v>37.785560608</v>
      </c>
      <c r="BM77" s="34" t="n">
        <f aca="false">BH77*BJ77</f>
        <v>170.243240356</v>
      </c>
      <c r="BN77" s="37" t="n">
        <f aca="false">BK77</f>
        <v>37.785560608</v>
      </c>
      <c r="BO77" s="34" t="n">
        <f aca="false">BM77*AZ77</f>
        <v>465.615262373661</v>
      </c>
      <c r="BP77" s="34" t="n">
        <f aca="false">BO77/(BC77)</f>
        <v>23.2699642288904</v>
      </c>
      <c r="BQ77" s="34" t="n">
        <f aca="false">BN77-BP77</f>
        <v>14.5155963791096</v>
      </c>
      <c r="BR77" s="34"/>
      <c r="BS77" s="34" t="n">
        <f aca="false">BM77*(BD77)</f>
        <v>3042.07646192136</v>
      </c>
      <c r="BT77" s="34" t="n">
        <f aca="false">BQ77*(BC77)</f>
        <v>290.446652607146</v>
      </c>
      <c r="BU77" s="34" t="n">
        <f aca="false">BS77+BT77</f>
        <v>3332.52311452851</v>
      </c>
      <c r="BV77" s="34" t="n">
        <f aca="false">BS77/AX77</f>
        <v>1713.8458940402</v>
      </c>
      <c r="BW77" s="34"/>
      <c r="BX77" s="34" t="n">
        <f aca="false">(BS77+BT77)/AX77</f>
        <v>1877.47781100198</v>
      </c>
      <c r="BZ77" s="34" t="n">
        <f aca="false">BT77/AV77</f>
        <v>87.7747514678592</v>
      </c>
      <c r="CA77" s="34"/>
      <c r="CB77" s="34" t="n">
        <f aca="false">(BS77+BT77)/AV77</f>
        <v>1007.10882880886</v>
      </c>
      <c r="CD77" s="34" t="n">
        <f aca="false">((0.00098*$CB77-0.00098*532.9-($AS77/$K$32))+SQRT(((0.00098*$CB77-0.00098*532.9-($AS77/$K$32))*(0.00098*$CB77-0.00098*532.9-($AS77/$K$32)))+(4*0.00098*$CB77*($AS77/$K$32))))/(2*0.00098*($AS77/$K$32))</f>
        <v>178.5679759577</v>
      </c>
      <c r="CE77" s="34"/>
      <c r="CF77" s="37" t="n">
        <f aca="false">CB77-((AS77/$K$32)*CD77)</f>
        <v>79.3667790999796</v>
      </c>
      <c r="CG77" s="37"/>
      <c r="CH77" s="37"/>
      <c r="CI77" s="34" t="n">
        <f aca="false">((0.00098*$CB77-0.00098*532.9-($I77/$K$32))+SQRT(((0.00098*$CB77-0.00098*532.9-($I77/$K$32))*(0.00098*$CB77-0.00098*532.9-($I77/$K$32)))+(4*0.00098*$CB77*($I77/$K$32))))/(2*0.00098*($I77/$K$32))</f>
        <v>1361.2586404173</v>
      </c>
      <c r="CJ77" s="34" t="n">
        <f aca="false">CB77-((I77/$K$32)*CI77)</f>
        <v>304.582794014982</v>
      </c>
      <c r="CK77" s="34" t="n">
        <f aca="false">CJ77*AV77/AX77</f>
        <v>567.810966420041</v>
      </c>
      <c r="CL77" s="37"/>
      <c r="CM77" s="34" t="n">
        <f aca="false">CI77*AX77/AV77</f>
        <v>730.200691067002</v>
      </c>
      <c r="CN77" s="37" t="n">
        <f aca="false">CM77+CJ77</f>
        <v>1034.78348508198</v>
      </c>
      <c r="CO77" s="37" t="n">
        <f aca="false">(CI77*AX77/(E77*PI()))</f>
        <v>776.87999711498</v>
      </c>
      <c r="CP77" s="37" t="n">
        <f aca="false">CK77*AX77/(E77*PI())</f>
        <v>324.053760877527</v>
      </c>
      <c r="CQ77" s="37"/>
      <c r="CR77" s="37"/>
      <c r="CS77" s="37"/>
      <c r="CU77" s="37"/>
      <c r="CV77" s="37"/>
      <c r="CW77" s="37"/>
    </row>
    <row r="78" customFormat="false" ht="10" hidden="false" customHeight="false" outlineLevel="0" collapsed="false">
      <c r="B78" s="11" t="n">
        <v>6</v>
      </c>
      <c r="C78" s="11" t="n">
        <v>540</v>
      </c>
      <c r="D78" s="11" t="n">
        <v>7.9</v>
      </c>
      <c r="E78" s="11" t="n">
        <v>0.97</v>
      </c>
      <c r="F78" s="11" t="n">
        <v>14.056</v>
      </c>
      <c r="G78" s="11" t="n">
        <v>18.889</v>
      </c>
      <c r="H78" s="11" t="n">
        <v>17.19</v>
      </c>
      <c r="I78" s="32" t="n">
        <f aca="false">(G78-H78)/(H78-F78)</f>
        <v>0.542118698149329</v>
      </c>
      <c r="J78" s="32" t="n">
        <f aca="false">(G78-H78)/(PI()*E78)</f>
        <v>0.557534532604392</v>
      </c>
      <c r="K78" s="32" t="n">
        <f aca="false">(H78-F78)/(E78*PI())</f>
        <v>1.0284362714433</v>
      </c>
      <c r="L78" s="32" t="n">
        <f aca="false">I78*K$100</f>
        <v>0.553379182935849</v>
      </c>
      <c r="M78" s="32" t="n">
        <f aca="false">E77/2+E78/2+M77</f>
        <v>5.225</v>
      </c>
      <c r="N78" s="32"/>
      <c r="O78" s="32" t="n">
        <f aca="false">((I78*K78)*E78)-(B$2*E78)</f>
        <v>0.39530849662626</v>
      </c>
      <c r="P78" s="32" t="n">
        <f aca="false">O78/(SQRT(60*A$73))</f>
        <v>0.00608541520273713</v>
      </c>
      <c r="Q78" s="32" t="n">
        <f aca="false">(M78)/SQRT(A$73*60)</f>
        <v>0.080434128549387</v>
      </c>
      <c r="R78" s="32" t="n">
        <f aca="false">Q78/P$33</f>
        <v>0.654463188758252</v>
      </c>
      <c r="S78" s="32"/>
      <c r="T78" s="32" t="n">
        <f aca="false">(I78-I79)*(Q79+Q78)/2</f>
        <v>-0.000917695192987425</v>
      </c>
      <c r="U78" s="32" t="n">
        <f aca="false">U79+T78</f>
        <v>0.112405069506024</v>
      </c>
      <c r="V78" s="32" t="n">
        <f aca="false">Q78*I78</f>
        <v>0.0436048450559695</v>
      </c>
      <c r="W78" s="32" t="n">
        <f aca="false">V78-U78</f>
        <v>-0.0688002244500548</v>
      </c>
      <c r="X78" s="32"/>
      <c r="Y78" s="32" t="n">
        <f aca="false">(CN78-47.95)*E78/SQRT(60*A$73)</f>
        <v>15.0761906294336</v>
      </c>
      <c r="Z78" s="32"/>
      <c r="AA78" s="32"/>
      <c r="AB78" s="32"/>
      <c r="AC78" s="32" t="n">
        <f aca="false">(CI78-68.73)*E78/SQRT(60*A$73)</f>
        <v>19.6529638363114</v>
      </c>
      <c r="AD78" s="32"/>
      <c r="AE78" s="32"/>
      <c r="AF78" s="37"/>
      <c r="AG78" s="32" t="n">
        <f aca="false">(I78+K78*0.06)*Q78</f>
        <v>0.0485681275716968</v>
      </c>
      <c r="AH78" s="32" t="n">
        <f aca="false">AH79+((I78-I79)*(Q78+Q79)/2)</f>
        <v>0.112405069506024</v>
      </c>
      <c r="AI78" s="32" t="n">
        <f aca="false">AG78-AH78</f>
        <v>-0.0638369419343274</v>
      </c>
      <c r="AJ78" s="32"/>
      <c r="AK78" s="32" t="n">
        <f aca="false">(I78+K78*0.231)*Q78</f>
        <v>0.0627134827415198</v>
      </c>
      <c r="AL78" s="32" t="n">
        <f aca="false">AL79+((I78-I79)*(Q78+Q79)/2)</f>
        <v>0.112405069506024</v>
      </c>
      <c r="AM78" s="32" t="n">
        <f aca="false">AK78-AL78</f>
        <v>-0.0496915867645044</v>
      </c>
      <c r="AN78" s="32"/>
      <c r="AP78" s="11" t="n">
        <v>34.978</v>
      </c>
      <c r="AQ78" s="11" t="n">
        <v>19.835</v>
      </c>
      <c r="AR78" s="11" t="n">
        <v>37.218</v>
      </c>
      <c r="AS78" s="32" t="n">
        <f aca="false">BD78/AV78</f>
        <v>5.67581365666879</v>
      </c>
      <c r="AU78" s="32" t="n">
        <f aca="false">G78-F78</f>
        <v>4.833</v>
      </c>
      <c r="AV78" s="32" t="n">
        <f aca="false">H78-F78</f>
        <v>3.134</v>
      </c>
      <c r="AW78" s="32" t="n">
        <f aca="false">AP78-G78</f>
        <v>16.089</v>
      </c>
      <c r="AX78" s="32" t="n">
        <f aca="false">G78-H78</f>
        <v>1.699</v>
      </c>
      <c r="AY78" s="32" t="n">
        <f aca="false">AQ78-F78</f>
        <v>5.779</v>
      </c>
      <c r="AZ78" s="32" t="n">
        <f aca="false">AY78-AV78</f>
        <v>2.645</v>
      </c>
      <c r="BA78" s="32" t="n">
        <f aca="false">AR78-AQ78</f>
        <v>17.383</v>
      </c>
      <c r="BB78" s="32" t="n">
        <f aca="false">BA78*250/251.53</f>
        <v>17.2772631495249</v>
      </c>
      <c r="BC78" s="35" t="n">
        <f aca="false">AZ78+BB78</f>
        <v>19.9222631495249</v>
      </c>
      <c r="BD78" s="35" t="n">
        <f aca="false">AW78+AX78</f>
        <v>17.788</v>
      </c>
      <c r="BE78" s="37"/>
      <c r="BF78" s="34" t="n">
        <v>1.339</v>
      </c>
      <c r="BG78" s="34" t="n">
        <v>4.79</v>
      </c>
      <c r="BH78" s="11" t="n">
        <v>4</v>
      </c>
      <c r="BI78" s="37"/>
      <c r="BJ78" s="34" t="n">
        <v>41.925785065</v>
      </c>
      <c r="BK78" s="34" t="n">
        <v>34.422706604</v>
      </c>
      <c r="BM78" s="34" t="n">
        <f aca="false">BH78*BJ78</f>
        <v>167.70314026</v>
      </c>
      <c r="BN78" s="37" t="n">
        <f aca="false">BK78</f>
        <v>34.422706604</v>
      </c>
      <c r="BO78" s="34" t="n">
        <f aca="false">BM78*AZ78</f>
        <v>443.5748059877</v>
      </c>
      <c r="BP78" s="34" t="n">
        <f aca="false">BO78/(BC78)</f>
        <v>22.2652819440485</v>
      </c>
      <c r="BQ78" s="34" t="n">
        <f aca="false">BN78-BP78</f>
        <v>12.1574246599515</v>
      </c>
      <c r="BR78" s="34"/>
      <c r="BS78" s="34" t="n">
        <f aca="false">BM78*(BD78)</f>
        <v>2983.10345894488</v>
      </c>
      <c r="BT78" s="34" t="n">
        <f aca="false">BQ78*(BC78)</f>
        <v>242.203413296077</v>
      </c>
      <c r="BU78" s="34" t="n">
        <f aca="false">BS78+BT78</f>
        <v>3225.30687224096</v>
      </c>
      <c r="BV78" s="34" t="n">
        <f aca="false">BS78/AX78</f>
        <v>1755.79956382865</v>
      </c>
      <c r="BW78" s="34"/>
      <c r="BX78" s="34" t="n">
        <f aca="false">(BS78+BT78)/AX78</f>
        <v>1898.35601662211</v>
      </c>
      <c r="BZ78" s="34" t="n">
        <f aca="false">BT78/AV78</f>
        <v>77.2825186011732</v>
      </c>
      <c r="CA78" s="34"/>
      <c r="CB78" s="34" t="n">
        <f aca="false">(BS78+BT78)/AV78</f>
        <v>1029.13429235512</v>
      </c>
      <c r="CD78" s="34" t="n">
        <f aca="false">((0.00098*$CB78-0.00098*532.9-($AS78/$K$32))+SQRT(((0.00098*$CB78-0.00098*532.9-($AS78/$K$32))*(0.00098*$CB78-0.00098*532.9-($AS78/$K$32)))+(4*0.00098*$CB78*($AS78/$K$32))))/(2*0.00098*($AS78/$K$32))</f>
        <v>174.229424235001</v>
      </c>
      <c r="CE78" s="34"/>
      <c r="CF78" s="37" t="n">
        <f aca="false">CB78-((AS78/$K$32)*CD78)</f>
        <v>77.7196876662047</v>
      </c>
      <c r="CG78" s="37"/>
      <c r="CH78" s="37"/>
      <c r="CI78" s="34" t="n">
        <f aca="false">((0.00098*$CB78-0.00098*532.9-($I78/$K$32))+SQRT(((0.00098*$CB78-0.00098*532.9-($I78/$K$32))*(0.00098*$CB78-0.00098*532.9-($I78/$K$32)))+(4*0.00098*$CB78*($I78/$K$32))))/(2*0.00098*($I78/$K$32))</f>
        <v>1384.87050389195</v>
      </c>
      <c r="CJ78" s="34" t="n">
        <f aca="false">CB78-((I78/$K$32)*CI78)</f>
        <v>306.824112150066</v>
      </c>
      <c r="CK78" s="34" t="n">
        <f aca="false">CJ78*AV78/AX78</f>
        <v>565.972199810659</v>
      </c>
      <c r="CL78" s="37"/>
      <c r="CM78" s="34" t="n">
        <f aca="false">CI78*AX78/AV78</f>
        <v>750.764194675309</v>
      </c>
      <c r="CN78" s="37" t="n">
        <f aca="false">CM78+CJ78</f>
        <v>1057.58830682537</v>
      </c>
      <c r="CO78" s="37" t="n">
        <f aca="false">(CI78*AX78/(E78*PI()))</f>
        <v>772.113129105006</v>
      </c>
      <c r="CP78" s="37" t="n">
        <f aca="false">CK78*AX78/(E78*PI())</f>
        <v>315.549045888515</v>
      </c>
      <c r="CQ78" s="37"/>
      <c r="CR78" s="37"/>
      <c r="CS78" s="37"/>
      <c r="CU78" s="37"/>
      <c r="CV78" s="37"/>
      <c r="CW78" s="37"/>
    </row>
    <row r="79" customFormat="false" ht="10" hidden="false" customHeight="false" outlineLevel="0" collapsed="false">
      <c r="B79" s="11" t="n">
        <v>7</v>
      </c>
      <c r="C79" s="11" t="n">
        <v>735</v>
      </c>
      <c r="D79" s="11" t="n">
        <v>9</v>
      </c>
      <c r="E79" s="11" t="n">
        <v>0.99</v>
      </c>
      <c r="F79" s="11" t="n">
        <v>14.237</v>
      </c>
      <c r="G79" s="11" t="n">
        <v>19.23</v>
      </c>
      <c r="H79" s="11" t="n">
        <v>17.453</v>
      </c>
      <c r="I79" s="32" t="n">
        <f aca="false">(G79-H79)/(H79-F79)</f>
        <v>0.552549751243782</v>
      </c>
      <c r="J79" s="32" t="n">
        <f aca="false">(G79-H79)/(PI()*E79)</f>
        <v>0.571350169443027</v>
      </c>
      <c r="K79" s="32" t="n">
        <f aca="false">(H79-F79)/(E79*PI())</f>
        <v>1.03402484239098</v>
      </c>
      <c r="L79" s="32" t="n">
        <f aca="false">I79*K$100</f>
        <v>0.564026902076093</v>
      </c>
      <c r="M79" s="32" t="n">
        <f aca="false">E78/2+E79/2+M78</f>
        <v>6.205</v>
      </c>
      <c r="N79" s="32"/>
      <c r="O79" s="32" t="n">
        <f aca="false">((I79*K79)*E79)-(B$2*E79)</f>
        <v>0.417136667748596</v>
      </c>
      <c r="P79" s="32" t="n">
        <f aca="false">O79/(SQRT(60*A$73))</f>
        <v>0.00642144006820163</v>
      </c>
      <c r="Q79" s="32" t="n">
        <f aca="false">(M79)/SQRT(A$73*60)</f>
        <v>0.0955203383060184</v>
      </c>
      <c r="R79" s="32" t="n">
        <f aca="false">Q79/P$33</f>
        <v>0.777214179185637</v>
      </c>
      <c r="S79" s="32"/>
      <c r="T79" s="32" t="n">
        <f aca="false">(I79-I80)*(Q80+Q79)/2</f>
        <v>-0.00557534513685093</v>
      </c>
      <c r="U79" s="32" t="n">
        <f aca="false">U80+T79</f>
        <v>0.113322764699012</v>
      </c>
      <c r="V79" s="32" t="n">
        <f aca="false">Q79*I79</f>
        <v>0.0527797391697124</v>
      </c>
      <c r="W79" s="32" t="n">
        <f aca="false">V79-U79</f>
        <v>-0.0605430255292993</v>
      </c>
      <c r="X79" s="32"/>
      <c r="Y79" s="32" t="n">
        <f aca="false">(CN79-47.95)*E79/SQRT(60*A$73)</f>
        <v>15.0596381281422</v>
      </c>
      <c r="Z79" s="32"/>
      <c r="AA79" s="32"/>
      <c r="AB79" s="32"/>
      <c r="AC79" s="32" t="n">
        <f aca="false">(CI79-68.73)*E79/SQRT(60*A$73)</f>
        <v>19.2141713118256</v>
      </c>
      <c r="AD79" s="32"/>
      <c r="AE79" s="32"/>
      <c r="AF79" s="37"/>
      <c r="AG79" s="32" t="n">
        <f aca="false">(I79+K79*0.06)*Q79</f>
        <v>0.0587059633354332</v>
      </c>
      <c r="AH79" s="32" t="n">
        <f aca="false">AH80+((I79-I80)*(Q79+Q80)/2)</f>
        <v>0.113322764699012</v>
      </c>
      <c r="AI79" s="32" t="n">
        <f aca="false">AG79-AH79</f>
        <v>-0.0546168013635784</v>
      </c>
      <c r="AJ79" s="32"/>
      <c r="AK79" s="32" t="n">
        <f aca="false">(I79+K79*0.231)*Q79</f>
        <v>0.0755957022077376</v>
      </c>
      <c r="AL79" s="32" t="n">
        <f aca="false">AL80+((I79-I80)*(Q79+Q80)/2)</f>
        <v>0.113322764699012</v>
      </c>
      <c r="AM79" s="32" t="n">
        <f aca="false">AK79-AL79</f>
        <v>-0.0377270624912741</v>
      </c>
      <c r="AN79" s="32"/>
      <c r="AP79" s="11" t="n">
        <v>35.371</v>
      </c>
      <c r="AQ79" s="11" t="n">
        <v>20.235</v>
      </c>
      <c r="AR79" s="11" t="n">
        <v>37.691</v>
      </c>
      <c r="AS79" s="32" t="n">
        <f aca="false">BD79/AV79</f>
        <v>5.57151741293533</v>
      </c>
      <c r="AU79" s="32" t="n">
        <f aca="false">G79-F79</f>
        <v>4.993</v>
      </c>
      <c r="AV79" s="32" t="n">
        <f aca="false">H79-F79</f>
        <v>3.216</v>
      </c>
      <c r="AW79" s="32" t="n">
        <f aca="false">AP79-G79</f>
        <v>16.141</v>
      </c>
      <c r="AX79" s="32" t="n">
        <f aca="false">G79-H79</f>
        <v>1.777</v>
      </c>
      <c r="AY79" s="32" t="n">
        <f aca="false">AQ79-F79</f>
        <v>5.998</v>
      </c>
      <c r="AZ79" s="32" t="n">
        <f aca="false">AY79-AV79</f>
        <v>2.782</v>
      </c>
      <c r="BA79" s="32" t="n">
        <f aca="false">AR79-AQ79</f>
        <v>17.456</v>
      </c>
      <c r="BB79" s="32" t="n">
        <f aca="false">BA79*250/251.53</f>
        <v>17.3498191070648</v>
      </c>
      <c r="BC79" s="35" t="n">
        <f aca="false">AZ79+BB79</f>
        <v>20.1318191070648</v>
      </c>
      <c r="BD79" s="35" t="n">
        <f aca="false">AW79+AX79</f>
        <v>17.918</v>
      </c>
      <c r="BE79" s="37"/>
      <c r="BF79" s="34" t="n">
        <v>1.3525</v>
      </c>
      <c r="BG79" s="34" t="n">
        <v>5.01</v>
      </c>
      <c r="BH79" s="11" t="n">
        <v>4</v>
      </c>
      <c r="BI79" s="37"/>
      <c r="BJ79" s="34" t="n">
        <v>41.548858643</v>
      </c>
      <c r="BK79" s="34" t="n">
        <v>36.114074707</v>
      </c>
      <c r="BM79" s="34" t="n">
        <f aca="false">BH79*BJ79</f>
        <v>166.195434572</v>
      </c>
      <c r="BN79" s="37" t="n">
        <f aca="false">BK79</f>
        <v>36.114074707</v>
      </c>
      <c r="BO79" s="34" t="n">
        <f aca="false">BM79*AZ79</f>
        <v>462.355698979304</v>
      </c>
      <c r="BP79" s="34" t="n">
        <f aca="false">BO79/(BC79)</f>
        <v>22.9664143374431</v>
      </c>
      <c r="BQ79" s="34" t="n">
        <f aca="false">BN79-BP79</f>
        <v>13.1476603695569</v>
      </c>
      <c r="BR79" s="34"/>
      <c r="BS79" s="34" t="n">
        <f aca="false">BM79*(BD79)</f>
        <v>2977.8897966611</v>
      </c>
      <c r="BT79" s="34" t="n">
        <f aca="false">BQ79*(BC79)</f>
        <v>264.686320241043</v>
      </c>
      <c r="BU79" s="34" t="n">
        <f aca="false">BS79+BT79</f>
        <v>3242.57611690214</v>
      </c>
      <c r="BV79" s="34" t="n">
        <f aca="false">BS79/AX79</f>
        <v>1675.79617144687</v>
      </c>
      <c r="BW79" s="34"/>
      <c r="BX79" s="34" t="n">
        <f aca="false">(BS79+BT79)/AX79</f>
        <v>1824.74739274178</v>
      </c>
      <c r="BZ79" s="34" t="n">
        <f aca="false">BT79/AV79</f>
        <v>82.3029602739562</v>
      </c>
      <c r="CA79" s="34"/>
      <c r="CB79" s="34" t="n">
        <f aca="false">(BS79+BT79)/AV79</f>
        <v>1008.26371794221</v>
      </c>
      <c r="CD79" s="34" t="n">
        <f aca="false">((0.00098*$CB79-0.00098*532.9-($AS79/$K$32))+SQRT(((0.00098*$CB79-0.00098*532.9-($AS79/$K$32))*(0.00098*$CB79-0.00098*532.9-($AS79/$K$32)))+(4*0.00098*$CB79*($AS79/$K$32))))/(2*0.00098*($AS79/$K$32))</f>
        <v>173.639375979895</v>
      </c>
      <c r="CE79" s="34"/>
      <c r="CF79" s="37" t="n">
        <f aca="false">CB79-((AS79/$K$32)*CD79)</f>
        <v>77.4947566310291</v>
      </c>
      <c r="CG79" s="37"/>
      <c r="CH79" s="37"/>
      <c r="CI79" s="34" t="n">
        <f aca="false">((0.00098*$CB79-0.00098*532.9-($I79/$K$32))+SQRT(((0.00098*$CB79-0.00098*532.9-($I79/$K$32))*(0.00098*$CB79-0.00098*532.9-($I79/$K$32)))+(4*0.00098*$CB79*($I79/$K$32))))/(2*0.00098*($I79/$K$32))</f>
        <v>1329.48993109943</v>
      </c>
      <c r="CJ79" s="34" t="n">
        <f aca="false">CB79-((I79/$K$32)*CI79)</f>
        <v>301.496131250073</v>
      </c>
      <c r="CK79" s="34" t="n">
        <f aca="false">CJ79*AV79/AX79</f>
        <v>545.645221215664</v>
      </c>
      <c r="CL79" s="37"/>
      <c r="CM79" s="34" t="n">
        <f aca="false">CI79*AX79/AV79</f>
        <v>734.609330710105</v>
      </c>
      <c r="CN79" s="37" t="n">
        <f aca="false">CM79+CJ79</f>
        <v>1036.10546196018</v>
      </c>
      <c r="CO79" s="37" t="n">
        <f aca="false">(CI79*AX79/(E79*PI()))</f>
        <v>759.60429740646</v>
      </c>
      <c r="CP79" s="37" t="n">
        <f aca="false">CK79*AX79/(E79*PI())</f>
        <v>311.754489597347</v>
      </c>
      <c r="CQ79" s="37"/>
      <c r="CR79" s="37"/>
      <c r="CS79" s="37"/>
      <c r="CU79" s="37"/>
      <c r="CV79" s="37"/>
      <c r="CW79" s="37"/>
    </row>
    <row r="80" customFormat="false" ht="10" hidden="false" customHeight="false" outlineLevel="0" collapsed="false">
      <c r="B80" s="11" t="n">
        <v>8</v>
      </c>
      <c r="C80" s="11" t="n">
        <v>960</v>
      </c>
      <c r="D80" s="11" t="n">
        <v>10.2</v>
      </c>
      <c r="E80" s="11" t="n">
        <v>0.99</v>
      </c>
      <c r="F80" s="11" t="n">
        <v>14.19</v>
      </c>
      <c r="G80" s="11" t="n">
        <v>19.103</v>
      </c>
      <c r="H80" s="11" t="n">
        <v>17.248</v>
      </c>
      <c r="I80" s="32" t="n">
        <f aca="false">(G80-H80)/(H80-F80)</f>
        <v>0.606605624591236</v>
      </c>
      <c r="J80" s="32" t="n">
        <f aca="false">(G80-H80)/(PI()*E80)</f>
        <v>0.596429130172658</v>
      </c>
      <c r="K80" s="32" t="n">
        <f aca="false">(H80-F80)/(E80*PI())</f>
        <v>0.983223870656598</v>
      </c>
      <c r="L80" s="32" t="n">
        <f aca="false">I80*K$100</f>
        <v>0.619205583660063</v>
      </c>
      <c r="M80" s="32" t="n">
        <f aca="false">E79/2+E80/2+M79</f>
        <v>7.195</v>
      </c>
      <c r="N80" s="32"/>
      <c r="O80" s="32" t="n">
        <f aca="false">((I80*K80)*E80)-(B$2*E80)</f>
        <v>0.441964838870932</v>
      </c>
      <c r="P80" s="32" t="n">
        <f aca="false">O80/(SQRT(60*A$73))</f>
        <v>0.00680364720843132</v>
      </c>
      <c r="Q80" s="32" t="n">
        <f aca="false">(M80)/SQRT(A$73*60)</f>
        <v>0.110760488978534</v>
      </c>
      <c r="R80" s="32" t="n">
        <f aca="false">Q80/P$33</f>
        <v>0.901217730739833</v>
      </c>
      <c r="S80" s="32"/>
      <c r="T80" s="32" t="n">
        <f aca="false">(I80-I81)*(Q81+Q80)/2</f>
        <v>0.00513452638425848</v>
      </c>
      <c r="U80" s="32" t="n">
        <f aca="false">U81+T80</f>
        <v>0.118898109835863</v>
      </c>
      <c r="V80" s="32" t="n">
        <f aca="false">Q80*I80</f>
        <v>0.0671879355968543</v>
      </c>
      <c r="W80" s="32" t="n">
        <f aca="false">V80-U80</f>
        <v>-0.0517101742390083</v>
      </c>
      <c r="X80" s="32"/>
      <c r="Y80" s="32" t="n">
        <f aca="false">(CN80-47.95)*E80/SQRT(60*A$73)</f>
        <v>14.3275916807426</v>
      </c>
      <c r="Z80" s="32"/>
      <c r="AA80" s="32"/>
      <c r="AB80" s="32"/>
      <c r="AC80" s="32" t="n">
        <f aca="false">(CI80-68.73)*E80/SQRT(60*A$73)</f>
        <v>16.6501553331865</v>
      </c>
      <c r="AD80" s="32"/>
      <c r="AE80" s="32"/>
      <c r="AF80" s="37"/>
      <c r="AG80" s="32" t="n">
        <f aca="false">(I80+K80*0.06)*Q80</f>
        <v>0.0737220769982118</v>
      </c>
      <c r="AH80" s="32" t="n">
        <f aca="false">AH81+((I80-I81)*(Q80+Q81)/2)</f>
        <v>0.118898109835863</v>
      </c>
      <c r="AI80" s="32" t="n">
        <f aca="false">AG80-AH80</f>
        <v>-0.0451760328376508</v>
      </c>
      <c r="AJ80" s="32"/>
      <c r="AK80" s="32" t="n">
        <f aca="false">(I80+K80*0.231)*Q80</f>
        <v>0.0923443799920806</v>
      </c>
      <c r="AL80" s="32" t="n">
        <f aca="false">AL81+((I80-I81)*(Q80+Q81)/2)</f>
        <v>0.118898109835863</v>
      </c>
      <c r="AM80" s="32" t="n">
        <f aca="false">AK80-AL80</f>
        <v>-0.026553729843782</v>
      </c>
      <c r="AN80" s="32"/>
      <c r="AP80" s="11" t="n">
        <v>35.32</v>
      </c>
      <c r="AQ80" s="11" t="n">
        <v>20.009</v>
      </c>
      <c r="AR80" s="11" t="n">
        <v>37.368</v>
      </c>
      <c r="AS80" s="32" t="n">
        <f aca="false">BD80/AV80</f>
        <v>5.90974493132766</v>
      </c>
      <c r="AU80" s="32" t="n">
        <f aca="false">G80-F80</f>
        <v>4.913</v>
      </c>
      <c r="AV80" s="32" t="n">
        <f aca="false">H80-F80</f>
        <v>3.058</v>
      </c>
      <c r="AW80" s="32" t="n">
        <f aca="false">AP80-G80</f>
        <v>16.217</v>
      </c>
      <c r="AX80" s="32" t="n">
        <f aca="false">G80-H80</f>
        <v>1.855</v>
      </c>
      <c r="AY80" s="32" t="n">
        <f aca="false">AQ80-F80</f>
        <v>5.819</v>
      </c>
      <c r="AZ80" s="32" t="n">
        <f aca="false">AY80-AV80</f>
        <v>2.761</v>
      </c>
      <c r="BA80" s="32" t="n">
        <f aca="false">AR80-AQ80</f>
        <v>17.359</v>
      </c>
      <c r="BB80" s="32" t="n">
        <f aca="false">BA80*250/251.53</f>
        <v>17.2534091360871</v>
      </c>
      <c r="BC80" s="35" t="n">
        <f aca="false">AZ80+BB80</f>
        <v>20.0144091360871</v>
      </c>
      <c r="BD80" s="35" t="n">
        <f aca="false">AW80+AX80</f>
        <v>18.072</v>
      </c>
      <c r="BE80" s="37"/>
      <c r="BF80" s="34" t="n">
        <v>1.3065</v>
      </c>
      <c r="BG80" s="34" t="n">
        <v>4.95</v>
      </c>
      <c r="BH80" s="11" t="n">
        <v>4</v>
      </c>
      <c r="BI80" s="37"/>
      <c r="BJ80" s="34" t="n">
        <v>37.097988129</v>
      </c>
      <c r="BK80" s="34" t="n">
        <v>33.368556976</v>
      </c>
      <c r="BM80" s="34" t="n">
        <f aca="false">BH80*BJ80</f>
        <v>148.391952516</v>
      </c>
      <c r="BN80" s="37" t="n">
        <f aca="false">BK80</f>
        <v>33.368556976</v>
      </c>
      <c r="BO80" s="34" t="n">
        <f aca="false">BM80*AZ80</f>
        <v>409.710180896676</v>
      </c>
      <c r="BP80" s="34" t="n">
        <f aca="false">BO80/(BC80)</f>
        <v>20.470760745964</v>
      </c>
      <c r="BQ80" s="34" t="n">
        <f aca="false">BN80-BP80</f>
        <v>12.897796230036</v>
      </c>
      <c r="BR80" s="34"/>
      <c r="BS80" s="34" t="n">
        <f aca="false">BM80*(BD80)</f>
        <v>2681.73936586915</v>
      </c>
      <c r="BT80" s="34" t="n">
        <f aca="false">BQ80*(BC80)</f>
        <v>258.141770701823</v>
      </c>
      <c r="BU80" s="34" t="n">
        <f aca="false">BS80+BT80</f>
        <v>2939.88113657098</v>
      </c>
      <c r="BV80" s="34" t="n">
        <f aca="false">BS80/AX80</f>
        <v>1445.68159885129</v>
      </c>
      <c r="BW80" s="34"/>
      <c r="BX80" s="34" t="n">
        <f aca="false">(BS80+BT80)/AX80</f>
        <v>1584.84158305713</v>
      </c>
      <c r="BZ80" s="34" t="n">
        <f aca="false">BT80/AV80</f>
        <v>84.4152291372867</v>
      </c>
      <c r="CA80" s="34"/>
      <c r="CB80" s="34" t="n">
        <f aca="false">(BS80+BT80)/AV80</f>
        <v>961.373818368533</v>
      </c>
      <c r="CD80" s="34" t="n">
        <f aca="false">((0.00098*$CB80-0.00098*532.9-($AS80/$K$32))+SQRT(((0.00098*$CB80-0.00098*532.9-($AS80/$K$32))*(0.00098*$CB80-0.00098*532.9-($AS80/$K$32)))+(4*0.00098*$CB80*($AS80/$K$32))))/(2*0.00098*($AS80/$K$32))</f>
        <v>156.613337320564</v>
      </c>
      <c r="CE80" s="34"/>
      <c r="CF80" s="37" t="n">
        <f aca="false">CB80-((AS80/$K$32)*CD80)</f>
        <v>70.9071562555029</v>
      </c>
      <c r="CG80" s="37"/>
      <c r="CH80" s="37"/>
      <c r="CI80" s="34" t="n">
        <f aca="false">((0.00098*$CB80-0.00098*532.9-($I80/$K$32))+SQRT(((0.00098*$CB80-0.00098*532.9-($I80/$K$32))*(0.00098*$CB80-0.00098*532.9-($I80/$K$32)))+(4*0.00098*$CB80*($I80/$K$32))))/(2*0.00098*($I80/$K$32))</f>
        <v>1161.24907615415</v>
      </c>
      <c r="CJ80" s="34" t="n">
        <f aca="false">CB80-((I80/$K$32)*CI80)</f>
        <v>283.651171917004</v>
      </c>
      <c r="CK80" s="34" t="n">
        <f aca="false">CJ80*AV80/AX80</f>
        <v>467.603926534878</v>
      </c>
      <c r="CL80" s="37"/>
      <c r="CM80" s="34" t="n">
        <f aca="false">CI80*AX80/AV80</f>
        <v>704.420221146482</v>
      </c>
      <c r="CN80" s="37" t="n">
        <f aca="false">CM80+CJ80</f>
        <v>988.071393063486</v>
      </c>
      <c r="CO80" s="37" t="n">
        <f aca="false">(CI80*AX80/(E80*PI()))</f>
        <v>692.60277640442</v>
      </c>
      <c r="CP80" s="37" t="n">
        <f aca="false">CK80*AX80/(E80*PI())</f>
        <v>278.892603168517</v>
      </c>
      <c r="CQ80" s="37"/>
      <c r="CR80" s="37"/>
      <c r="CS80" s="37"/>
      <c r="CU80" s="37"/>
      <c r="CV80" s="37"/>
      <c r="CW80" s="37"/>
    </row>
    <row r="81" customFormat="false" ht="10" hidden="false" customHeight="false" outlineLevel="0" collapsed="false">
      <c r="B81" s="11" t="n">
        <v>9</v>
      </c>
      <c r="C81" s="11" t="n">
        <v>1215</v>
      </c>
      <c r="D81" s="11" t="n">
        <v>11.4</v>
      </c>
      <c r="E81" s="11" t="n">
        <v>0.99</v>
      </c>
      <c r="F81" s="11" t="n">
        <v>14.173</v>
      </c>
      <c r="G81" s="11" t="n">
        <v>19.241</v>
      </c>
      <c r="H81" s="11" t="n">
        <v>17.415</v>
      </c>
      <c r="I81" s="32" t="n">
        <f aca="false">(G81-H81)/(H81-F81)</f>
        <v>0.56323257248612</v>
      </c>
      <c r="J81" s="32" t="n">
        <f aca="false">(G81-H81)/(PI()*E81)</f>
        <v>0.587104901183436</v>
      </c>
      <c r="K81" s="32" t="n">
        <f aca="false">(H81-F81)/(E81*PI())</f>
        <v>1.04238449596752</v>
      </c>
      <c r="L81" s="32" t="n">
        <f aca="false">I81*K$100</f>
        <v>0.57493161890419</v>
      </c>
      <c r="M81" s="32" t="n">
        <f aca="false">E80/2+E81/2+M80</f>
        <v>8.185</v>
      </c>
      <c r="N81" s="32"/>
      <c r="O81" s="32" t="n">
        <f aca="false">((I81*K81)*E81)-(B$2*E81)</f>
        <v>0.432733852171602</v>
      </c>
      <c r="P81" s="32" t="n">
        <f aca="false">O81/(SQRT(60*A$73))</f>
        <v>0.00666154455373054</v>
      </c>
      <c r="Q81" s="32" t="n">
        <f aca="false">(M81)/SQRT(A$73*60)</f>
        <v>0.126000639651049</v>
      </c>
      <c r="R81" s="32" t="n">
        <f aca="false">Q81/P$33</f>
        <v>1.02522128229403</v>
      </c>
      <c r="S81" s="32"/>
      <c r="T81" s="32" t="n">
        <f aca="false">(I81-I82)*(Q82+Q81)/2</f>
        <v>0.00195044108517754</v>
      </c>
      <c r="U81" s="32" t="n">
        <f aca="false">U82+T81</f>
        <v>0.113763583451604</v>
      </c>
      <c r="V81" s="32" t="n">
        <f aca="false">Q81*I81</f>
        <v>0.0709676644055571</v>
      </c>
      <c r="W81" s="32" t="n">
        <f aca="false">V81-U81</f>
        <v>-0.042795919046047</v>
      </c>
      <c r="X81" s="32"/>
      <c r="Y81" s="32" t="n">
        <f aca="false">(CN81-47.95)*E81/SQRT(60*A$73)</f>
        <v>14.9983433839806</v>
      </c>
      <c r="Z81" s="32"/>
      <c r="AA81" s="32"/>
      <c r="AB81" s="32"/>
      <c r="AC81" s="32" t="n">
        <f aca="false">(CI81-68.73)*E81/SQRT(60*A$73)</f>
        <v>18.7951674342453</v>
      </c>
      <c r="AD81" s="32"/>
      <c r="AE81" s="32"/>
      <c r="AF81" s="37"/>
      <c r="AG81" s="32" t="n">
        <f aca="false">(I81+K81*0.06)*Q81</f>
        <v>0.0788481312008118</v>
      </c>
      <c r="AH81" s="32" t="n">
        <f aca="false">AH82+((I81-I82)*(Q81+Q82)/2)</f>
        <v>0.113763583451604</v>
      </c>
      <c r="AI81" s="32" t="n">
        <f aca="false">AG81-AH81</f>
        <v>-0.0349154522507923</v>
      </c>
      <c r="AJ81" s="32"/>
      <c r="AK81" s="32" t="n">
        <f aca="false">(I81+K81*0.231)*Q81</f>
        <v>0.101307461567288</v>
      </c>
      <c r="AL81" s="32" t="n">
        <f aca="false">AL82+((I81-I82)*(Q81+Q82)/2)</f>
        <v>0.113763583451604</v>
      </c>
      <c r="AM81" s="32" t="n">
        <f aca="false">AK81-AL81</f>
        <v>-0.0124561218843164</v>
      </c>
      <c r="AN81" s="32"/>
      <c r="AP81" s="11" t="n">
        <v>35.377</v>
      </c>
      <c r="AQ81" s="11" t="n">
        <v>20.223</v>
      </c>
      <c r="AR81" s="11" t="n">
        <v>37.568</v>
      </c>
      <c r="AS81" s="32" t="n">
        <f aca="false">BD81/AV81</f>
        <v>5.5404071560765</v>
      </c>
      <c r="AU81" s="32" t="n">
        <f aca="false">G81-F81</f>
        <v>5.068</v>
      </c>
      <c r="AV81" s="32" t="n">
        <f aca="false">H81-F81</f>
        <v>3.242</v>
      </c>
      <c r="AW81" s="32" t="n">
        <f aca="false">AP81-G81</f>
        <v>16.136</v>
      </c>
      <c r="AX81" s="32" t="n">
        <f aca="false">G81-H81</f>
        <v>1.826</v>
      </c>
      <c r="AY81" s="32" t="n">
        <f aca="false">AQ81-F81</f>
        <v>6.05</v>
      </c>
      <c r="AZ81" s="32" t="n">
        <f aca="false">AY81-AV81</f>
        <v>2.808</v>
      </c>
      <c r="BA81" s="32" t="n">
        <f aca="false">AR81-AQ81</f>
        <v>17.345</v>
      </c>
      <c r="BB81" s="32" t="n">
        <f aca="false">BA81*250/251.53</f>
        <v>17.2394942949151</v>
      </c>
      <c r="BC81" s="35" t="n">
        <f aca="false">AZ81+BB81</f>
        <v>20.0474942949151</v>
      </c>
      <c r="BD81" s="35" t="n">
        <f aca="false">AW81+AX81</f>
        <v>17.962</v>
      </c>
      <c r="BE81" s="37"/>
      <c r="BF81" s="34" t="n">
        <v>1.3265</v>
      </c>
      <c r="BG81" s="34" t="n">
        <v>4.91</v>
      </c>
      <c r="BH81" s="11" t="n">
        <v>4</v>
      </c>
      <c r="BI81" s="37"/>
      <c r="BJ81" s="34" t="n">
        <v>41.834136963</v>
      </c>
      <c r="BK81" s="34" t="n">
        <v>35.919273376</v>
      </c>
      <c r="BM81" s="34" t="n">
        <f aca="false">BH81*BJ81</f>
        <v>167.336547852</v>
      </c>
      <c r="BN81" s="37" t="n">
        <f aca="false">BK81</f>
        <v>35.919273376</v>
      </c>
      <c r="BO81" s="34" t="n">
        <f aca="false">BM81*AZ81</f>
        <v>469.881026368416</v>
      </c>
      <c r="BP81" s="34" t="n">
        <f aca="false">BO81/(BC81)</f>
        <v>23.4383918237402</v>
      </c>
      <c r="BQ81" s="34" t="n">
        <f aca="false">BN81-BP81</f>
        <v>12.4808815522598</v>
      </c>
      <c r="BR81" s="34"/>
      <c r="BS81" s="34" t="n">
        <f aca="false">BM81*(BD81)</f>
        <v>3005.69907251762</v>
      </c>
      <c r="BT81" s="34" t="n">
        <f aca="false">BQ81*(BC81)</f>
        <v>250.210401714441</v>
      </c>
      <c r="BU81" s="34" t="n">
        <f aca="false">BS81+BT81</f>
        <v>3255.90947423207</v>
      </c>
      <c r="BV81" s="34" t="n">
        <f aca="false">BS81/AX81</f>
        <v>1646.0564471619</v>
      </c>
      <c r="BW81" s="34"/>
      <c r="BX81" s="34" t="n">
        <f aca="false">(BS81+BT81)/AX81</f>
        <v>1783.0829541249</v>
      </c>
      <c r="BZ81" s="34" t="n">
        <f aca="false">BT81/AV81</f>
        <v>77.1777920155585</v>
      </c>
      <c r="CA81" s="34"/>
      <c r="CB81" s="34" t="n">
        <f aca="false">(BS81+BT81)/AV81</f>
        <v>1004.29039920792</v>
      </c>
      <c r="CD81" s="34" t="n">
        <f aca="false">((0.00098*$CB81-0.00098*532.9-($AS81/$K$32))+SQRT(((0.00098*$CB81-0.00098*532.9-($AS81/$K$32))*(0.00098*$CB81-0.00098*532.9-($AS81/$K$32)))+(4*0.00098*$CB81*($AS81/$K$32))))/(2*0.00098*($AS81/$K$32))</f>
        <v>173.853655545887</v>
      </c>
      <c r="CE81" s="34"/>
      <c r="CF81" s="37" t="n">
        <f aca="false">CB81-((AS81/$K$32)*CD81)</f>
        <v>77.5764673885554</v>
      </c>
      <c r="CG81" s="37"/>
      <c r="CH81" s="37"/>
      <c r="CI81" s="34" t="n">
        <f aca="false">((0.00098*$CB81-0.00098*532.9-($I81/$K$32))+SQRT(((0.00098*$CB81-0.00098*532.9-($I81/$K$32))*(0.00098*$CB81-0.00098*532.9-($I81/$K$32)))+(4*0.00098*$CB81*($I81/$K$32))))/(2*0.00098*($I81/$K$32))</f>
        <v>1301.9965101626</v>
      </c>
      <c r="CJ81" s="34" t="n">
        <f aca="false">CB81-((I81/$K$32)*CI81)</f>
        <v>298.756693096703</v>
      </c>
      <c r="CK81" s="34" t="n">
        <f aca="false">CJ81*AV81/AX81</f>
        <v>530.432200996446</v>
      </c>
      <c r="CL81" s="37"/>
      <c r="CM81" s="34" t="n">
        <f aca="false">CI81*AX81/AV81</f>
        <v>733.326843786831</v>
      </c>
      <c r="CN81" s="37" t="n">
        <f aca="false">CM81+CJ81</f>
        <v>1032.08353688353</v>
      </c>
      <c r="CO81" s="37" t="n">
        <f aca="false">(CI81*AX81/(E81*PI()))</f>
        <v>764.408532440191</v>
      </c>
      <c r="CP81" s="37" t="n">
        <f aca="false">CK81*AX81/(E81*PI())</f>
        <v>311.419344950531</v>
      </c>
      <c r="CQ81" s="37"/>
      <c r="CR81" s="37"/>
      <c r="CS81" s="37"/>
      <c r="CU81" s="37"/>
      <c r="CV81" s="37"/>
      <c r="CW81" s="37"/>
    </row>
    <row r="82" customFormat="false" ht="10" hidden="false" customHeight="false" outlineLevel="0" collapsed="false">
      <c r="B82" s="11" t="n">
        <v>10</v>
      </c>
      <c r="C82" s="11" t="n">
        <v>1500</v>
      </c>
      <c r="D82" s="11" t="n">
        <v>12.3</v>
      </c>
      <c r="E82" s="11" t="n">
        <v>1.04</v>
      </c>
      <c r="F82" s="11" t="n">
        <v>14.148</v>
      </c>
      <c r="G82" s="11" t="n">
        <v>19.336</v>
      </c>
      <c r="H82" s="11" t="n">
        <v>17.498</v>
      </c>
      <c r="I82" s="32" t="n">
        <f aca="false">(G82-H82)/(H82-F82)</f>
        <v>0.54865671641791</v>
      </c>
      <c r="J82" s="32" t="n">
        <f aca="false">(G82-H82)/(PI()*E82)</f>
        <v>0.562551510390199</v>
      </c>
      <c r="K82" s="32" t="n">
        <f aca="false">(H82-F82)/(E82*PI())</f>
        <v>1.02532511414971</v>
      </c>
      <c r="L82" s="32" t="n">
        <f aca="false">I82*K$100</f>
        <v>0.560053004037829</v>
      </c>
      <c r="M82" s="32" t="n">
        <f aca="false">E81/2+E82/2+M81</f>
        <v>9.2</v>
      </c>
      <c r="N82" s="32"/>
      <c r="O82" s="32" t="n">
        <f aca="false">((I82*K82)*E82)-(B$2*E82)</f>
        <v>0.429053570805807</v>
      </c>
      <c r="P82" s="32" t="n">
        <f aca="false">O82/(SQRT(60*A$73))</f>
        <v>0.0066048899653144</v>
      </c>
      <c r="Q82" s="32" t="n">
        <f aca="false">(M82)/SQRT(A$73*60)</f>
        <v>0.141625642613275</v>
      </c>
      <c r="R82" s="32" t="n">
        <f aca="false">Q82/P$33</f>
        <v>1.15235623666525</v>
      </c>
      <c r="S82" s="32"/>
      <c r="T82" s="32" t="n">
        <f aca="false">(I82-I83)*(Q83+Q82)/2</f>
        <v>-0.00683167533337601</v>
      </c>
      <c r="U82" s="32" t="n">
        <f aca="false">U83+T82</f>
        <v>0.111813142366427</v>
      </c>
      <c r="V82" s="32" t="n">
        <f aca="false">Q82*I82</f>
        <v>0.0777038600367757</v>
      </c>
      <c r="W82" s="32" t="n">
        <f aca="false">V82-U82</f>
        <v>-0.0341092823296509</v>
      </c>
      <c r="X82" s="32"/>
      <c r="Y82" s="32" t="n">
        <f aca="false">(CN82-47.95)*E82/SQRT(60*A$73)</f>
        <v>13.6417722885935</v>
      </c>
      <c r="Z82" s="32"/>
      <c r="AA82" s="32"/>
      <c r="AB82" s="32"/>
      <c r="AC82" s="32" t="n">
        <f aca="false">(CI82-68.73)*E82/SQRT(60*A$73)</f>
        <v>16.9913718892442</v>
      </c>
      <c r="AD82" s="32"/>
      <c r="AE82" s="32"/>
      <c r="AF82" s="37"/>
      <c r="AG82" s="32" t="n">
        <f aca="false">(I82+K82*0.06)*Q82</f>
        <v>0.0864165997275146</v>
      </c>
      <c r="AH82" s="32" t="n">
        <f aca="false">AH83+((I82-I83)*(Q82+Q83)/2)</f>
        <v>0.111813142366427</v>
      </c>
      <c r="AI82" s="32" t="n">
        <f aca="false">AG82-AH82</f>
        <v>-0.0253965426389119</v>
      </c>
      <c r="AJ82" s="32"/>
      <c r="AK82" s="32" t="n">
        <f aca="false">(I82+K82*0.231)*Q82</f>
        <v>0.111247907846121</v>
      </c>
      <c r="AL82" s="32" t="n">
        <f aca="false">AL83+((I82-I83)*(Q82+Q83)/2)</f>
        <v>0.111813142366427</v>
      </c>
      <c r="AM82" s="32" t="n">
        <f aca="false">AK82-AL82</f>
        <v>-0.000565234520306018</v>
      </c>
      <c r="AN82" s="32"/>
      <c r="AP82" s="11" t="n">
        <v>35.409</v>
      </c>
      <c r="AQ82" s="11" t="n">
        <v>20.366</v>
      </c>
      <c r="AR82" s="11" t="n">
        <v>37.811</v>
      </c>
      <c r="AS82" s="32" t="n">
        <f aca="false">BD82/AV82</f>
        <v>5.3465671641791</v>
      </c>
      <c r="AU82" s="32" t="n">
        <f aca="false">G82-F82</f>
        <v>5.188</v>
      </c>
      <c r="AV82" s="32" t="n">
        <f aca="false">H82-F82</f>
        <v>3.35</v>
      </c>
      <c r="AW82" s="32" t="n">
        <f aca="false">AP82-G82</f>
        <v>16.073</v>
      </c>
      <c r="AX82" s="32" t="n">
        <f aca="false">G82-H82</f>
        <v>1.838</v>
      </c>
      <c r="AY82" s="32" t="n">
        <f aca="false">AQ82-F82</f>
        <v>6.218</v>
      </c>
      <c r="AZ82" s="32" t="n">
        <f aca="false">AY82-AV82</f>
        <v>2.868</v>
      </c>
      <c r="BA82" s="32" t="n">
        <f aca="false">AR82-AQ82</f>
        <v>17.445</v>
      </c>
      <c r="BB82" s="32" t="n">
        <f aca="false">BA82*250/251.53</f>
        <v>17.3388860175725</v>
      </c>
      <c r="BC82" s="35" t="n">
        <f aca="false">AZ82+BB82</f>
        <v>20.2068860175725</v>
      </c>
      <c r="BD82" s="35" t="n">
        <f aca="false">AW82+AX82</f>
        <v>17.911</v>
      </c>
      <c r="BE82" s="37"/>
      <c r="BF82" s="34" t="n">
        <v>1.295</v>
      </c>
      <c r="BG82" s="34" t="n">
        <v>4.86</v>
      </c>
      <c r="BH82" s="11" t="n">
        <v>4</v>
      </c>
      <c r="BI82" s="37"/>
      <c r="BJ82" s="34" t="n">
        <v>37.575199127</v>
      </c>
      <c r="BK82" s="34" t="n">
        <v>33.425571442</v>
      </c>
      <c r="BM82" s="34" t="n">
        <f aca="false">BH82*BJ82</f>
        <v>150.300796508</v>
      </c>
      <c r="BN82" s="37" t="n">
        <f aca="false">BK82</f>
        <v>33.425571442</v>
      </c>
      <c r="BO82" s="34" t="n">
        <f aca="false">BM82*AZ82</f>
        <v>431.062684384944</v>
      </c>
      <c r="BP82" s="34" t="n">
        <f aca="false">BO82/(BC82)</f>
        <v>21.3324647850282</v>
      </c>
      <c r="BQ82" s="34" t="n">
        <f aca="false">BN82-BP82</f>
        <v>12.0931066569718</v>
      </c>
      <c r="BR82" s="34"/>
      <c r="BS82" s="34" t="n">
        <f aca="false">BM82*(BD82)</f>
        <v>2692.03756625479</v>
      </c>
      <c r="BT82" s="34" t="n">
        <f aca="false">BQ82*(BC82)</f>
        <v>244.364027815775</v>
      </c>
      <c r="BU82" s="34" t="n">
        <f aca="false">BS82+BT82</f>
        <v>2936.40159407056</v>
      </c>
      <c r="BV82" s="34" t="n">
        <f aca="false">BS82/AX82</f>
        <v>1464.65591199934</v>
      </c>
      <c r="BW82" s="34"/>
      <c r="BX82" s="34" t="n">
        <f aca="false">(BS82+BT82)/AX82</f>
        <v>1597.60696086538</v>
      </c>
      <c r="BZ82" s="34" t="n">
        <f aca="false">BT82/AV82</f>
        <v>72.9444859151567</v>
      </c>
      <c r="CA82" s="34"/>
      <c r="CB82" s="34" t="n">
        <f aca="false">(BS82+BT82)/AV82</f>
        <v>876.537789274795</v>
      </c>
      <c r="CD82" s="34" t="n">
        <f aca="false">((0.00098*$CB82-0.00098*532.9-($AS82/$K$32))+SQRT(((0.00098*$CB82-0.00098*532.9-($AS82/$K$32))*(0.00098*$CB82-0.00098*532.9-($AS82/$K$32)))+(4*0.00098*$CB82*($AS82/$K$32))))/(2*0.00098*($AS82/$K$32))</f>
        <v>156.617363536242</v>
      </c>
      <c r="CE82" s="34"/>
      <c r="CF82" s="37" t="n">
        <f aca="false">CB82-((AS82/$K$32)*CD82)</f>
        <v>70.9087365804729</v>
      </c>
      <c r="CG82" s="37"/>
      <c r="CH82" s="37"/>
      <c r="CI82" s="34" t="n">
        <f aca="false">((0.00098*$CB82-0.00098*532.9-($I82/$K$32))+SQRT(((0.00098*$CB82-0.00098*532.9-($I82/$K$32))*(0.00098*$CB82-0.00098*532.9-($I82/$K$32)))+(4*0.00098*$CB82*($I82/$K$32))))/(2*0.00098*($I82/$K$32))</f>
        <v>1130.03702756917</v>
      </c>
      <c r="CJ82" s="34" t="n">
        <f aca="false">CB82-((I82/$K$32)*CI82)</f>
        <v>280.033517970263</v>
      </c>
      <c r="CK82" s="34" t="n">
        <f aca="false">CJ82*AV82/AX82</f>
        <v>510.398414146018</v>
      </c>
      <c r="CL82" s="37"/>
      <c r="CM82" s="34" t="n">
        <f aca="false">CI82*AX82/AV82</f>
        <v>620.002404976755</v>
      </c>
      <c r="CN82" s="37" t="n">
        <f aca="false">CM82+CJ82</f>
        <v>900.035922947018</v>
      </c>
      <c r="CO82" s="37" t="n">
        <f aca="false">(CI82*AX82/(E82*PI()))</f>
        <v>635.704036655887</v>
      </c>
      <c r="CP82" s="37" t="n">
        <f aca="false">CK82*AX82/(E82*PI())</f>
        <v>287.125398778605</v>
      </c>
      <c r="CQ82" s="37"/>
      <c r="CR82" s="37"/>
      <c r="CS82" s="37"/>
      <c r="CU82" s="37"/>
      <c r="CV82" s="37"/>
      <c r="CW82" s="37"/>
    </row>
    <row r="83" customFormat="false" ht="10" hidden="false" customHeight="false" outlineLevel="0" collapsed="false">
      <c r="B83" s="11" t="n">
        <v>11</v>
      </c>
      <c r="C83" s="11" t="n">
        <v>1815</v>
      </c>
      <c r="D83" s="11" t="n">
        <v>13.7</v>
      </c>
      <c r="E83" s="11" t="n">
        <v>1.04</v>
      </c>
      <c r="F83" s="11" t="n">
        <v>14.111</v>
      </c>
      <c r="G83" s="11" t="n">
        <v>19.326</v>
      </c>
      <c r="H83" s="11" t="n">
        <v>17.382</v>
      </c>
      <c r="I83" s="32" t="n">
        <f aca="false">(G83-H83)/(H83-F83)</f>
        <v>0.594313665545704</v>
      </c>
      <c r="J83" s="32" t="n">
        <f aca="false">(G83-H83)/(PI()*E83)</f>
        <v>0.594994633405085</v>
      </c>
      <c r="K83" s="32" t="n">
        <f aca="false">(H83-F83)/(E83*PI())</f>
        <v>1.00114580548767</v>
      </c>
      <c r="L83" s="32" t="n">
        <f aca="false">I83*K$100</f>
        <v>0.606658305219902</v>
      </c>
      <c r="M83" s="32" t="n">
        <f aca="false">E82/2+E83/2+M82</f>
        <v>10.24</v>
      </c>
      <c r="N83" s="32"/>
      <c r="O83" s="32" t="n">
        <f aca="false">((I83*K83)*E83)-(B$2*E83)</f>
        <v>0.462794418741289</v>
      </c>
      <c r="P83" s="32" t="n">
        <f aca="false">O83/(SQRT(60*A$73))</f>
        <v>0.00712429966870347</v>
      </c>
      <c r="Q83" s="32" t="n">
        <f aca="false">(M83)/SQRT(A$73*60)</f>
        <v>0.15763549786521</v>
      </c>
      <c r="R83" s="32" t="n">
        <f aca="false">Q83/P$33</f>
        <v>1.28262259385349</v>
      </c>
      <c r="S83" s="32"/>
      <c r="T83" s="32" t="n">
        <f aca="false">(I83-I84)*(Q84+Q83)/2</f>
        <v>0.00887713998511909</v>
      </c>
      <c r="U83" s="32" t="n">
        <f aca="false">U84+T83</f>
        <v>0.118644817699803</v>
      </c>
      <c r="V83" s="32" t="n">
        <f aca="false">Q83*I83</f>
        <v>0.0936849305563951</v>
      </c>
      <c r="W83" s="32" t="n">
        <f aca="false">V83-U83</f>
        <v>-0.0249598871434075</v>
      </c>
      <c r="X83" s="32"/>
      <c r="Y83" s="32" t="n">
        <f aca="false">(CN83-47.95)*E83/SQRT(60*A$73)</f>
        <v>13.6853387486979</v>
      </c>
      <c r="Z83" s="32"/>
      <c r="AA83" s="32"/>
      <c r="AB83" s="32"/>
      <c r="AC83" s="32" t="n">
        <f aca="false">(CI83-68.73)*E83/SQRT(60*A$73)</f>
        <v>15.8981993611373</v>
      </c>
      <c r="AD83" s="32"/>
      <c r="AE83" s="32"/>
      <c r="AF83" s="37"/>
      <c r="AG83" s="32" t="n">
        <f aca="false">(I83+K83*0.06)*Q83</f>
        <v>0.103153897605418</v>
      </c>
      <c r="AH83" s="32" t="n">
        <f aca="false">AH84+((I83-I84)*(Q83+Q84)/2)</f>
        <v>0.118644817699803</v>
      </c>
      <c r="AI83" s="32" t="n">
        <f aca="false">AG83-AH83</f>
        <v>-0.0154909200943845</v>
      </c>
      <c r="AJ83" s="32"/>
      <c r="AK83" s="32" t="n">
        <f aca="false">(I83+K83*0.231)*Q83</f>
        <v>0.130140453695134</v>
      </c>
      <c r="AL83" s="32" t="n">
        <f aca="false">AL84+((I83-I84)*(Q83+Q84)/2)</f>
        <v>0.118644817699803</v>
      </c>
      <c r="AM83" s="32" t="n">
        <f aca="false">AK83-AL83</f>
        <v>0.011495635995331</v>
      </c>
      <c r="AN83" s="32"/>
      <c r="AP83" s="11" t="n">
        <v>35.474</v>
      </c>
      <c r="AQ83" s="11" t="n">
        <v>20.209</v>
      </c>
      <c r="AR83" s="11" t="n">
        <v>37.552</v>
      </c>
      <c r="AS83" s="32" t="n">
        <f aca="false">BD83/AV83</f>
        <v>5.53103026597371</v>
      </c>
      <c r="AU83" s="32" t="n">
        <f aca="false">G83-F83</f>
        <v>5.215</v>
      </c>
      <c r="AV83" s="32" t="n">
        <f aca="false">H83-F83</f>
        <v>3.271</v>
      </c>
      <c r="AW83" s="32" t="n">
        <f aca="false">AP83-G83</f>
        <v>16.148</v>
      </c>
      <c r="AX83" s="32" t="n">
        <f aca="false">G83-H83</f>
        <v>1.944</v>
      </c>
      <c r="AY83" s="32" t="n">
        <f aca="false">AQ83-F83</f>
        <v>6.098</v>
      </c>
      <c r="AZ83" s="32" t="n">
        <f aca="false">AY83-AV83</f>
        <v>2.827</v>
      </c>
      <c r="BA83" s="32" t="n">
        <f aca="false">AR83-AQ83</f>
        <v>17.343</v>
      </c>
      <c r="BB83" s="32" t="n">
        <f aca="false">BA83*250/251.53</f>
        <v>17.237506460462</v>
      </c>
      <c r="BC83" s="35" t="n">
        <f aca="false">AZ83+BB83</f>
        <v>20.064506460462</v>
      </c>
      <c r="BD83" s="35" t="n">
        <f aca="false">AW83+AX83</f>
        <v>18.092</v>
      </c>
      <c r="BE83" s="37"/>
      <c r="BF83" s="34" t="n">
        <v>1.2055</v>
      </c>
      <c r="BG83" s="34" t="n">
        <v>4.87</v>
      </c>
      <c r="BH83" s="11" t="n">
        <v>4</v>
      </c>
      <c r="BI83" s="37"/>
      <c r="BJ83" s="34" t="n">
        <v>36.698783875</v>
      </c>
      <c r="BK83" s="34" t="n">
        <v>31.591264725</v>
      </c>
      <c r="BM83" s="34" t="n">
        <f aca="false">BH83*BJ83</f>
        <v>146.7951355</v>
      </c>
      <c r="BN83" s="37" t="n">
        <f aca="false">BK83</f>
        <v>31.591264725</v>
      </c>
      <c r="BO83" s="34" t="n">
        <f aca="false">BM83*AZ83</f>
        <v>414.9898480585</v>
      </c>
      <c r="BP83" s="34" t="n">
        <f aca="false">BO83/(BC83)</f>
        <v>20.6827837443326</v>
      </c>
      <c r="BQ83" s="34" t="n">
        <f aca="false">BN83-BP83</f>
        <v>10.9084809806674</v>
      </c>
      <c r="BR83" s="34"/>
      <c r="BS83" s="34" t="n">
        <f aca="false">BM83*(BD83)</f>
        <v>2655.817591466</v>
      </c>
      <c r="BT83" s="34" t="n">
        <f aca="false">BQ83*(BC83)</f>
        <v>218.873287110427</v>
      </c>
      <c r="BU83" s="34" t="n">
        <f aca="false">BS83+BT83</f>
        <v>2874.69087857643</v>
      </c>
      <c r="BV83" s="34" t="n">
        <f aca="false">BS83/AX83</f>
        <v>1366.16131248251</v>
      </c>
      <c r="BW83" s="34"/>
      <c r="BX83" s="34" t="n">
        <f aca="false">(BS83+BT83)/AX83</f>
        <v>1478.75045194261</v>
      </c>
      <c r="BZ83" s="34" t="n">
        <f aca="false">BT83/AV83</f>
        <v>66.9132641731663</v>
      </c>
      <c r="CA83" s="34"/>
      <c r="CB83" s="34" t="n">
        <f aca="false">(BS83+BT83)/AV83</f>
        <v>878.841601521378</v>
      </c>
      <c r="CD83" s="34" t="n">
        <f aca="false">((0.00098*$CB83-0.00098*532.9-($AS83/$K$32))+SQRT(((0.00098*$CB83-0.00098*532.9-($AS83/$K$32))*(0.00098*$CB83-0.00098*532.9-($AS83/$K$32)))+(4*0.00098*$CB83*($AS83/$K$32))))/(2*0.00098*($AS83/$K$32))</f>
        <v>152.157246007675</v>
      </c>
      <c r="CE83" s="34"/>
      <c r="CF83" s="37" t="n">
        <f aca="false">CB83-((AS83/$K$32)*CD83)</f>
        <v>69.1514484021528</v>
      </c>
      <c r="CG83" s="37"/>
      <c r="CH83" s="37"/>
      <c r="CI83" s="34" t="n">
        <f aca="false">((0.00098*$CB83-0.00098*532.9-($I83/$K$32))+SQRT(((0.00098*$CB83-0.00098*532.9-($I83/$K$32))*(0.00098*$CB83-0.00098*532.9-($I83/$K$32)))+(4*0.00098*$CB83*($I83/$K$32))))/(2*0.00098*($I83/$K$32))</f>
        <v>1061.75580260464</v>
      </c>
      <c r="CJ83" s="34" t="n">
        <f aca="false">CB83-((I83/$K$32)*CI83)</f>
        <v>271.741167594173</v>
      </c>
      <c r="CK83" s="34" t="n">
        <f aca="false">CJ83*AV83/AX83</f>
        <v>457.235267078468</v>
      </c>
      <c r="CL83" s="37"/>
      <c r="CM83" s="34" t="n">
        <f aca="false">CI83*AX83/AV83</f>
        <v>631.015982960387</v>
      </c>
      <c r="CN83" s="37" t="n">
        <f aca="false">CM83+CJ83</f>
        <v>902.75715055456</v>
      </c>
      <c r="CO83" s="37" t="n">
        <f aca="false">(CI83*AX83/(E83*PI()))</f>
        <v>631.739004536472</v>
      </c>
      <c r="CP83" s="37" t="n">
        <f aca="false">CK83*AX83/(E83*PI())</f>
        <v>272.052530115229</v>
      </c>
      <c r="CQ83" s="37"/>
      <c r="CR83" s="37"/>
      <c r="CS83" s="37"/>
      <c r="CU83" s="37"/>
      <c r="CV83" s="37"/>
      <c r="CW83" s="37"/>
    </row>
    <row r="84" customFormat="false" ht="10" hidden="false" customHeight="false" outlineLevel="0" collapsed="false">
      <c r="B84" s="11" t="n">
        <v>12</v>
      </c>
      <c r="C84" s="11" t="n">
        <v>2160</v>
      </c>
      <c r="D84" s="11" t="n">
        <v>14.8</v>
      </c>
      <c r="E84" s="11" t="n">
        <v>1.02</v>
      </c>
      <c r="F84" s="11" t="n">
        <v>14.11</v>
      </c>
      <c r="G84" s="11" t="n">
        <v>19.202</v>
      </c>
      <c r="H84" s="11" t="n">
        <v>17.415</v>
      </c>
      <c r="I84" s="32" t="n">
        <f aca="false">(G84-H84)/(H84-F84)</f>
        <v>0.54069591527988</v>
      </c>
      <c r="J84" s="32" t="n">
        <f aca="false">(G84-H84)/(PI()*E84)</f>
        <v>0.557666437853367</v>
      </c>
      <c r="K84" s="32" t="n">
        <f aca="false">(H84-F84)/(E84*PI())</f>
        <v>1.03138644493866</v>
      </c>
      <c r="L84" s="32" t="n">
        <f aca="false">I84*K$100</f>
        <v>0.551926847083058</v>
      </c>
      <c r="M84" s="32" t="n">
        <f aca="false">E83/2+E84/2+M83</f>
        <v>11.27</v>
      </c>
      <c r="N84" s="32"/>
      <c r="O84" s="32" t="n">
        <f aca="false">((I84*K84)*E84)-(B$2*E84)</f>
        <v>0.415819766610435</v>
      </c>
      <c r="P84" s="32" t="n">
        <f aca="false">O84/(SQRT(60*A$73))</f>
        <v>0.00640116757146791</v>
      </c>
      <c r="Q84" s="32" t="n">
        <f aca="false">(M84)/SQRT(A$73*60)</f>
        <v>0.173491412201262</v>
      </c>
      <c r="R84" s="32" t="n">
        <f aca="false">Q84/P$33</f>
        <v>1.41163638991493</v>
      </c>
      <c r="S84" s="32"/>
      <c r="T84" s="32" t="n">
        <f aca="false">(I84-I85)*(Q85+Q84)/2</f>
        <v>0.00134649449651041</v>
      </c>
      <c r="U84" s="32" t="n">
        <f aca="false">U85+T84</f>
        <v>0.109767677714683</v>
      </c>
      <c r="V84" s="32" t="n">
        <f aca="false">Q84*I84</f>
        <v>0.09380609791336</v>
      </c>
      <c r="W84" s="32" t="n">
        <f aca="false">V84-U84</f>
        <v>-0.0159615798013234</v>
      </c>
      <c r="X84" s="32"/>
      <c r="Y84" s="32" t="n">
        <f aca="false">(CN84-47.95)*E84/SQRT(60*A$73)</f>
        <v>9.50792188761205</v>
      </c>
      <c r="Z84" s="32"/>
      <c r="AA84" s="32"/>
      <c r="AB84" s="32"/>
      <c r="AC84" s="32" t="n">
        <f aca="false">(CI84-68.73)*E84/SQRT(60*A$73)</f>
        <v>11.1874112548973</v>
      </c>
      <c r="AD84" s="32"/>
      <c r="AE84" s="32"/>
      <c r="AF84" s="37"/>
      <c r="AG84" s="32" t="n">
        <f aca="false">(I84+K84*0.06)*Q84</f>
        <v>0.104542299364819</v>
      </c>
      <c r="AH84" s="32" t="n">
        <f aca="false">AH85+((I84-I85)*(Q84+Q85)/2)</f>
        <v>0.109767677714683</v>
      </c>
      <c r="AI84" s="32" t="n">
        <f aca="false">AG84-AH84</f>
        <v>-0.00522537834986467</v>
      </c>
      <c r="AJ84" s="32"/>
      <c r="AK84" s="32" t="n">
        <f aca="false">(I84+K84*0.231)*Q84</f>
        <v>0.135140473501476</v>
      </c>
      <c r="AL84" s="32" t="n">
        <f aca="false">AL85+((I84-I85)*(Q84+Q85)/2)</f>
        <v>0.109767677714683</v>
      </c>
      <c r="AM84" s="32" t="n">
        <f aca="false">AK84-AL84</f>
        <v>0.0253727957867928</v>
      </c>
      <c r="AN84" s="32"/>
      <c r="AP84" s="11" t="n">
        <v>35.329</v>
      </c>
      <c r="AQ84" s="11" t="n">
        <v>20.198</v>
      </c>
      <c r="AR84" s="11" t="n">
        <v>37.586</v>
      </c>
      <c r="AS84" s="32" t="n">
        <f aca="false">BD84/AV84</f>
        <v>5.42027231467474</v>
      </c>
      <c r="AU84" s="32" t="n">
        <f aca="false">G84-F84</f>
        <v>5.092</v>
      </c>
      <c r="AV84" s="32" t="n">
        <f aca="false">H84-F84</f>
        <v>3.305</v>
      </c>
      <c r="AW84" s="32" t="n">
        <f aca="false">AP84-G84</f>
        <v>16.127</v>
      </c>
      <c r="AX84" s="32" t="n">
        <f aca="false">G84-H84</f>
        <v>1.787</v>
      </c>
      <c r="AY84" s="32" t="n">
        <f aca="false">AQ84-F84</f>
        <v>6.088</v>
      </c>
      <c r="AZ84" s="32" t="n">
        <f aca="false">AY84-AV84</f>
        <v>2.783</v>
      </c>
      <c r="BA84" s="32" t="n">
        <f aca="false">AR84-AQ84</f>
        <v>17.388</v>
      </c>
      <c r="BB84" s="32" t="n">
        <f aca="false">BA84*250/251.53</f>
        <v>17.2822327356578</v>
      </c>
      <c r="BC84" s="35" t="n">
        <f aca="false">AZ84+BB84</f>
        <v>20.0652327356578</v>
      </c>
      <c r="BD84" s="35" t="n">
        <f aca="false">AW84+AX84</f>
        <v>17.914</v>
      </c>
      <c r="BE84" s="37"/>
      <c r="BF84" s="34" t="n">
        <v>0.9395</v>
      </c>
      <c r="BG84" s="34" t="n">
        <v>4.77</v>
      </c>
      <c r="BH84" s="11" t="n">
        <v>4</v>
      </c>
      <c r="BI84" s="37"/>
      <c r="BJ84" s="34" t="n">
        <v>26.76465416</v>
      </c>
      <c r="BK84" s="34" t="n">
        <v>24.266752243</v>
      </c>
      <c r="BM84" s="34" t="n">
        <f aca="false">BH84*BJ84</f>
        <v>107.05861664</v>
      </c>
      <c r="BN84" s="37" t="n">
        <f aca="false">BK84</f>
        <v>24.266752243</v>
      </c>
      <c r="BO84" s="34" t="n">
        <f aca="false">BM84*AZ84</f>
        <v>297.94413010912</v>
      </c>
      <c r="BP84" s="34" t="n">
        <f aca="false">BO84/(BC84)</f>
        <v>14.8487751941021</v>
      </c>
      <c r="BQ84" s="34" t="n">
        <f aca="false">BN84-BP84</f>
        <v>9.41797704889792</v>
      </c>
      <c r="BR84" s="34"/>
      <c r="BS84" s="34" t="n">
        <f aca="false">BM84*(BD84)</f>
        <v>1917.84805848896</v>
      </c>
      <c r="BT84" s="34" t="n">
        <f aca="false">BQ84*(BC84)</f>
        <v>188.97390138522</v>
      </c>
      <c r="BU84" s="34" t="n">
        <f aca="false">BS84+BT84</f>
        <v>2106.82195987418</v>
      </c>
      <c r="BV84" s="34" t="n">
        <f aca="false">BS84/AX84</f>
        <v>1073.22219277502</v>
      </c>
      <c r="BW84" s="34"/>
      <c r="BX84" s="34" t="n">
        <f aca="false">(BS84+BT84)/AX84</f>
        <v>1178.97143809411</v>
      </c>
      <c r="BZ84" s="34" t="n">
        <f aca="false">BT84/AV84</f>
        <v>57.1781849879637</v>
      </c>
      <c r="CA84" s="34"/>
      <c r="CB84" s="34" t="n">
        <f aca="false">(BS84+BT84)/AV84</f>
        <v>637.465040809132</v>
      </c>
      <c r="CD84" s="34" t="n">
        <f aca="false">((0.00098*$CB84-0.00098*532.9-($AS84/$K$32))+SQRT(((0.00098*$CB84-0.00098*532.9-($AS84/$K$32))*(0.00098*$CB84-0.00098*532.9-($AS84/$K$32)))+(4*0.00098*$CB84*($AS84/$K$32))))/(2*0.00098*($AS84/$K$32))</f>
        <v>112.123513067382</v>
      </c>
      <c r="CE84" s="34"/>
      <c r="CF84" s="37" t="n">
        <f aca="false">CB84-((AS84/$K$32)*CD84)</f>
        <v>52.7584537918528</v>
      </c>
      <c r="CG84" s="37"/>
      <c r="CH84" s="37"/>
      <c r="CI84" s="34" t="n">
        <f aca="false">((0.00098*$CB84-0.00098*532.9-($I84/$K$32))+SQRT(((0.00098*$CB84-0.00098*532.9-($I84/$K$32))*(0.00098*$CB84-0.00098*532.9-($I84/$K$32)))+(4*0.00098*$CB84*($I84/$K$32))))/(2*0.00098*($I84/$K$32))</f>
        <v>781.214409158939</v>
      </c>
      <c r="CJ84" s="34" t="n">
        <f aca="false">CB84-((I84/$K$32)*CI84)</f>
        <v>231.0745685655</v>
      </c>
      <c r="CK84" s="34" t="n">
        <f aca="false">CJ84*AV84/AX84</f>
        <v>427.365108622818</v>
      </c>
      <c r="CL84" s="37"/>
      <c r="CM84" s="34" t="n">
        <f aca="false">CI84*AX84/AV84</f>
        <v>422.399439990023</v>
      </c>
      <c r="CN84" s="37" t="n">
        <f aca="false">CM84+CJ84</f>
        <v>653.474008555523</v>
      </c>
      <c r="CO84" s="37" t="n">
        <f aca="false">(CI84*AX84/(E84*PI()))</f>
        <v>435.657056755389</v>
      </c>
      <c r="CP84" s="37" t="n">
        <f aca="false">CK84*AX84/(E84*PI())</f>
        <v>238.327177788504</v>
      </c>
      <c r="CQ84" s="37"/>
      <c r="CR84" s="37"/>
      <c r="CS84" s="37"/>
      <c r="CU84" s="37"/>
      <c r="CV84" s="37"/>
      <c r="CW84" s="37"/>
    </row>
    <row r="85" customFormat="false" ht="10" hidden="false" customHeight="false" outlineLevel="0" collapsed="false">
      <c r="B85" s="11" t="n">
        <v>13</v>
      </c>
      <c r="C85" s="11" t="n">
        <v>2535</v>
      </c>
      <c r="D85" s="11" t="n">
        <v>15.9</v>
      </c>
      <c r="E85" s="11" t="n">
        <v>1.04</v>
      </c>
      <c r="F85" s="11" t="n">
        <v>14.261</v>
      </c>
      <c r="G85" s="11" t="n">
        <v>19.422</v>
      </c>
      <c r="H85" s="11" t="n">
        <v>17.627</v>
      </c>
      <c r="I85" s="32" t="n">
        <f aca="false">(G85-H85)/(H85-F85)</f>
        <v>0.533273915626857</v>
      </c>
      <c r="J85" s="32" t="n">
        <f aca="false">(G85-H85)/(PI()*E85)</f>
        <v>0.549390620865293</v>
      </c>
      <c r="K85" s="32" t="n">
        <f aca="false">(H85-F85)/(E85*PI())</f>
        <v>1.03022218932177</v>
      </c>
      <c r="L85" s="32" t="n">
        <f aca="false">I85*K$100</f>
        <v>0.544350683195406</v>
      </c>
      <c r="M85" s="32" t="n">
        <f aca="false">E84/2+E85/2+M84</f>
        <v>12.3</v>
      </c>
      <c r="N85" s="32"/>
      <c r="O85" s="32" t="n">
        <f aca="false">((I85*K85)*E85)-(B$2*E85)</f>
        <v>0.415366245699905</v>
      </c>
      <c r="P85" s="32" t="n">
        <f aca="false">O85/(SQRT(60*A$73))</f>
        <v>0.00639418602903395</v>
      </c>
      <c r="Q85" s="32" t="n">
        <f aca="false">(M85)/SQRT(A$73*60)</f>
        <v>0.189347326537313</v>
      </c>
      <c r="R85" s="32" t="n">
        <f aca="false">Q85/P$33</f>
        <v>1.54065018597636</v>
      </c>
      <c r="S85" s="32"/>
      <c r="T85" s="32" t="n">
        <f aca="false">(I85-I86)*(Q86+Q85)/2</f>
        <v>0.000834841343962043</v>
      </c>
      <c r="U85" s="32" t="n">
        <f aca="false">U86+T85</f>
        <v>0.108421183218173</v>
      </c>
      <c r="V85" s="32" t="n">
        <f aca="false">Q85*I85</f>
        <v>0.10097399023603</v>
      </c>
      <c r="W85" s="32" t="n">
        <f aca="false">V85-U85</f>
        <v>-0.00744719298214303</v>
      </c>
      <c r="X85" s="32"/>
      <c r="Y85" s="32" t="n">
        <f aca="false">(CN85-47.95)*E85/SQRT(60*A$73)</f>
        <v>6.89716406972135</v>
      </c>
      <c r="Z85" s="32"/>
      <c r="AA85" s="32"/>
      <c r="AB85" s="32"/>
      <c r="AC85" s="32" t="n">
        <f aca="false">(CI85-68.73)*E85/SQRT(60*A$73)</f>
        <v>7.6800190863147</v>
      </c>
      <c r="AD85" s="32"/>
      <c r="AE85" s="32"/>
      <c r="AF85" s="37"/>
      <c r="AG85" s="32" t="n">
        <f aca="false">(I85+K85*0.06)*Q85</f>
        <v>0.11267817927328</v>
      </c>
      <c r="AH85" s="32" t="n">
        <f aca="false">AH86+((I85-I86)*(Q85+Q86)/2)</f>
        <v>0.108421183218173</v>
      </c>
      <c r="AI85" s="32" t="n">
        <f aca="false">AG85-AH85</f>
        <v>0.00425699605510664</v>
      </c>
      <c r="AJ85" s="32"/>
      <c r="AK85" s="32" t="n">
        <f aca="false">(I85+K85*0.231)*Q85</f>
        <v>0.146035118029441</v>
      </c>
      <c r="AL85" s="32" t="n">
        <f aca="false">AL86+((I85-I86)*(Q85+Q86)/2)</f>
        <v>0.108421183218173</v>
      </c>
      <c r="AM85" s="32" t="n">
        <f aca="false">AK85-AL85</f>
        <v>0.0376139348112682</v>
      </c>
      <c r="AN85" s="32"/>
      <c r="AP85" s="11" t="n">
        <v>35.511</v>
      </c>
      <c r="AQ85" s="11" t="n">
        <v>20.535</v>
      </c>
      <c r="AR85" s="11" t="n">
        <v>37.953</v>
      </c>
      <c r="AS85" s="32" t="n">
        <f aca="false">BD85/AV85</f>
        <v>5.31313131313132</v>
      </c>
      <c r="AU85" s="32" t="n">
        <f aca="false">G85-F85</f>
        <v>5.161</v>
      </c>
      <c r="AV85" s="32" t="n">
        <f aca="false">H85-F85</f>
        <v>3.366</v>
      </c>
      <c r="AW85" s="32" t="n">
        <f aca="false">AP85-G85</f>
        <v>16.089</v>
      </c>
      <c r="AX85" s="32" t="n">
        <f aca="false">G85-H85</f>
        <v>1.795</v>
      </c>
      <c r="AY85" s="32" t="n">
        <f aca="false">AQ85-F85</f>
        <v>6.274</v>
      </c>
      <c r="AZ85" s="32" t="n">
        <f aca="false">AY85-AV85</f>
        <v>2.908</v>
      </c>
      <c r="BA85" s="32" t="n">
        <f aca="false">AR85-AQ85</f>
        <v>17.418</v>
      </c>
      <c r="BB85" s="32" t="n">
        <f aca="false">BA85*250/251.53</f>
        <v>17.312050252455</v>
      </c>
      <c r="BC85" s="35" t="n">
        <f aca="false">AZ85+BB85</f>
        <v>20.220050252455</v>
      </c>
      <c r="BD85" s="35" t="n">
        <f aca="false">AW85+AX85</f>
        <v>17.884</v>
      </c>
      <c r="BE85" s="37"/>
      <c r="BF85" s="34" t="n">
        <v>0.7235</v>
      </c>
      <c r="BG85" s="34" t="n">
        <v>5.09</v>
      </c>
      <c r="BH85" s="11" t="n">
        <v>4</v>
      </c>
      <c r="BI85" s="37"/>
      <c r="BJ85" s="34" t="n">
        <v>19.886829376</v>
      </c>
      <c r="BK85" s="34" t="n">
        <v>18.935974121</v>
      </c>
      <c r="BM85" s="34" t="n">
        <f aca="false">BH85*BJ85</f>
        <v>79.547317504</v>
      </c>
      <c r="BN85" s="37" t="n">
        <f aca="false">BK85</f>
        <v>18.935974121</v>
      </c>
      <c r="BO85" s="34" t="n">
        <f aca="false">BM85*AZ85</f>
        <v>231.323599301632</v>
      </c>
      <c r="BP85" s="34" t="n">
        <f aca="false">BO85/(BC85)</f>
        <v>11.4403078337328</v>
      </c>
      <c r="BQ85" s="34" t="n">
        <f aca="false">BN85-BP85</f>
        <v>7.49566628726718</v>
      </c>
      <c r="BR85" s="34"/>
      <c r="BS85" s="34" t="n">
        <f aca="false">BM85*(BD85)</f>
        <v>1422.62422624154</v>
      </c>
      <c r="BT85" s="34" t="n">
        <f aca="false">BQ85*(BC85)</f>
        <v>151.562749004175</v>
      </c>
      <c r="BU85" s="34" t="n">
        <f aca="false">BS85+BT85</f>
        <v>1574.18697524571</v>
      </c>
      <c r="BV85" s="34" t="n">
        <f aca="false">BS85/AX85</f>
        <v>792.548315454894</v>
      </c>
      <c r="BW85" s="34"/>
      <c r="BX85" s="34" t="n">
        <f aca="false">(BS85+BT85)/AX85</f>
        <v>876.984387323515</v>
      </c>
      <c r="BZ85" s="34" t="n">
        <f aca="false">BT85/AV85</f>
        <v>45.0275546655303</v>
      </c>
      <c r="CA85" s="34"/>
      <c r="CB85" s="34" t="n">
        <f aca="false">(BS85+BT85)/AV85</f>
        <v>467.672898171632</v>
      </c>
      <c r="CD85" s="34" t="n">
        <f aca="false">((0.00098*$CB85-0.00098*532.9-($AS85/$K$32))+SQRT(((0.00098*$CB85-0.00098*532.9-($AS85/$K$32))*(0.00098*$CB85-0.00098*532.9-($AS85/$K$32)))+(4*0.00098*$CB85*($AS85/$K$32))))/(2*0.00098*($AS85/$K$32))</f>
        <v>83.5957047874021</v>
      </c>
      <c r="CE85" s="34"/>
      <c r="CF85" s="37" t="n">
        <f aca="false">CB85-((AS85/$K$32)*CD85)</f>
        <v>40.3514447460972</v>
      </c>
      <c r="CG85" s="37"/>
      <c r="CH85" s="37"/>
      <c r="CI85" s="34" t="n">
        <f aca="false">((0.00098*$CB85-0.00098*532.9-($I85/$K$32))+SQRT(((0.00098*$CB85-0.00098*532.9-($I85/$K$32))*(0.00098*$CB85-0.00098*532.9-($I85/$K$32)))+(4*0.00098*$CB85*($I85/$K$32))))/(2*0.00098*($I85/$K$32))</f>
        <v>548.435716601421</v>
      </c>
      <c r="CJ85" s="34" t="n">
        <f aca="false">CB85-((I85/$K$32)*CI85)</f>
        <v>186.290935081268</v>
      </c>
      <c r="CK85" s="34" t="n">
        <f aca="false">CJ85*AV85/AX85</f>
        <v>349.334421996406</v>
      </c>
      <c r="CL85" s="37"/>
      <c r="CM85" s="34" t="n">
        <f aca="false">CI85*AX85/AV85</f>
        <v>292.466462061661</v>
      </c>
      <c r="CN85" s="37" t="n">
        <f aca="false">CM85+CJ85</f>
        <v>478.75739714293</v>
      </c>
      <c r="CO85" s="37" t="n">
        <f aca="false">(CI85*AX85/(E85*PI()))</f>
        <v>301.305438848357</v>
      </c>
      <c r="CP85" s="37" t="n">
        <f aca="false">CK85*AX85/(E85*PI())</f>
        <v>191.921054990224</v>
      </c>
      <c r="CQ85" s="37"/>
      <c r="CR85" s="37"/>
      <c r="CS85" s="37"/>
      <c r="CU85" s="37"/>
      <c r="CV85" s="37"/>
      <c r="CW85" s="37"/>
    </row>
    <row r="86" customFormat="false" ht="10" hidden="false" customHeight="false" outlineLevel="0" collapsed="false">
      <c r="B86" s="11" t="n">
        <v>14</v>
      </c>
      <c r="C86" s="11" t="n">
        <v>3375</v>
      </c>
      <c r="D86" s="11" t="n">
        <v>17.8</v>
      </c>
      <c r="E86" s="11" t="n">
        <v>1</v>
      </c>
      <c r="F86" s="11" t="n">
        <v>14.214</v>
      </c>
      <c r="G86" s="11" t="n">
        <v>19.058</v>
      </c>
      <c r="H86" s="11" t="n">
        <v>17.382</v>
      </c>
      <c r="I86" s="32" t="n">
        <f aca="false">(G86-H86)/(H86-F86)</f>
        <v>0.529040404040403</v>
      </c>
      <c r="J86" s="32" t="n">
        <f aca="false">(G86-H86)/(PI()*E86)</f>
        <v>0.533487369244033</v>
      </c>
      <c r="K86" s="32" t="n">
        <f aca="false">(H86-F86)/(E86*PI())</f>
        <v>1.00840571943025</v>
      </c>
      <c r="L86" s="32" t="n">
        <f aca="false">I86*K$100</f>
        <v>0.54002923626753</v>
      </c>
      <c r="M86" s="32" t="n">
        <f aca="false">E85/2+E86/2+M85</f>
        <v>13.32</v>
      </c>
      <c r="N86" s="32"/>
      <c r="O86" s="32" t="n">
        <f aca="false">((I86*K86)*E86)-(B$2*E86)</f>
        <v>0.383487369244033</v>
      </c>
      <c r="P86" s="32" t="n">
        <f aca="false">O86/(SQRT(60*A$73))</f>
        <v>0.00590343968513699</v>
      </c>
      <c r="Q86" s="32" t="n">
        <f aca="false">(M86)/SQRT(A$73*60)</f>
        <v>0.20504929995748</v>
      </c>
      <c r="R86" s="32" t="n">
        <f aca="false">Q86/P$33</f>
        <v>1.66841142091099</v>
      </c>
      <c r="S86" s="32"/>
      <c r="T86" s="32" t="n">
        <f aca="false">(I86-I87)*(Q87+Q86)/2</f>
        <v>0.00255337954867919</v>
      </c>
      <c r="U86" s="32" t="n">
        <f aca="false">U87+T86</f>
        <v>0.107586341874211</v>
      </c>
      <c r="V86" s="32" t="n">
        <f aca="false">Q86*I86</f>
        <v>0.108479364497707</v>
      </c>
      <c r="W86" s="32" t="n">
        <f aca="false">V86-U86</f>
        <v>0.000893022623496248</v>
      </c>
      <c r="X86" s="32"/>
      <c r="Y86" s="32" t="n">
        <f aca="false">(CN86-47.95)*E86/SQRT(60*A$73)</f>
        <v>3.39303523262148</v>
      </c>
      <c r="Z86" s="32"/>
      <c r="AA86" s="32"/>
      <c r="AB86" s="32"/>
      <c r="AC86" s="32" t="n">
        <f aca="false">(CI86-68.73)*E86/SQRT(60*A$73)</f>
        <v>3.35181325716175</v>
      </c>
      <c r="AD86" s="32"/>
      <c r="AE86" s="32"/>
      <c r="AF86" s="37"/>
      <c r="AG86" s="32" t="n">
        <f aca="false">(I86+K86*0.06)*Q86</f>
        <v>0.120885737708245</v>
      </c>
      <c r="AH86" s="32" t="n">
        <f aca="false">AH87+((I86-I87)*(Q86+Q87)/2)</f>
        <v>0.107586341874211</v>
      </c>
      <c r="AI86" s="32" t="n">
        <f aca="false">AG86-AH86</f>
        <v>0.0132993958340338</v>
      </c>
      <c r="AJ86" s="32"/>
      <c r="AK86" s="32" t="n">
        <f aca="false">(I86+K86*0.231)*Q86</f>
        <v>0.156243901358277</v>
      </c>
      <c r="AL86" s="32" t="n">
        <f aca="false">AL87+((I86-I87)*(Q86+Q87)/2)</f>
        <v>0.107586341874211</v>
      </c>
      <c r="AM86" s="32" t="n">
        <f aca="false">AK86-AL86</f>
        <v>0.0486575594840657</v>
      </c>
      <c r="AN86" s="32"/>
      <c r="AP86" s="11" t="n">
        <v>35.221</v>
      </c>
      <c r="AQ86" s="11" t="n">
        <v>20.197</v>
      </c>
      <c r="AR86" s="11" t="n">
        <v>37.521</v>
      </c>
      <c r="AS86" s="32" t="n">
        <f aca="false">BD86/AV86</f>
        <v>5.63099747474747</v>
      </c>
      <c r="AU86" s="32" t="n">
        <f aca="false">G86-F86</f>
        <v>4.844</v>
      </c>
      <c r="AV86" s="32" t="n">
        <f aca="false">H86-F86</f>
        <v>3.168</v>
      </c>
      <c r="AW86" s="32" t="n">
        <f aca="false">AP86-G86</f>
        <v>16.163</v>
      </c>
      <c r="AX86" s="32" t="n">
        <f aca="false">G86-H86</f>
        <v>1.676</v>
      </c>
      <c r="AY86" s="32" t="n">
        <f aca="false">AQ86-F86</f>
        <v>5.983</v>
      </c>
      <c r="AZ86" s="32" t="n">
        <f aca="false">AY86-AV86</f>
        <v>2.815</v>
      </c>
      <c r="BA86" s="32" t="n">
        <f aca="false">AR86-AQ86</f>
        <v>17.324</v>
      </c>
      <c r="BB86" s="32" t="n">
        <f aca="false">BA86*250/251.53</f>
        <v>17.2186220331571</v>
      </c>
      <c r="BC86" s="35" t="n">
        <f aca="false">AZ86+BB86</f>
        <v>20.0336220331571</v>
      </c>
      <c r="BD86" s="35" t="n">
        <f aca="false">AW86+AX86</f>
        <v>17.839</v>
      </c>
      <c r="BE86" s="37"/>
      <c r="BF86" s="34" t="n">
        <v>0.34585</v>
      </c>
      <c r="BG86" s="34" t="n">
        <v>5.04</v>
      </c>
      <c r="BH86" s="11" t="n">
        <v>1</v>
      </c>
      <c r="BI86" s="37"/>
      <c r="BJ86" s="34" t="n">
        <v>42.181468964</v>
      </c>
      <c r="BK86" s="34" t="n">
        <v>9.895295143</v>
      </c>
      <c r="BM86" s="34" t="n">
        <f aca="false">BH86*BJ86</f>
        <v>42.181468964</v>
      </c>
      <c r="BN86" s="37" t="n">
        <f aca="false">BK86</f>
        <v>9.895295143</v>
      </c>
      <c r="BO86" s="34" t="n">
        <f aca="false">BM86*AZ86</f>
        <v>118.74083513366</v>
      </c>
      <c r="BP86" s="34" t="n">
        <f aca="false">BO86/(BC86)</f>
        <v>5.92707773647398</v>
      </c>
      <c r="BQ86" s="34" t="n">
        <f aca="false">BN86-BP86</f>
        <v>3.96821740652602</v>
      </c>
      <c r="BR86" s="34"/>
      <c r="BS86" s="34" t="n">
        <f aca="false">BM86*(BD86)</f>
        <v>752.475224848796</v>
      </c>
      <c r="BT86" s="34" t="n">
        <f aca="false">BQ86*(BC86)</f>
        <v>79.4977676677371</v>
      </c>
      <c r="BU86" s="34" t="n">
        <f aca="false">BS86+BT86</f>
        <v>831.972992516533</v>
      </c>
      <c r="BV86" s="34" t="n">
        <f aca="false">BS86/AX86</f>
        <v>448.970897881143</v>
      </c>
      <c r="BW86" s="34"/>
      <c r="BX86" s="34" t="n">
        <f aca="false">(BS86+BT86)/AX86</f>
        <v>496.403933482419</v>
      </c>
      <c r="BZ86" s="34" t="n">
        <f aca="false">BT86/AV86</f>
        <v>25.0939923193615</v>
      </c>
      <c r="CA86" s="34"/>
      <c r="CB86" s="34" t="n">
        <f aca="false">(BS86+BT86)/AV86</f>
        <v>262.617737536784</v>
      </c>
      <c r="CD86" s="34" t="n">
        <f aca="false">((0.00098*$CB86-0.00098*532.9-($AS86/$K$32))+SQRT(((0.00098*$CB86-0.00098*532.9-($AS86/$K$32))*(0.00098*$CB86-0.00098*532.9-($AS86/$K$32)))+(4*0.00098*$CB86*($AS86/$K$32))))/(2*0.00098*($AS86/$K$32))</f>
        <v>44.3756503526111</v>
      </c>
      <c r="CE86" s="34"/>
      <c r="CF86" s="37" t="n">
        <f aca="false">CB86-((AS86/$K$32)*CD86)</f>
        <v>22.2090003345898</v>
      </c>
      <c r="CG86" s="37"/>
      <c r="CH86" s="37"/>
      <c r="CI86" s="34" t="n">
        <f aca="false">((0.00098*$CB86-0.00098*532.9-($I86/$K$32))+SQRT(((0.00098*$CB86-0.00098*532.9-($I86/$K$32))*(0.00098*$CB86-0.00098*532.9-($I86/$K$32)))+(4*0.00098*$CB86*($I86/$K$32))))/(2*0.00098*($I86/$K$32))</f>
        <v>286.463747906735</v>
      </c>
      <c r="CJ86" s="34" t="n">
        <f aca="false">CB86-((I86/$K$32)*CI86)</f>
        <v>116.810629989432</v>
      </c>
      <c r="CK86" s="34" t="n">
        <f aca="false">CJ86*AV86/AX86</f>
        <v>220.797181268807</v>
      </c>
      <c r="CL86" s="37"/>
      <c r="CM86" s="34" t="n">
        <f aca="false">CI86*AX86/AV86</f>
        <v>151.550896935507</v>
      </c>
      <c r="CN86" s="37" t="n">
        <f aca="false">CM86+CJ86</f>
        <v>268.361526924939</v>
      </c>
      <c r="CO86" s="37" t="n">
        <f aca="false">(CI86*AX86/(E86*PI()))</f>
        <v>152.82479125455</v>
      </c>
      <c r="CP86" s="37" t="n">
        <f aca="false">CK86*AX86/(E86*PI())</f>
        <v>117.792507371594</v>
      </c>
      <c r="CQ86" s="37"/>
      <c r="CR86" s="37"/>
      <c r="CS86" s="37"/>
      <c r="CU86" s="37"/>
      <c r="CV86" s="37"/>
      <c r="CW86" s="37"/>
    </row>
    <row r="87" customFormat="false" ht="10" hidden="false" customHeight="false" outlineLevel="0" collapsed="false">
      <c r="B87" s="11" t="n">
        <v>15</v>
      </c>
      <c r="C87" s="11" t="n">
        <v>3840</v>
      </c>
      <c r="D87" s="11" t="n">
        <v>19.1</v>
      </c>
      <c r="E87" s="11" t="n">
        <v>1</v>
      </c>
      <c r="F87" s="11" t="n">
        <v>14.254</v>
      </c>
      <c r="G87" s="11" t="n">
        <v>19.151</v>
      </c>
      <c r="H87" s="11" t="n">
        <v>17.482</v>
      </c>
      <c r="I87" s="32" t="n">
        <f aca="false">(G87-H87)/(H87-F87)</f>
        <v>0.517038413878563</v>
      </c>
      <c r="J87" s="32" t="n">
        <f aca="false">(G87-H87)/(PI()*E87)</f>
        <v>0.531259200040747</v>
      </c>
      <c r="K87" s="32" t="n">
        <f aca="false">(H87-F87)/(E87*PI())</f>
        <v>1.02750431260128</v>
      </c>
      <c r="L87" s="32" t="n">
        <f aca="false">I87*K$100</f>
        <v>0.527777949728187</v>
      </c>
      <c r="M87" s="32" t="n">
        <f aca="false">E86/2+E87/2+M86</f>
        <v>14.32</v>
      </c>
      <c r="N87" s="32"/>
      <c r="O87" s="32" t="n">
        <f aca="false">((I87*K87)*E87)-(B$2*E87)</f>
        <v>0.381259200040747</v>
      </c>
      <c r="P87" s="32" t="n">
        <f aca="false">O87/(SQRT(60*A$73))</f>
        <v>0.00586913904434715</v>
      </c>
      <c r="Q87" s="32" t="n">
        <f aca="false">(M87)/SQRT(A$73*60)</f>
        <v>0.22044339154588</v>
      </c>
      <c r="R87" s="32" t="n">
        <f aca="false">Q87/P$33</f>
        <v>1.79366753359199</v>
      </c>
      <c r="S87" s="32"/>
      <c r="T87" s="32" t="n">
        <f aca="false">(I87-I88)*(Q88+Q87)/2</f>
        <v>0.00252028173181254</v>
      </c>
      <c r="U87" s="32" t="n">
        <f aca="false">U88+T87</f>
        <v>0.105032962325532</v>
      </c>
      <c r="V87" s="32" t="n">
        <f aca="false">Q87*I87</f>
        <v>0.113977701514893</v>
      </c>
      <c r="W87" s="32" t="n">
        <f aca="false">V87-U87</f>
        <v>0.00894473918936084</v>
      </c>
      <c r="X87" s="32"/>
      <c r="Y87" s="32" t="n">
        <f aca="false">(CN87-47.95)*E87/SQRT(60*A$73)</f>
        <v>1.69540384406456</v>
      </c>
      <c r="Z87" s="32"/>
      <c r="AA87" s="32"/>
      <c r="AB87" s="32"/>
      <c r="AC87" s="32" t="n">
        <f aca="false">(CI87-68.73)*E87/SQRT(60*A$73)</f>
        <v>1.45810054958628</v>
      </c>
      <c r="AD87" s="32"/>
      <c r="AE87" s="32"/>
      <c r="AF87" s="37"/>
      <c r="AG87" s="32" t="n">
        <f aca="false">(I87+K87*0.06)*Q87</f>
        <v>0.127568093644763</v>
      </c>
      <c r="AH87" s="32" t="n">
        <f aca="false">AH88+((I87-I88)*(Q87+Q88)/2)</f>
        <v>0.105032962325532</v>
      </c>
      <c r="AI87" s="32" t="n">
        <f aca="false">AG87-AH87</f>
        <v>0.0225351313192314</v>
      </c>
      <c r="AJ87" s="32"/>
      <c r="AK87" s="32" t="n">
        <f aca="false">(I87+K87*0.231)*Q87</f>
        <v>0.166300711214894</v>
      </c>
      <c r="AL87" s="32" t="n">
        <f aca="false">AL88+((I87-I88)*(Q87+Q88)/2)</f>
        <v>0.105032962325532</v>
      </c>
      <c r="AM87" s="32" t="n">
        <f aca="false">AK87-AL87</f>
        <v>0.0612677488893626</v>
      </c>
      <c r="AN87" s="32"/>
      <c r="AP87" s="11" t="n">
        <v>35.314</v>
      </c>
      <c r="AQ87" s="11" t="n">
        <v>20.336</v>
      </c>
      <c r="AR87" s="11" t="n">
        <v>37.721</v>
      </c>
      <c r="AS87" s="32" t="n">
        <f aca="false">BD87/AV87</f>
        <v>5.52416356877323</v>
      </c>
      <c r="AU87" s="32" t="n">
        <f aca="false">G87-F87</f>
        <v>4.897</v>
      </c>
      <c r="AV87" s="32" t="n">
        <f aca="false">H87-F87</f>
        <v>3.228</v>
      </c>
      <c r="AW87" s="32" t="n">
        <f aca="false">AP87-G87</f>
        <v>16.163</v>
      </c>
      <c r="AX87" s="32" t="n">
        <f aca="false">G87-H87</f>
        <v>1.669</v>
      </c>
      <c r="AY87" s="32" t="n">
        <f aca="false">AQ87-F87</f>
        <v>6.082</v>
      </c>
      <c r="AZ87" s="32" t="n">
        <f aca="false">AY87-AV87</f>
        <v>2.854</v>
      </c>
      <c r="BA87" s="32" t="n">
        <f aca="false">AR87-AQ87</f>
        <v>17.385</v>
      </c>
      <c r="BB87" s="32" t="n">
        <f aca="false">BA87*250/251.53</f>
        <v>17.2792509839781</v>
      </c>
      <c r="BC87" s="35" t="n">
        <f aca="false">AZ87+BB87</f>
        <v>20.1332509839781</v>
      </c>
      <c r="BD87" s="35" t="n">
        <f aca="false">AW87+AX87</f>
        <v>17.832</v>
      </c>
      <c r="BE87" s="36"/>
      <c r="BF87" s="34" t="n">
        <v>0.2374</v>
      </c>
      <c r="BG87" s="34" t="n">
        <v>5.3</v>
      </c>
      <c r="BH87" s="11" t="n">
        <v>1</v>
      </c>
      <c r="BI87" s="37"/>
      <c r="BJ87" s="34" t="n">
        <v>25.223442078</v>
      </c>
      <c r="BK87" s="34" t="n">
        <v>6.067454815</v>
      </c>
      <c r="BM87" s="34" t="n">
        <f aca="false">BH87*BJ87</f>
        <v>25.223442078</v>
      </c>
      <c r="BN87" s="37" t="n">
        <f aca="false">BK87</f>
        <v>6.067454815</v>
      </c>
      <c r="BO87" s="34" t="n">
        <f aca="false">BM87*AZ87</f>
        <v>71.987703690612</v>
      </c>
      <c r="BP87" s="34" t="n">
        <f aca="false">BO87/(BC87)</f>
        <v>3.57556282131979</v>
      </c>
      <c r="BQ87" s="34" t="n">
        <f aca="false">BN87-BP87</f>
        <v>2.49189199368021</v>
      </c>
      <c r="BS87" s="34" t="n">
        <f aca="false">BM87*(BD87)</f>
        <v>449.784419134896</v>
      </c>
      <c r="BT87" s="34" t="n">
        <f aca="false">BQ87*(BC87)</f>
        <v>50.1698869337291</v>
      </c>
      <c r="BU87" s="34" t="n">
        <f aca="false">BS87+BT87</f>
        <v>499.954306068625</v>
      </c>
      <c r="BV87" s="34" t="n">
        <f aca="false">BS87/AX87</f>
        <v>269.493360775851</v>
      </c>
      <c r="BW87" s="34"/>
      <c r="BX87" s="34" t="n">
        <f aca="false">(BS87+BT87)/AX87</f>
        <v>299.553209148367</v>
      </c>
      <c r="BZ87" s="34" t="n">
        <f aca="false">BT87/AV87</f>
        <v>15.5420963239557</v>
      </c>
      <c r="CA87" s="34"/>
      <c r="CB87" s="34" t="n">
        <f aca="false">(BS87+BT87)/AV87</f>
        <v>154.880516130305</v>
      </c>
      <c r="CD87" s="34" t="n">
        <f aca="false">((0.00098*$CB87-0.00098*532.9-($AS87/$K$32))+SQRT(((0.00098*$CB87-0.00098*532.9-($AS87/$K$32))*(0.00098*$CB87-0.00098*532.9-($AS87/$K$32)))+(4*0.00098*$CB87*($AS87/$K$32))))/(2*0.00098*($AS87/$K$32))</f>
        <v>26.594526686658</v>
      </c>
      <c r="CE87" s="34"/>
      <c r="CF87" s="37" t="n">
        <f aca="false">CB87-((AS87/$K$32)*CD87)</f>
        <v>13.5359950908723</v>
      </c>
      <c r="CG87" s="37"/>
      <c r="CH87" s="37"/>
      <c r="CI87" s="34" t="n">
        <f aca="false">((0.00098*$CB87-0.00098*532.9-($I87/$K$32))+SQRT(((0.00098*$CB87-0.00098*532.9-($I87/$K$32))*(0.00098*$CB87-0.00098*532.9-($I87/$K$32)))+(4*0.00098*$CB87*($I87/$K$32))))/(2*0.00098*($I87/$K$32))</f>
        <v>163.44819374422</v>
      </c>
      <c r="CJ87" s="34" t="n">
        <f aca="false">CB87-((I87/$K$32)*CI87)</f>
        <v>73.5744179862471</v>
      </c>
      <c r="CK87" s="34" t="n">
        <f aca="false">CJ87*AV87/AX87</f>
        <v>142.299713157343</v>
      </c>
      <c r="CL87" s="37"/>
      <c r="CM87" s="34" t="n">
        <f aca="false">CI87*AX87/AV87</f>
        <v>84.5089948448273</v>
      </c>
      <c r="CN87" s="37" t="n">
        <f aca="false">CM87+CJ87</f>
        <v>158.083412831074</v>
      </c>
      <c r="CO87" s="37" t="n">
        <f aca="false">(CI87*AX87/(E87*PI()))</f>
        <v>86.8333566566591</v>
      </c>
      <c r="CP87" s="37" t="n">
        <f aca="false">CK87*AX87/(E87*PI())</f>
        <v>75.5980317779978</v>
      </c>
      <c r="CQ87" s="37"/>
      <c r="CR87" s="37"/>
      <c r="CS87" s="37"/>
      <c r="CU87" s="37"/>
      <c r="CV87" s="37"/>
      <c r="CW87" s="37"/>
    </row>
    <row r="88" customFormat="false" ht="10" hidden="false" customHeight="false" outlineLevel="0" collapsed="false">
      <c r="B88" s="11" t="n">
        <v>16</v>
      </c>
      <c r="C88" s="11" t="n">
        <v>4220</v>
      </c>
      <c r="D88" s="11" t="n">
        <v>20</v>
      </c>
      <c r="E88" s="11" t="n">
        <v>1.04</v>
      </c>
      <c r="F88" s="11" t="n">
        <v>14.095</v>
      </c>
      <c r="G88" s="11" t="n">
        <v>19.116</v>
      </c>
      <c r="H88" s="11" t="n">
        <v>17.429</v>
      </c>
      <c r="I88" s="32" t="n">
        <f aca="false">(G88-H88)/(H88-F88)</f>
        <v>0.505998800239953</v>
      </c>
      <c r="J88" s="32" t="n">
        <f aca="false">(G88-H88)/(PI()*E88)</f>
        <v>0.516335363453899</v>
      </c>
      <c r="K88" s="32" t="n">
        <f aca="false">(H88-F88)/(E88*PI())</f>
        <v>1.02042803897765</v>
      </c>
      <c r="L88" s="32" t="n">
        <f aca="false">I88*K$100</f>
        <v>0.516509029478587</v>
      </c>
      <c r="M88" s="32" t="n">
        <f aca="false">E87/2+E88/2+M87</f>
        <v>15.34</v>
      </c>
      <c r="N88" s="32"/>
      <c r="O88" s="32" t="n">
        <f aca="false">((I88*K88)*E88)-(B$2*E88)</f>
        <v>0.380988777992055</v>
      </c>
      <c r="P88" s="32" t="n">
        <f aca="false">O88/(SQRT(60*A$73))</f>
        <v>0.00586497614256207</v>
      </c>
      <c r="Q88" s="32" t="n">
        <f aca="false">(M88)/SQRT(A$73*60)</f>
        <v>0.236145364966047</v>
      </c>
      <c r="R88" s="32" t="n">
        <f aca="false">Q88/P$33</f>
        <v>1.92142876852662</v>
      </c>
      <c r="S88" s="32"/>
      <c r="T88" s="32" t="n">
        <f aca="false">(I88-I89)*(Q89+Q88)/2</f>
        <v>0.00274735993321814</v>
      </c>
      <c r="U88" s="32" t="n">
        <f aca="false">U89+T88</f>
        <v>0.102512680593719</v>
      </c>
      <c r="V88" s="32" t="n">
        <f aca="false">Q88*I88</f>
        <v>0.119489271355046</v>
      </c>
      <c r="W88" s="32" t="n">
        <f aca="false">V88-U88</f>
        <v>0.0169765907613264</v>
      </c>
      <c r="X88" s="32"/>
      <c r="Y88" s="32" t="n">
        <f aca="false">(CN88-47.95)*E88/SQRT(60*A$73)</f>
        <v>0.721582338906352</v>
      </c>
      <c r="Z88" s="32"/>
      <c r="AA88" s="32"/>
      <c r="AB88" s="32"/>
      <c r="AC88" s="32" t="n">
        <f aca="false">(CI88-68.73)*E88/SQRT(60*A$73)</f>
        <v>0.413175713879824</v>
      </c>
      <c r="AD88" s="32"/>
      <c r="AE88" s="32"/>
      <c r="AF88" s="37"/>
      <c r="AG88" s="32" t="n">
        <f aca="false">(I88+K88*0.06)*Q88</f>
        <v>0.133947432456204</v>
      </c>
      <c r="AH88" s="32" t="n">
        <f aca="false">AH89+((I88-I89)*(Q88+Q89)/2)</f>
        <v>0.102512680593719</v>
      </c>
      <c r="AI88" s="32" t="n">
        <f aca="false">AG88-AH88</f>
        <v>0.0314347518624843</v>
      </c>
      <c r="AJ88" s="32"/>
      <c r="AK88" s="32" t="n">
        <f aca="false">(I88+K88*0.231)*Q88</f>
        <v>0.175153191594504</v>
      </c>
      <c r="AL88" s="32" t="n">
        <f aca="false">AL89+((I88-I89)*(Q88+Q89)/2)</f>
        <v>0.102512680593719</v>
      </c>
      <c r="AM88" s="32" t="n">
        <f aca="false">AK88-AL88</f>
        <v>0.0726405110007844</v>
      </c>
      <c r="AN88" s="32"/>
      <c r="AP88" s="11" t="n">
        <v>35.261</v>
      </c>
      <c r="AQ88" s="11" t="n">
        <v>20.35</v>
      </c>
      <c r="AR88" s="11" t="n">
        <v>37.647</v>
      </c>
      <c r="AS88" s="32" t="n">
        <f aca="false">BD88/AV88</f>
        <v>5.34853029394122</v>
      </c>
      <c r="AU88" s="32" t="n">
        <f aca="false">G88-F88</f>
        <v>5.021</v>
      </c>
      <c r="AV88" s="32" t="n">
        <f aca="false">H88-F88</f>
        <v>3.334</v>
      </c>
      <c r="AW88" s="32" t="n">
        <f aca="false">AP88-G88</f>
        <v>16.145</v>
      </c>
      <c r="AX88" s="32" t="n">
        <f aca="false">G88-H88</f>
        <v>1.687</v>
      </c>
      <c r="AY88" s="32" t="n">
        <f aca="false">AQ88-F88</f>
        <v>6.255</v>
      </c>
      <c r="AZ88" s="32" t="n">
        <f aca="false">AY88-AV88</f>
        <v>2.921</v>
      </c>
      <c r="BA88" s="32" t="n">
        <f aca="false">AR88-AQ88</f>
        <v>17.297</v>
      </c>
      <c r="BB88" s="32" t="n">
        <f aca="false">BA88*250/251.53</f>
        <v>17.1917862680396</v>
      </c>
      <c r="BC88" s="35" t="n">
        <f aca="false">AZ88+BB88</f>
        <v>20.1127862680396</v>
      </c>
      <c r="BD88" s="35" t="n">
        <f aca="false">AW88+AX88</f>
        <v>17.832</v>
      </c>
      <c r="BF88" s="34" t="n">
        <v>0.1707</v>
      </c>
      <c r="BG88" s="34" t="n">
        <v>5.59</v>
      </c>
      <c r="BH88" s="11" t="n">
        <v>1</v>
      </c>
      <c r="BI88" s="37"/>
      <c r="BJ88" s="34" t="n">
        <v>16.030597687</v>
      </c>
      <c r="BK88" s="34" t="n">
        <v>3.234545946</v>
      </c>
      <c r="BM88" s="34" t="n">
        <f aca="false">BH88*BJ88</f>
        <v>16.030597687</v>
      </c>
      <c r="BN88" s="37" t="n">
        <f aca="false">BK88</f>
        <v>3.234545946</v>
      </c>
      <c r="BO88" s="34" t="n">
        <f aca="false">BM88*AZ88</f>
        <v>46.825375843727</v>
      </c>
      <c r="BP88" s="34" t="n">
        <f aca="false">BO88/(BC88)</f>
        <v>2.32813968287106</v>
      </c>
      <c r="BQ88" s="34" t="n">
        <f aca="false">BN88-BP88</f>
        <v>0.906406263128944</v>
      </c>
      <c r="BS88" s="34" t="n">
        <f aca="false">BM88*(BD88)</f>
        <v>285.857617954584</v>
      </c>
      <c r="BT88" s="34" t="n">
        <f aca="false">BQ88*(BC88)</f>
        <v>18.2303554423249</v>
      </c>
      <c r="BU88" s="34" t="n">
        <f aca="false">BS88+BT88</f>
        <v>304.087973396909</v>
      </c>
      <c r="BV88" s="34" t="n">
        <f aca="false">BS88/AX88</f>
        <v>169.447313547471</v>
      </c>
      <c r="BW88" s="34"/>
      <c r="BX88" s="34" t="n">
        <f aca="false">(BS88+BT88)/AX88</f>
        <v>180.253689031955</v>
      </c>
      <c r="BZ88" s="34" t="n">
        <f aca="false">BT88/AV88</f>
        <v>5.46801303009146</v>
      </c>
      <c r="CA88" s="34"/>
      <c r="CB88" s="34" t="n">
        <f aca="false">(BS88+BT88)/AV88</f>
        <v>91.208150388995</v>
      </c>
      <c r="CD88" s="34" t="n">
        <f aca="false">((0.00098*$CB88-0.00098*532.9-($AS88/$K$32))+SQRT(((0.00098*$CB88-0.00098*532.9-($AS88/$K$32))*(0.00098*$CB88-0.00098*532.9-($AS88/$K$32)))+(4*0.00098*$CB88*($AS88/$K$32))))/(2*0.00098*($AS88/$K$32))</f>
        <v>16.1146753333325</v>
      </c>
      <c r="CE88" s="34"/>
      <c r="CF88" s="37" t="n">
        <f aca="false">CB88-((AS88/$K$32)*CD88)</f>
        <v>8.28492162965077</v>
      </c>
      <c r="CG88" s="37"/>
      <c r="CH88" s="37"/>
      <c r="CI88" s="34" t="n">
        <f aca="false">((0.00098*$CB88-0.00098*532.9-($I88/$K$32))+SQRT(((0.00098*$CB88-0.00098*532.9-($I88/$K$32))*(0.00098*$CB88-0.00098*532.9-($I88/$K$32)))+(4*0.00098*$CB88*($I88/$K$32))))/(2*0.00098*($I88/$K$32))</f>
        <v>94.5375858512135</v>
      </c>
      <c r="CJ88" s="34" t="n">
        <f aca="false">CB88-((I88/$K$32)*CI88)</f>
        <v>45.1852294517754</v>
      </c>
      <c r="CK88" s="34" t="n">
        <f aca="false">CJ88*AV88/AX88</f>
        <v>89.299084168476</v>
      </c>
      <c r="CL88" s="37"/>
      <c r="CM88" s="34" t="n">
        <f aca="false">CI88*AX88/AV88</f>
        <v>47.8359050182956</v>
      </c>
      <c r="CN88" s="37" t="n">
        <f aca="false">CM88+CJ88</f>
        <v>93.021134470071</v>
      </c>
      <c r="CO88" s="37" t="n">
        <f aca="false">(CI88*AX88/(E88*PI()))</f>
        <v>48.8130987505405</v>
      </c>
      <c r="CP88" s="37" t="n">
        <f aca="false">CK88*AX88/(E88*PI())</f>
        <v>46.1082750802304</v>
      </c>
      <c r="CQ88" s="37"/>
      <c r="CR88" s="37"/>
      <c r="CS88" s="37"/>
      <c r="CU88" s="37"/>
      <c r="CV88" s="37"/>
      <c r="CW88" s="37"/>
    </row>
    <row r="89" customFormat="false" ht="10" hidden="false" customHeight="false" outlineLevel="0" collapsed="false">
      <c r="B89" s="11" t="n">
        <v>17</v>
      </c>
      <c r="E89" s="11" t="n">
        <v>1.04</v>
      </c>
      <c r="F89" s="11" t="n">
        <v>14.225</v>
      </c>
      <c r="G89" s="11" t="n">
        <v>19.346</v>
      </c>
      <c r="H89" s="11" t="n">
        <v>17.651</v>
      </c>
      <c r="I89" s="32" t="n">
        <f aca="false">(G89-H89)/(H89-F89)</f>
        <v>0.494746059544659</v>
      </c>
      <c r="J89" s="32" t="n">
        <f aca="false">(G89-H89)/(PI()*E89)</f>
        <v>0.518783901039928</v>
      </c>
      <c r="K89" s="32" t="n">
        <f aca="false">(H89-F89)/(E89*PI())</f>
        <v>1.04858622121699</v>
      </c>
      <c r="L89" s="32" t="n">
        <f aca="false">I89*K$100</f>
        <v>0.505022555256229</v>
      </c>
      <c r="M89" s="32" t="n">
        <f aca="false">E88/2+E89/2+M88</f>
        <v>16.38</v>
      </c>
      <c r="N89" s="32"/>
      <c r="O89" s="32" t="n">
        <f aca="false">((I89*K89)*E89)-(B$2*E89)</f>
        <v>0.383535257081525</v>
      </c>
      <c r="P89" s="32" t="n">
        <f aca="false">O89/(SQRT(60*A$73))</f>
        <v>0.00590417687489332</v>
      </c>
      <c r="Q89" s="32" t="n">
        <f aca="false">(M89)/SQRT(A$73*60)</f>
        <v>0.252155220217983</v>
      </c>
      <c r="R89" s="32" t="n">
        <f aca="false">Q89/P$33</f>
        <v>2.05169512571487</v>
      </c>
      <c r="S89" s="32"/>
      <c r="T89" s="32" t="n">
        <f aca="false">(I89-I90)*(Q90+Q89)/2</f>
        <v>0.00452119782189551</v>
      </c>
      <c r="U89" s="32" t="n">
        <f aca="false">U90+T89</f>
        <v>0.0997653206605011</v>
      </c>
      <c r="V89" s="32" t="n">
        <f aca="false">Q89*I89</f>
        <v>0.124752801596463</v>
      </c>
      <c r="W89" s="32" t="n">
        <f aca="false">V89-U89</f>
        <v>0.0249874809359614</v>
      </c>
      <c r="X89" s="32"/>
      <c r="Y89" s="32" t="n">
        <f aca="false">(CN89-47.95)*E89/SQRT(60*A$73)</f>
        <v>0.590921578079271</v>
      </c>
      <c r="Z89" s="32"/>
      <c r="AA89" s="32"/>
      <c r="AB89" s="32"/>
      <c r="AC89" s="32" t="n">
        <f aca="false">(CI89-68.73)*E89/SQRT(60*A$73)</f>
        <v>0.291670074168805</v>
      </c>
      <c r="AD89" s="32"/>
      <c r="AE89" s="32"/>
      <c r="AF89" s="37"/>
      <c r="AG89" s="32" t="n">
        <f aca="false">(I89+K89*0.06)*Q89</f>
        <v>0.140617190968173</v>
      </c>
      <c r="AH89" s="32" t="n">
        <f aca="false">AH90+((I89-I90)*(Q89+Q90)/2)</f>
        <v>0.0997653206605011</v>
      </c>
      <c r="AI89" s="32" t="n">
        <f aca="false">AG89-AH89</f>
        <v>0.040851870307672</v>
      </c>
      <c r="AJ89" s="32"/>
      <c r="AK89" s="32" t="n">
        <f aca="false">(I89+K89*0.231)*Q89</f>
        <v>0.185830700677549</v>
      </c>
      <c r="AL89" s="32" t="n">
        <f aca="false">AL90+((I89-I90)*(Q89+Q90)/2)</f>
        <v>0.0997653206605011</v>
      </c>
      <c r="AM89" s="32" t="n">
        <f aca="false">AK89-AL89</f>
        <v>0.0860653800170476</v>
      </c>
      <c r="AN89" s="32"/>
      <c r="AP89" s="11" t="n">
        <v>35.508</v>
      </c>
      <c r="AQ89" s="11" t="n">
        <v>20.579</v>
      </c>
      <c r="AR89" s="11" t="n">
        <v>37.814</v>
      </c>
      <c r="AS89" s="32" t="n">
        <f aca="false">BD89/AV89</f>
        <v>5.21220081727963</v>
      </c>
      <c r="AU89" s="32" t="n">
        <f aca="false">G89-F89</f>
        <v>5.121</v>
      </c>
      <c r="AV89" s="32" t="n">
        <f aca="false">H89-F89</f>
        <v>3.426</v>
      </c>
      <c r="AW89" s="32" t="n">
        <f aca="false">AP89-G89</f>
        <v>16.162</v>
      </c>
      <c r="AX89" s="32" t="n">
        <f aca="false">G89-H89</f>
        <v>1.695</v>
      </c>
      <c r="AY89" s="32" t="n">
        <f aca="false">AQ89-F89</f>
        <v>6.354</v>
      </c>
      <c r="AZ89" s="32" t="n">
        <f aca="false">AY89-AV89</f>
        <v>2.928</v>
      </c>
      <c r="BA89" s="32" t="n">
        <f aca="false">AR89-AQ89</f>
        <v>17.235</v>
      </c>
      <c r="BB89" s="32" t="n">
        <f aca="false">BA89*250/251.53</f>
        <v>17.1301633999921</v>
      </c>
      <c r="BC89" s="35" t="n">
        <f aca="false">AZ89+BB89</f>
        <v>20.0581633999921</v>
      </c>
      <c r="BD89" s="35" t="n">
        <f aca="false">AW89+AX89</f>
        <v>17.857</v>
      </c>
      <c r="BF89" s="34" t="n">
        <v>0.1587</v>
      </c>
      <c r="BG89" s="34" t="n">
        <v>5.65</v>
      </c>
      <c r="BH89" s="11" t="n">
        <v>1</v>
      </c>
      <c r="BI89" s="37"/>
      <c r="BJ89" s="34" t="n">
        <v>14.67957592</v>
      </c>
      <c r="BK89" s="34" t="n">
        <v>3.290076971</v>
      </c>
      <c r="BM89" s="34" t="n">
        <f aca="false">BH89*BJ89</f>
        <v>14.67957592</v>
      </c>
      <c r="BN89" s="37" t="n">
        <f aca="false">BK89</f>
        <v>3.290076971</v>
      </c>
      <c r="BO89" s="34" t="n">
        <f aca="false">BM89*AZ89</f>
        <v>42.98179829376</v>
      </c>
      <c r="BP89" s="34" t="n">
        <f aca="false">BO89/(BC89)</f>
        <v>2.14285811899294</v>
      </c>
      <c r="BQ89" s="34" t="n">
        <f aca="false">BN89-BP89</f>
        <v>1.14721885200706</v>
      </c>
      <c r="BS89" s="34" t="n">
        <f aca="false">BM89*(BD89)</f>
        <v>262.13318720344</v>
      </c>
      <c r="BT89" s="34" t="n">
        <f aca="false">BQ89*(BC89)</f>
        <v>23.0111031891089</v>
      </c>
      <c r="BU89" s="34" t="n">
        <f aca="false">BS89+BT89</f>
        <v>285.144290392549</v>
      </c>
      <c r="BV89" s="34" t="n">
        <f aca="false">BS89/AX89</f>
        <v>154.650847907634</v>
      </c>
      <c r="BW89" s="34"/>
      <c r="BX89" s="34" t="n">
        <f aca="false">(BS89+BT89)/AX89</f>
        <v>168.226719995604</v>
      </c>
      <c r="BZ89" s="34" t="n">
        <f aca="false">BT89/AV89</f>
        <v>6.7166092204054</v>
      </c>
      <c r="CA89" s="34"/>
      <c r="CB89" s="34" t="n">
        <f aca="false">(BS89+BT89)/AV89</f>
        <v>83.2295068279477</v>
      </c>
      <c r="CD89" s="34" t="n">
        <f aca="false">((0.00098*$CB89-0.00098*532.9-($AS89/$K$32))+SQRT(((0.00098*$CB89-0.00098*532.9-($AS89/$K$32))*(0.00098*$CB89-0.00098*532.9-($AS89/$K$32)))+(4*0.00098*$CB89*($AS89/$K$32))))/(2*0.00098*($AS89/$K$32))</f>
        <v>15.0524266468981</v>
      </c>
      <c r="CE89" s="34"/>
      <c r="CF89" s="37" t="n">
        <f aca="false">CB89-((AS89/$K$32)*CD89)</f>
        <v>7.74673438881153</v>
      </c>
      <c r="CG89" s="37"/>
      <c r="CH89" s="37"/>
      <c r="CI89" s="34" t="n">
        <f aca="false">((0.00098*$CB89-0.00098*532.9-($I89/$K$32))+SQRT(((0.00098*$CB89-0.00098*532.9-($I89/$K$32))*(0.00098*$CB89-0.00098*532.9-($I89/$K$32)))+(4*0.00098*$CB89*($I89/$K$32))))/(2*0.00098*($I89/$K$32))</f>
        <v>86.948158101932</v>
      </c>
      <c r="CJ89" s="34" t="n">
        <f aca="false">CB89-((I89/$K$32)*CI89)</f>
        <v>41.842605273893</v>
      </c>
      <c r="CK89" s="34" t="n">
        <f aca="false">CJ89*AV89/AX89</f>
        <v>84.5739030491785</v>
      </c>
      <c r="CL89" s="37"/>
      <c r="CM89" s="34" t="n">
        <f aca="false">CI89*AX89/AV89</f>
        <v>43.0172586055968</v>
      </c>
      <c r="CN89" s="37" t="n">
        <f aca="false">CM89+CJ89</f>
        <v>84.8598638794898</v>
      </c>
      <c r="CO89" s="37" t="n">
        <f aca="false">(CI89*AX89/(E89*PI()))</f>
        <v>45.1073046483567</v>
      </c>
      <c r="CP89" s="37" t="n">
        <f aca="false">CK89*AX89/(E89*PI())</f>
        <v>43.8755793500255</v>
      </c>
      <c r="CQ89" s="37"/>
      <c r="CR89" s="37"/>
      <c r="CS89" s="37"/>
      <c r="CU89" s="37"/>
      <c r="CV89" s="37"/>
      <c r="CW89" s="37"/>
    </row>
    <row r="90" customFormat="false" ht="10" hidden="false" customHeight="false" outlineLevel="0" collapsed="false">
      <c r="B90" s="11" t="n">
        <v>18</v>
      </c>
      <c r="E90" s="11" t="n">
        <v>1.03</v>
      </c>
      <c r="F90" s="11" t="n">
        <v>14.164</v>
      </c>
      <c r="G90" s="11" t="n">
        <v>18.896</v>
      </c>
      <c r="H90" s="11" t="n">
        <v>17.367</v>
      </c>
      <c r="I90" s="32" t="n">
        <f aca="false">(G90-H90)/(H90-F90)</f>
        <v>0.477364970340306</v>
      </c>
      <c r="J90" s="32" t="n">
        <f aca="false">(G90-H90)/(PI()*E90)</f>
        <v>0.472520209684482</v>
      </c>
      <c r="K90" s="32" t="n">
        <f aca="false">(H90-F90)/(E90*PI())</f>
        <v>0.989851034414254</v>
      </c>
      <c r="L90" s="32" t="n">
        <f aca="false">I90*K$100</f>
        <v>0.487280439045748</v>
      </c>
      <c r="M90" s="32" t="n">
        <f aca="false">E89/2+E90/2+M89</f>
        <v>17.415</v>
      </c>
      <c r="N90" s="32"/>
      <c r="O90" s="32" t="n">
        <f aca="false">((I90*K90)*E90)-(B$2*E90)</f>
        <v>0.332195815975016</v>
      </c>
      <c r="P90" s="32" t="n">
        <f aca="false">O90/(SQRT(60*A$73))</f>
        <v>0.00511385281640248</v>
      </c>
      <c r="Q90" s="32" t="n">
        <f aca="false">(M90)/SQRT(A$73*60)</f>
        <v>0.268088105011976</v>
      </c>
      <c r="R90" s="32" t="n">
        <f aca="false">Q90/P$33</f>
        <v>2.18133520233971</v>
      </c>
      <c r="S90" s="32"/>
      <c r="T90" s="32" t="n">
        <f aca="false">(I90-I91)*(Q91+Q90)/2</f>
        <v>0.0109784454141603</v>
      </c>
      <c r="U90" s="32" t="n">
        <f aca="false">U91+T90</f>
        <v>0.0952441228386056</v>
      </c>
      <c r="V90" s="32" t="n">
        <f aca="false">Q90*I90</f>
        <v>0.127975870297631</v>
      </c>
      <c r="W90" s="32" t="n">
        <f aca="false">V90-U90</f>
        <v>0.0327317474590251</v>
      </c>
      <c r="Y90" s="32" t="n">
        <f aca="false">(CN90-47.95)*E90/SQRT(60*A$73)</f>
        <v>0.525604399681768</v>
      </c>
      <c r="Z90" s="32"/>
      <c r="AA90" s="32"/>
      <c r="AB90" s="32"/>
      <c r="AC90" s="32" t="n">
        <f aca="false">(CI90-68.73)*E90/SQRT(60*A$73)</f>
        <v>0.250166124050739</v>
      </c>
      <c r="AD90" s="32"/>
      <c r="AE90" s="32"/>
      <c r="AF90" s="37"/>
      <c r="AG90" s="32" t="n">
        <f aca="false">(I90+K90*0.06)*Q90</f>
        <v>0.143897907581246</v>
      </c>
      <c r="AH90" s="32" t="n">
        <f aca="false">AH91+((I90-I91)*(Q90+Q91)/2)</f>
        <v>0.0952441228386056</v>
      </c>
      <c r="AI90" s="32" t="n">
        <f aca="false">AG90-AH90</f>
        <v>0.0486537847426408</v>
      </c>
      <c r="AJ90" s="32"/>
      <c r="AK90" s="32" t="n">
        <f aca="false">(I90+K90*0.231)*Q90</f>
        <v>0.189275713839551</v>
      </c>
      <c r="AL90" s="32" t="n">
        <f aca="false">AL91+((I90-I91)*(Q90+Q91)/2)</f>
        <v>0.0952441228386056</v>
      </c>
      <c r="AM90" s="32" t="n">
        <f aca="false">AK90-AL90</f>
        <v>0.0940315910009455</v>
      </c>
      <c r="AN90" s="32"/>
      <c r="AP90" s="11" t="n">
        <v>35.039</v>
      </c>
      <c r="AQ90" s="11" t="n">
        <v>20.228</v>
      </c>
      <c r="AR90" s="11" t="n">
        <v>37.632</v>
      </c>
      <c r="AS90" s="32" t="n">
        <f aca="false">BD90/AV90</f>
        <v>5.51732750546363</v>
      </c>
      <c r="AU90" s="32" t="n">
        <f aca="false">G90-F90</f>
        <v>4.732</v>
      </c>
      <c r="AV90" s="32" t="n">
        <f aca="false">H90-F90</f>
        <v>3.203</v>
      </c>
      <c r="AW90" s="32" t="n">
        <f aca="false">AP90-G90</f>
        <v>16.143</v>
      </c>
      <c r="AX90" s="32" t="n">
        <f aca="false">G90-H90</f>
        <v>1.529</v>
      </c>
      <c r="AY90" s="32" t="n">
        <f aca="false">AQ90-F90</f>
        <v>6.064</v>
      </c>
      <c r="AZ90" s="32" t="n">
        <f aca="false">AY90-AV90</f>
        <v>2.861</v>
      </c>
      <c r="BA90" s="32" t="n">
        <f aca="false">AR90-AQ90</f>
        <v>17.404</v>
      </c>
      <c r="BB90" s="32" t="n">
        <f aca="false">BA90*250/251.53</f>
        <v>17.2981354112829</v>
      </c>
      <c r="BC90" s="35" t="n">
        <f aca="false">AZ90+BB90</f>
        <v>20.1591354112829</v>
      </c>
      <c r="BD90" s="35" t="n">
        <f aca="false">AW90+AX90</f>
        <v>17.672</v>
      </c>
      <c r="BF90" s="34" t="n">
        <v>0.14965</v>
      </c>
      <c r="BG90" s="34" t="n">
        <v>5.62</v>
      </c>
      <c r="BH90" s="11" t="n">
        <v>1</v>
      </c>
      <c r="BI90" s="37"/>
      <c r="BJ90" s="34" t="n">
        <v>13.123642921</v>
      </c>
      <c r="BK90" s="34" t="n">
        <v>3.00052619</v>
      </c>
      <c r="BM90" s="34" t="n">
        <f aca="false">BH90*BJ90</f>
        <v>13.123642921</v>
      </c>
      <c r="BN90" s="37" t="n">
        <f aca="false">BK90</f>
        <v>3.00052619</v>
      </c>
      <c r="BO90" s="34" t="n">
        <f aca="false">BM90*AZ90</f>
        <v>37.546742396981</v>
      </c>
      <c r="BP90" s="34" t="n">
        <f aca="false">BO90/(BC90)</f>
        <v>1.86251749546592</v>
      </c>
      <c r="BQ90" s="34" t="n">
        <f aca="false">BN90-BP90</f>
        <v>1.13800869453408</v>
      </c>
      <c r="BS90" s="34" t="n">
        <f aca="false">BM90*(BD90)</f>
        <v>231.921017699912</v>
      </c>
      <c r="BT90" s="34" t="n">
        <f aca="false">BQ90*(BC90)</f>
        <v>22.9412713723299</v>
      </c>
      <c r="BU90" s="34" t="n">
        <f aca="false">BS90+BT90</f>
        <v>254.862289072242</v>
      </c>
      <c r="BV90" s="34" t="n">
        <f aca="false">BS90/AX90</f>
        <v>151.681502746836</v>
      </c>
      <c r="BW90" s="34"/>
      <c r="BX90" s="34" t="n">
        <f aca="false">(BS90+BT90)/AX90</f>
        <v>166.685604363795</v>
      </c>
      <c r="BZ90" s="34" t="n">
        <f aca="false">BT90/AV90</f>
        <v>7.16243252336244</v>
      </c>
      <c r="CA90" s="34"/>
      <c r="CB90" s="34" t="n">
        <f aca="false">(BS90+BT90)/AV90</f>
        <v>79.5698685832787</v>
      </c>
      <c r="CD90" s="34" t="n">
        <f aca="false">((0.00098*$CB90-0.00098*532.9-($AS90/$K$32))+SQRT(((0.00098*$CB90-0.00098*532.9-($AS90/$K$32))*(0.00098*$CB90-0.00098*532.9-($AS90/$K$32)))+(4*0.00098*$CB90*($AS90/$K$32))))/(2*0.00098*($AS90/$K$32))</f>
        <v>13.6634365485992</v>
      </c>
      <c r="CE90" s="34"/>
      <c r="CF90" s="37" t="n">
        <f aca="false">CB90-((AS90/$K$32)*CD90)</f>
        <v>7.04133576249369</v>
      </c>
      <c r="CG90" s="37"/>
      <c r="CH90" s="37"/>
      <c r="CI90" s="34" t="n">
        <f aca="false">((0.00098*$CB90-0.00098*532.9-($I90/$K$32))+SQRT(((0.00098*$CB90-0.00098*532.9-($I90/$K$32))*(0.00098*$CB90-0.00098*532.9-($I90/$K$32)))+(4*0.00098*$CB90*($I90/$K$32))))/(2*0.00098*($I90/$K$32))</f>
        <v>84.5074644053128</v>
      </c>
      <c r="CJ90" s="34" t="n">
        <f aca="false">CB90-((I90/$K$32)*CI90)</f>
        <v>40.7578883435035</v>
      </c>
      <c r="CK90" s="34" t="n">
        <f aca="false">CJ90*AV90/AX90</f>
        <v>85.3809786554884</v>
      </c>
      <c r="CL90" s="37"/>
      <c r="CM90" s="34" t="n">
        <f aca="false">CI90*AX90/AV90</f>
        <v>40.3409032393766</v>
      </c>
      <c r="CN90" s="37" t="n">
        <f aca="false">CM90+CJ90</f>
        <v>81.0987915828801</v>
      </c>
      <c r="CO90" s="37" t="n">
        <f aca="false">(CI90*AX90/(E90*PI()))</f>
        <v>39.9314848007022</v>
      </c>
      <c r="CP90" s="37" t="n">
        <f aca="false">CK90*AX90/(E90*PI())</f>
        <v>40.3442379373576</v>
      </c>
      <c r="CQ90" s="37"/>
      <c r="CR90" s="37"/>
      <c r="CS90" s="37"/>
      <c r="CU90" s="37"/>
      <c r="CV90" s="37"/>
      <c r="CW90" s="37"/>
    </row>
    <row r="91" customFormat="false" ht="10" hidden="false" customHeight="false" outlineLevel="0" collapsed="false">
      <c r="B91" s="11" t="n">
        <v>19</v>
      </c>
      <c r="E91" s="11" t="n">
        <v>1.01</v>
      </c>
      <c r="F91" s="11" t="n">
        <v>14.158</v>
      </c>
      <c r="G91" s="11" t="n">
        <v>18.695</v>
      </c>
      <c r="H91" s="11" t="n">
        <v>17.314</v>
      </c>
      <c r="I91" s="32" t="n">
        <f aca="false">(G91-H91)/(H91-F91)</f>
        <v>0.437579214195184</v>
      </c>
      <c r="J91" s="32" t="n">
        <f aca="false">(G91-H91)/(PI()*E91)</f>
        <v>0.435233616653282</v>
      </c>
      <c r="K91" s="32" t="n">
        <f aca="false">(H91-F91)/(E91*PI())</f>
        <v>0.994639604748558</v>
      </c>
      <c r="L91" s="32" t="n">
        <f aca="false">I91*K$100</f>
        <v>0.446668282882841</v>
      </c>
      <c r="M91" s="32" t="n">
        <f aca="false">E90/2+E91/2+M90</f>
        <v>18.435</v>
      </c>
      <c r="N91" s="32"/>
      <c r="O91" s="32" t="n">
        <f aca="false">((I91*K91)*E91)-(B$2*E91)</f>
        <v>0.288085952819815</v>
      </c>
      <c r="P91" s="32" t="n">
        <f aca="false">O91/(SQRT(60*A$73))</f>
        <v>0.00443482154303955</v>
      </c>
      <c r="Q91" s="32" t="n">
        <f aca="false">(M91)/SQRT(A$73*60)</f>
        <v>0.283790078432143</v>
      </c>
      <c r="R91" s="32" t="n">
        <f aca="false">Q91/P$33</f>
        <v>2.30909643727433</v>
      </c>
      <c r="S91" s="32"/>
      <c r="T91" s="32" t="n">
        <f aca="false">(I91-I92)*(Q92+Q91)/2</f>
        <v>0.00969652106473409</v>
      </c>
      <c r="U91" s="32" t="n">
        <f aca="false">U92+T91</f>
        <v>0.0842656774244453</v>
      </c>
      <c r="V91" s="32" t="n">
        <f aca="false">Q91*I91</f>
        <v>0.124180639516727</v>
      </c>
      <c r="W91" s="32" t="n">
        <f aca="false">V91-U91</f>
        <v>0.0399149620922816</v>
      </c>
      <c r="X91" s="17"/>
      <c r="Y91" s="32" t="n">
        <f aca="false">(CN91-47.95)*E91/SQRT(60*A$73)</f>
        <v>0.415795992402043</v>
      </c>
      <c r="Z91" s="32"/>
      <c r="AA91" s="32"/>
      <c r="AB91" s="32"/>
      <c r="AC91" s="32" t="n">
        <f aca="false">(CI91-68.73)*E91/SQRT(60*A$73)</f>
        <v>0.191794349615887</v>
      </c>
      <c r="AD91" s="32"/>
      <c r="AE91" s="32"/>
      <c r="AF91" s="37"/>
      <c r="AG91" s="32" t="n">
        <f aca="false">(I91+K91*0.06)*Q91</f>
        <v>0.141116770603325</v>
      </c>
      <c r="AH91" s="32" t="n">
        <f aca="false">AH92+((I91-I92)*(Q91+Q92)/2)</f>
        <v>0.0842656774244453</v>
      </c>
      <c r="AI91" s="32" t="n">
        <f aca="false">AG91-AH91</f>
        <v>0.0568510931788802</v>
      </c>
      <c r="AJ91" s="32"/>
      <c r="AK91" s="32" t="n">
        <f aca="false">(I91+K91*0.231)*Q91</f>
        <v>0.189384744200131</v>
      </c>
      <c r="AL91" s="32" t="n">
        <f aca="false">AL92+((I91-I92)*(Q91+Q92)/2)</f>
        <v>0.0842656774244453</v>
      </c>
      <c r="AM91" s="32" t="n">
        <f aca="false">AK91-AL91</f>
        <v>0.105119066775686</v>
      </c>
      <c r="AN91" s="32"/>
      <c r="AP91" s="11" t="n">
        <v>34.87</v>
      </c>
      <c r="AQ91" s="11" t="n">
        <v>20.129</v>
      </c>
      <c r="AR91" s="11" t="n">
        <v>37.582</v>
      </c>
      <c r="AS91" s="32" t="n">
        <f aca="false">BD91/AV91</f>
        <v>5.56273764258555</v>
      </c>
      <c r="AU91" s="32" t="n">
        <f aca="false">G91-F91</f>
        <v>4.537</v>
      </c>
      <c r="AV91" s="32" t="n">
        <f aca="false">H91-F91</f>
        <v>3.156</v>
      </c>
      <c r="AW91" s="32" t="n">
        <f aca="false">AP91-G91</f>
        <v>16.175</v>
      </c>
      <c r="AX91" s="32" t="n">
        <f aca="false">G91-H91</f>
        <v>1.381</v>
      </c>
      <c r="AY91" s="32" t="n">
        <f aca="false">AQ91-F91</f>
        <v>5.971</v>
      </c>
      <c r="AZ91" s="32" t="n">
        <f aca="false">AY91-AV91</f>
        <v>2.815</v>
      </c>
      <c r="BA91" s="32" t="n">
        <f aca="false">AR91-AQ91</f>
        <v>17.453</v>
      </c>
      <c r="BB91" s="32" t="n">
        <f aca="false">BA91*250/251.53</f>
        <v>17.346837355385</v>
      </c>
      <c r="BC91" s="35" t="n">
        <f aca="false">AZ91+BB91</f>
        <v>20.161837355385</v>
      </c>
      <c r="BD91" s="35" t="n">
        <f aca="false">AW91+AX91</f>
        <v>17.556</v>
      </c>
      <c r="BF91" s="34" t="n">
        <v>0.1396</v>
      </c>
      <c r="BG91" s="34" t="n">
        <v>5.62</v>
      </c>
      <c r="BH91" s="11" t="n">
        <v>1</v>
      </c>
      <c r="BI91" s="37"/>
      <c r="BJ91" s="34" t="n">
        <v>12.257862091</v>
      </c>
      <c r="BK91" s="34" t="n">
        <v>2.519312382</v>
      </c>
      <c r="BM91" s="34" t="n">
        <f aca="false">BH91*BJ91</f>
        <v>12.257862091</v>
      </c>
      <c r="BN91" s="37" t="n">
        <f aca="false">BK91</f>
        <v>2.519312382</v>
      </c>
      <c r="BO91" s="34" t="n">
        <f aca="false">BM91*AZ91</f>
        <v>34.505881786165</v>
      </c>
      <c r="BP91" s="34" t="n">
        <f aca="false">BO91/(BC91)</f>
        <v>1.71144530024437</v>
      </c>
      <c r="BQ91" s="34" t="n">
        <f aca="false">BN91-BP91</f>
        <v>0.807867081755635</v>
      </c>
      <c r="BS91" s="34" t="n">
        <f aca="false">BM91*(BD91)</f>
        <v>215.199026869596</v>
      </c>
      <c r="BT91" s="34" t="n">
        <f aca="false">BQ91*(BC91)</f>
        <v>16.2880847071267</v>
      </c>
      <c r="BU91" s="34" t="n">
        <f aca="false">BS91+BT91</f>
        <v>231.487111576723</v>
      </c>
      <c r="BV91" s="34" t="n">
        <f aca="false">BS91/AX91</f>
        <v>155.828404684718</v>
      </c>
      <c r="BW91" s="34"/>
      <c r="BX91" s="34" t="n">
        <f aca="false">(BS91+BT91)/AX91</f>
        <v>167.622817941146</v>
      </c>
      <c r="BZ91" s="34" t="n">
        <f aca="false">BT91/AV91</f>
        <v>5.16099008464089</v>
      </c>
      <c r="CA91" s="34"/>
      <c r="CB91" s="34" t="n">
        <f aca="false">(BS91+BT91)/AV91</f>
        <v>73.348260955869</v>
      </c>
      <c r="CD91" s="34" t="n">
        <f aca="false">((0.00098*$CB91-0.00098*532.9-($AS91/$K$32))+SQRT(((0.00098*$CB91-0.00098*532.9-($AS91/$K$32))*(0.00098*$CB91-0.00098*532.9-($AS91/$K$32)))+(4*0.00098*$CB91*($AS91/$K$32))))/(2*0.00098*($AS91/$K$32))</f>
        <v>12.5000627304987</v>
      </c>
      <c r="CE91" s="34"/>
      <c r="CF91" s="37" t="n">
        <f aca="false">CB91-((AS91/$K$32)*CD91)</f>
        <v>6.4490564228598</v>
      </c>
      <c r="CG91" s="37"/>
      <c r="CH91" s="37"/>
      <c r="CI91" s="34" t="n">
        <f aca="false">((0.00098*$CB91-0.00098*532.9-($I91/$K$32))+SQRT(((0.00098*$CB91-0.00098*532.9-($I91/$K$32))*(0.00098*$CB91-0.00098*532.9-($I91/$K$32)))+(4*0.00098*$CB91*($I91/$K$32))))/(2*0.00098*($I91/$K$32))</f>
        <v>81.0656025634143</v>
      </c>
      <c r="CJ91" s="34" t="n">
        <f aca="false">CB91-((I91/$K$32)*CI91)</f>
        <v>39.2200531199589</v>
      </c>
      <c r="CK91" s="34" t="n">
        <f aca="false">CJ91*AV91/AX91</f>
        <v>89.6296072748662</v>
      </c>
      <c r="CL91" s="37"/>
      <c r="CM91" s="34" t="n">
        <f aca="false">CI91*AX91/AV91</f>
        <v>35.4726226679579</v>
      </c>
      <c r="CN91" s="37" t="n">
        <f aca="false">CM91+CJ91</f>
        <v>74.6926757879168</v>
      </c>
      <c r="CO91" s="37" t="n">
        <f aca="false">(CI91*AX91/(E91*PI()))</f>
        <v>35.2824753898524</v>
      </c>
      <c r="CP91" s="37" t="n">
        <f aca="false">CK91*AX91/(E91*PI())</f>
        <v>39.0098181334533</v>
      </c>
      <c r="CQ91" s="37"/>
      <c r="CR91" s="37"/>
      <c r="CS91" s="37"/>
      <c r="CU91" s="37"/>
      <c r="CV91" s="37"/>
      <c r="CW91" s="37"/>
    </row>
    <row r="92" customFormat="false" ht="10" hidden="false" customHeight="false" outlineLevel="0" collapsed="false">
      <c r="B92" s="11" t="n">
        <v>20</v>
      </c>
      <c r="E92" s="11" t="n">
        <v>1.05</v>
      </c>
      <c r="F92" s="11" t="n">
        <v>14.112</v>
      </c>
      <c r="G92" s="11" t="n">
        <v>18.707</v>
      </c>
      <c r="H92" s="11" t="n">
        <v>17.384</v>
      </c>
      <c r="I92" s="32" t="n">
        <f aca="false">(G92-H92)/(H92-F92)</f>
        <v>0.404339853300734</v>
      </c>
      <c r="J92" s="32" t="n">
        <f aca="false">(G92-H92)/(PI()*E92)</f>
        <v>0.401070456591576</v>
      </c>
      <c r="K92" s="32" t="n">
        <f aca="false">(H92-F92)/(E92*PI())</f>
        <v>0.991914235803203</v>
      </c>
      <c r="L92" s="32" t="n">
        <f aca="false">I92*K$100</f>
        <v>0.412738498804421</v>
      </c>
      <c r="M92" s="32" t="n">
        <f aca="false">E91/2+E92/2+M91</f>
        <v>19.465</v>
      </c>
      <c r="N92" s="32"/>
      <c r="O92" s="32" t="n">
        <f aca="false">((I92*K92)*E92)-(B$2*E92)</f>
        <v>0.263623979421155</v>
      </c>
      <c r="P92" s="32" t="n">
        <f aca="false">O92/(SQRT(60*A$73))</f>
        <v>0.00405825168410759</v>
      </c>
      <c r="Q92" s="32" t="n">
        <f aca="false">(M92)/SQRT(A$73*60)</f>
        <v>0.299645992768195</v>
      </c>
      <c r="R92" s="32" t="n">
        <f aca="false">Q92/P$33</f>
        <v>2.43811023333577</v>
      </c>
      <c r="S92" s="32"/>
      <c r="T92" s="32" t="n">
        <f aca="false">(I92-I93)*(Q93+Q92)/2</f>
        <v>0.0697011252252698</v>
      </c>
      <c r="U92" s="32" t="n">
        <f aca="false">U93+T92</f>
        <v>0.0745691563597112</v>
      </c>
      <c r="V92" s="32" t="n">
        <f aca="false">Q92*I92</f>
        <v>0.121158816758045</v>
      </c>
      <c r="W92" s="32" t="n">
        <f aca="false">V92-U92</f>
        <v>0.0465896603983334</v>
      </c>
      <c r="Y92" s="32" t="n">
        <f aca="false">(CN92-47.95)*E92/SQRT(60*A$73)</f>
        <v>0.335042805560848</v>
      </c>
      <c r="Z92" s="32"/>
      <c r="AA92" s="32"/>
      <c r="AB92" s="32"/>
      <c r="AC92" s="32" t="n">
        <f aca="false">(CI92-68.73)*E92/SQRT(60*A$73)</f>
        <v>0.136558857491695</v>
      </c>
      <c r="AD92" s="32"/>
      <c r="AE92" s="32"/>
      <c r="AF92" s="37"/>
      <c r="AG92" s="32" t="n">
        <f aca="false">(I92+K92*0.06)*Q92</f>
        <v>0.138992204313734</v>
      </c>
      <c r="AH92" s="32" t="n">
        <f aca="false">AH93+((I92-I93)*(Q92+Q93)/2)</f>
        <v>0.0745691563597112</v>
      </c>
      <c r="AI92" s="32" t="n">
        <f aca="false">AG92-AH92</f>
        <v>0.0644230479540227</v>
      </c>
      <c r="AJ92" s="32"/>
      <c r="AK92" s="32" t="n">
        <f aca="false">(I92+K92*0.231)*Q92</f>
        <v>0.189817358847449</v>
      </c>
      <c r="AL92" s="32" t="n">
        <f aca="false">AL93+((I92-I93)*(Q92+Q93)/2)</f>
        <v>0.0745691563597112</v>
      </c>
      <c r="AM92" s="32" t="n">
        <f aca="false">AK92-AL92</f>
        <v>0.115248202487737</v>
      </c>
      <c r="AN92" s="32"/>
      <c r="AP92" s="11" t="n">
        <v>34.958</v>
      </c>
      <c r="AQ92" s="11" t="n">
        <v>20.289</v>
      </c>
      <c r="AR92" s="11" t="n">
        <v>37.702</v>
      </c>
      <c r="AS92" s="32" t="n">
        <f aca="false">BD92/AV92</f>
        <v>5.37102689486552</v>
      </c>
      <c r="AU92" s="32" t="n">
        <f aca="false">G92-F92</f>
        <v>4.595</v>
      </c>
      <c r="AV92" s="32" t="n">
        <f aca="false">H92-F92</f>
        <v>3.272</v>
      </c>
      <c r="AW92" s="32" t="n">
        <f aca="false">AP92-G92</f>
        <v>16.251</v>
      </c>
      <c r="AX92" s="32" t="n">
        <f aca="false">G92-H92</f>
        <v>1.323</v>
      </c>
      <c r="AY92" s="32" t="n">
        <f aca="false">AQ92-F92</f>
        <v>6.177</v>
      </c>
      <c r="AZ92" s="32" t="n">
        <f aca="false">AY92-AV92</f>
        <v>2.905</v>
      </c>
      <c r="BA92" s="32" t="n">
        <f aca="false">AR92-AQ92</f>
        <v>17.413</v>
      </c>
      <c r="BB92" s="32" t="n">
        <f aca="false">BA92*250/251.53</f>
        <v>17.3070806663221</v>
      </c>
      <c r="BC92" s="35" t="n">
        <f aca="false">AZ92+BB92</f>
        <v>20.2120806663221</v>
      </c>
      <c r="BD92" s="35" t="n">
        <f aca="false">AW92+AX92</f>
        <v>17.574</v>
      </c>
      <c r="BF92" s="34" t="n">
        <v>0.1378</v>
      </c>
      <c r="BG92" s="34" t="n">
        <v>5.59</v>
      </c>
      <c r="BH92" s="11" t="n">
        <v>1</v>
      </c>
      <c r="BI92" s="37"/>
      <c r="BJ92" s="34" t="n">
        <v>11.680836678</v>
      </c>
      <c r="BK92" s="34" t="n">
        <v>2.448945522</v>
      </c>
      <c r="BM92" s="34" t="n">
        <f aca="false">BH92*BJ92</f>
        <v>11.680836678</v>
      </c>
      <c r="BN92" s="37" t="n">
        <f aca="false">BK92</f>
        <v>2.448945522</v>
      </c>
      <c r="BO92" s="34" t="n">
        <f aca="false">BM92*AZ92</f>
        <v>33.93283054959</v>
      </c>
      <c r="BP92" s="34" t="n">
        <f aca="false">BO92/(BC92)</f>
        <v>1.67883906213227</v>
      </c>
      <c r="BQ92" s="34" t="n">
        <f aca="false">BN92-BP92</f>
        <v>0.770106459867729</v>
      </c>
      <c r="BS92" s="34" t="n">
        <f aca="false">BM92*(BD92)</f>
        <v>205.279023779172</v>
      </c>
      <c r="BT92" s="34" t="n">
        <f aca="false">BQ92*(BC92)</f>
        <v>15.5654538885023</v>
      </c>
      <c r="BU92" s="34" t="n">
        <f aca="false">BS92+BT92</f>
        <v>220.844477667674</v>
      </c>
      <c r="BV92" s="34" t="n">
        <f aca="false">BS92/AX92</f>
        <v>155.161771564</v>
      </c>
      <c r="BW92" s="34"/>
      <c r="BX92" s="34" t="n">
        <f aca="false">(BS92+BT92)/AX92</f>
        <v>166.927042832709</v>
      </c>
      <c r="BZ92" s="34" t="n">
        <f aca="false">BT92/AV92</f>
        <v>4.75716805883321</v>
      </c>
      <c r="CA92" s="34"/>
      <c r="CB92" s="34" t="n">
        <f aca="false">(BS92+BT92)/AV92</f>
        <v>67.4952560109029</v>
      </c>
      <c r="CD92" s="34" t="n">
        <f aca="false">((0.00098*$CB92-0.00098*532.9-($AS92/$K$32))+SQRT(((0.00098*$CB92-0.00098*532.9-($AS92/$K$32))*(0.00098*$CB92-0.00098*532.9-($AS92/$K$32)))+(4*0.00098*$CB92*($AS92/$K$32))))/(2*0.00098*($AS92/$K$32))</f>
        <v>11.8752344611746</v>
      </c>
      <c r="CE92" s="34"/>
      <c r="CF92" s="37" t="n">
        <f aca="false">CB92-((AS92/$K$32)*CD92)</f>
        <v>6.130402230916</v>
      </c>
      <c r="CG92" s="37"/>
      <c r="CH92" s="37"/>
      <c r="CI92" s="34" t="n">
        <f aca="false">((0.00098*$CB92-0.00098*532.9-($I92/$K$32))+SQRT(((0.00098*$CB92-0.00098*532.9-($I92/$K$32))*(0.00098*$CB92-0.00098*532.9-($I92/$K$32)))+(4*0.00098*$CB92*($I92/$K$32))))/(2*0.00098*($I92/$K$32))</f>
        <v>77.1784397151438</v>
      </c>
      <c r="CJ92" s="34" t="n">
        <f aca="false">CB92-((I92/$K$32)*CI92)</f>
        <v>37.4716586486367</v>
      </c>
      <c r="CK92" s="34" t="n">
        <f aca="false">CJ92*AV92/AX92</f>
        <v>92.6736712761446</v>
      </c>
      <c r="CL92" s="37"/>
      <c r="CM92" s="34" t="n">
        <f aca="false">CI92*AX92/AV92</f>
        <v>31.2063189924008</v>
      </c>
      <c r="CN92" s="37" t="n">
        <f aca="false">CM92+CJ92</f>
        <v>68.6779776410375</v>
      </c>
      <c r="CO92" s="37" t="n">
        <f aca="false">(CI92*AX92/(E92*PI()))</f>
        <v>30.9539920555782</v>
      </c>
      <c r="CP92" s="37" t="n">
        <f aca="false">CK92*AX92/(E92*PI())</f>
        <v>37.168671652741</v>
      </c>
      <c r="CQ92" s="37"/>
      <c r="CR92" s="37"/>
      <c r="CS92" s="37"/>
      <c r="CU92" s="37"/>
      <c r="CV92" s="37"/>
      <c r="CW92" s="37"/>
    </row>
    <row r="93" customFormat="false" ht="10" hidden="false" customHeight="false" outlineLevel="0" collapsed="false">
      <c r="B93" s="11" t="n">
        <v>21</v>
      </c>
      <c r="E93" s="11" t="n">
        <v>1</v>
      </c>
      <c r="F93" s="11" t="n">
        <v>14.093</v>
      </c>
      <c r="G93" s="11" t="n">
        <v>17.599</v>
      </c>
      <c r="H93" s="11" t="n">
        <v>17.07</v>
      </c>
      <c r="I93" s="32" t="n">
        <f aca="false">(G93-H93)/(H93-F93)</f>
        <v>0.177695666778636</v>
      </c>
      <c r="J93" s="32" t="n">
        <f aca="false">(G93-H93)/(PI()*E93)</f>
        <v>0.168385929791225</v>
      </c>
      <c r="K93" s="32" t="n">
        <f aca="false">(H93-F93)/(E93*PI())</f>
        <v>0.947608531169145</v>
      </c>
      <c r="L93" s="32" t="n">
        <f aca="false">I93*K$100</f>
        <v>0.181386628479869</v>
      </c>
      <c r="M93" s="32" t="n">
        <f aca="false">E92/2+E93/2+M92</f>
        <v>20.49</v>
      </c>
      <c r="N93" s="32"/>
      <c r="O93" s="32" t="n">
        <f aca="false">((I93*K93)*E93)-(B$2*E93)</f>
        <v>0.0183859297912252</v>
      </c>
      <c r="P93" s="32" t="n">
        <f aca="false">O93/(SQRT(60*A$73))</f>
        <v>0.000283034687144003</v>
      </c>
      <c r="Q93" s="32" t="n">
        <f aca="false">(M93)/SQRT(A$73*60)</f>
        <v>0.315424936646304</v>
      </c>
      <c r="R93" s="32" t="n">
        <f aca="false">Q93/P$33</f>
        <v>2.5664977488338</v>
      </c>
      <c r="S93" s="32"/>
      <c r="T93" s="32" t="n">
        <f aca="false">(I93-I94)*(Q94+Q93)/2</f>
        <v>0.00267314119200053</v>
      </c>
      <c r="U93" s="32" t="n">
        <f aca="false">U94+T93</f>
        <v>0.00486803113444144</v>
      </c>
      <c r="V93" s="32" t="n">
        <f aca="false">Q93*I93</f>
        <v>0.0560496444359741</v>
      </c>
      <c r="W93" s="32" t="n">
        <f aca="false">V93-U93</f>
        <v>0.0511816133015327</v>
      </c>
      <c r="Y93" s="32" t="n">
        <f aca="false">(CN93-47.95)*E93/SQRT(60*A$73)</f>
        <v>-0.00724520655371904</v>
      </c>
      <c r="Z93" s="32"/>
      <c r="AA93" s="32"/>
      <c r="AB93" s="32"/>
      <c r="AC93" s="32" t="n">
        <f aca="false">(CI93-68.73)*E93/SQRT(60*A$73)</f>
        <v>0.0397009347219085</v>
      </c>
      <c r="AD93" s="32"/>
      <c r="AE93" s="32"/>
      <c r="AF93" s="37"/>
      <c r="AG93" s="32" t="n">
        <f aca="false">(I93+K93*0.06)*Q93</f>
        <v>0.0739836060905456</v>
      </c>
      <c r="AH93" s="32" t="n">
        <f aca="false">AH94+((I93-I94)*(Q93+Q94)/2)</f>
        <v>0.00486803113444144</v>
      </c>
      <c r="AI93" s="32" t="n">
        <f aca="false">AG93-AH93</f>
        <v>0.0691155749561042</v>
      </c>
      <c r="AJ93" s="32"/>
      <c r="AK93" s="32" t="n">
        <f aca="false">(I93+K93*0.231)*Q93</f>
        <v>0.125095396806074</v>
      </c>
      <c r="AL93" s="32" t="n">
        <f aca="false">AL94+((I93-I94)*(Q93+Q94)/2)</f>
        <v>0.00486803113444144</v>
      </c>
      <c r="AM93" s="32" t="n">
        <f aca="false">AK93-AL93</f>
        <v>0.120227365671633</v>
      </c>
      <c r="AN93" s="32"/>
      <c r="AP93" s="11" t="n">
        <v>33.856</v>
      </c>
      <c r="AQ93" s="11" t="n">
        <v>19.75</v>
      </c>
      <c r="AR93" s="11" t="n">
        <v>37.115</v>
      </c>
      <c r="AS93" s="32" t="n">
        <f aca="false">BD93/AV93</f>
        <v>5.63856231105139</v>
      </c>
      <c r="AU93" s="32" t="n">
        <f aca="false">G93-F93</f>
        <v>3.506</v>
      </c>
      <c r="AV93" s="32" t="n">
        <f aca="false">H93-F93</f>
        <v>2.977</v>
      </c>
      <c r="AW93" s="32" t="n">
        <f aca="false">AP93-G93</f>
        <v>16.257</v>
      </c>
      <c r="AX93" s="32" t="n">
        <f aca="false">G93-H93</f>
        <v>0.529</v>
      </c>
      <c r="AY93" s="32" t="n">
        <f aca="false">AQ93-F93</f>
        <v>5.657</v>
      </c>
      <c r="AZ93" s="32" t="n">
        <f aca="false">AY93-AV93</f>
        <v>2.68</v>
      </c>
      <c r="BA93" s="32" t="n">
        <f aca="false">AR93-AQ93</f>
        <v>17.365</v>
      </c>
      <c r="BB93" s="32" t="n">
        <f aca="false">BA93*250/251.53</f>
        <v>17.2593726394466</v>
      </c>
      <c r="BC93" s="35" t="n">
        <f aca="false">AZ93+BB93</f>
        <v>19.9393726394466</v>
      </c>
      <c r="BD93" s="35" t="n">
        <f aca="false">AW93+AX93</f>
        <v>16.786</v>
      </c>
      <c r="BF93" s="34" t="n">
        <v>0.1018</v>
      </c>
      <c r="BG93" s="34" t="n">
        <v>5.77</v>
      </c>
      <c r="BH93" s="11" t="n">
        <v>1</v>
      </c>
      <c r="BI93" s="37"/>
      <c r="BJ93" s="34" t="n">
        <v>7.791930676</v>
      </c>
      <c r="BK93" s="34" t="n">
        <v>1.504729986</v>
      </c>
      <c r="BM93" s="34" t="n">
        <f aca="false">BH93*BJ93</f>
        <v>7.791930676</v>
      </c>
      <c r="BN93" s="37" t="n">
        <f aca="false">BK93</f>
        <v>1.504729986</v>
      </c>
      <c r="BO93" s="34" t="n">
        <f aca="false">BM93*AZ93</f>
        <v>20.88237421168</v>
      </c>
      <c r="BP93" s="34" t="n">
        <f aca="false">BO93/(BC93)</f>
        <v>1.047293442441</v>
      </c>
      <c r="BQ93" s="34" t="n">
        <f aca="false">BN93-BP93</f>
        <v>0.457436543558996</v>
      </c>
      <c r="BS93" s="34" t="n">
        <f aca="false">BM93*(BD93)</f>
        <v>130.795348327336</v>
      </c>
      <c r="BT93" s="34" t="n">
        <f aca="false">BQ93*(BC93)</f>
        <v>9.12099770092325</v>
      </c>
      <c r="BU93" s="34" t="n">
        <f aca="false">BS93+BT93</f>
        <v>139.916346028259</v>
      </c>
      <c r="BV93" s="34" t="n">
        <f aca="false">BS93/AX93</f>
        <v>247.250185873981</v>
      </c>
      <c r="BW93" s="34"/>
      <c r="BX93" s="34" t="n">
        <f aca="false">(BS93+BT93)/AX93</f>
        <v>264.492147501435</v>
      </c>
      <c r="BZ93" s="34" t="n">
        <f aca="false">BT93/AV93</f>
        <v>3.06382186796213</v>
      </c>
      <c r="CA93" s="34"/>
      <c r="CB93" s="34" t="n">
        <f aca="false">(BS93+BT93)/AV93</f>
        <v>46.9991085079809</v>
      </c>
      <c r="CD93" s="34" t="n">
        <f aca="false">((0.00098*$CB93-0.00098*532.9-($AS93/$K$32))+SQRT(((0.00098*$CB93-0.00098*532.9-($AS93/$K$32))*(0.00098*$CB93-0.00098*532.9-($AS93/$K$32)))+(4*0.00098*$CB93*($AS93/$K$32))))/(2*0.00098*($AS93/$K$32))</f>
        <v>7.90819910067334</v>
      </c>
      <c r="CE93" s="34"/>
      <c r="CF93" s="37" t="n">
        <f aca="false">CB93-((AS93/$K$32)*CD93)</f>
        <v>4.09823227071144</v>
      </c>
      <c r="CG93" s="37"/>
      <c r="CH93" s="37"/>
      <c r="CI93" s="34" t="n">
        <f aca="false">((0.00098*$CB93-0.00098*532.9-($I93/$K$32))+SQRT(((0.00098*$CB93-0.00098*532.9-($I93/$K$32))*(0.00098*$CB93-0.00098*532.9-($I93/$K$32)))+(4*0.00098*$CB93*($I93/$K$32))))/(2*0.00098*($I93/$K$32))</f>
        <v>71.3089722306074</v>
      </c>
      <c r="CJ93" s="34" t="n">
        <f aca="false">CB93-((I93/$K$32)*CI93)</f>
        <v>34.8080561036801</v>
      </c>
      <c r="CK93" s="34" t="n">
        <f aca="false">CJ93*AV93/AX93</f>
        <v>195.885790209179</v>
      </c>
      <c r="CL93" s="37"/>
      <c r="CM93" s="34" t="n">
        <f aca="false">CI93*AX93/AV93</f>
        <v>12.671295367817</v>
      </c>
      <c r="CN93" s="37" t="n">
        <f aca="false">CM93+CJ93</f>
        <v>47.4793514714971</v>
      </c>
      <c r="CO93" s="37" t="n">
        <f aca="false">(CI93*AX93/(E93*PI()))</f>
        <v>12.0074275915075</v>
      </c>
      <c r="CP93" s="37" t="n">
        <f aca="false">CK93*AX93/(E93*PI())</f>
        <v>32.9844109172615</v>
      </c>
      <c r="CQ93" s="37"/>
      <c r="CR93" s="37"/>
      <c r="CS93" s="37"/>
      <c r="CU93" s="37"/>
      <c r="CV93" s="37"/>
      <c r="CW93" s="37"/>
    </row>
    <row r="94" customFormat="false" ht="10" hidden="false" customHeight="false" outlineLevel="0" collapsed="false">
      <c r="B94" s="11" t="n">
        <v>22</v>
      </c>
      <c r="E94" s="11" t="n">
        <v>1.04</v>
      </c>
      <c r="F94" s="11" t="n">
        <v>14.204</v>
      </c>
      <c r="G94" s="11" t="n">
        <v>16.958</v>
      </c>
      <c r="H94" s="11" t="n">
        <v>16.559</v>
      </c>
      <c r="I94" s="32" t="n">
        <f aca="false">(G94-H94)/(H94-F94)</f>
        <v>0.169426751592356</v>
      </c>
      <c r="J94" s="32" t="n">
        <f aca="false">(G94-H94)/(PI()*E94)</f>
        <v>0.122120812103204</v>
      </c>
      <c r="K94" s="32" t="n">
        <f aca="false">(H94-F94)/(E94*PI())</f>
        <v>0.720788251887334</v>
      </c>
      <c r="L94" s="32" t="n">
        <f aca="false">I94*K$100</f>
        <v>0.172945957561912</v>
      </c>
      <c r="M94" s="32" t="n">
        <f aca="false">E93/2+E94/2+M93</f>
        <v>21.51</v>
      </c>
      <c r="N94" s="32"/>
      <c r="O94" s="32" t="n">
        <f aca="false">((I94*K94)*E94)-(B$2*E94)</f>
        <v>-0.0289943554126684</v>
      </c>
      <c r="P94" s="32" t="n">
        <f aca="false">O94/(SQRT(60*A$73))</f>
        <v>-0.000446341762769222</v>
      </c>
      <c r="Q94" s="32" t="n">
        <f aca="false">(M94)/SQRT(A$73*60)</f>
        <v>0.331126910066472</v>
      </c>
      <c r="R94" s="32" t="n">
        <f aca="false">Q94/P$33</f>
        <v>2.69425898376842</v>
      </c>
      <c r="S94" s="32"/>
      <c r="T94" s="32" t="n">
        <f aca="false">(I94-I95)*(Q95+Q94)/2</f>
        <v>0.00219488994244091</v>
      </c>
      <c r="U94" s="32" t="n">
        <f aca="false">U95+T94</f>
        <v>0.00219488994244091</v>
      </c>
      <c r="V94" s="32" t="n">
        <f aca="false">Q94*I94</f>
        <v>0.0561017567373764</v>
      </c>
      <c r="W94" s="32" t="n">
        <f aca="false">V94-U94</f>
        <v>0.0539068667949354</v>
      </c>
      <c r="Y94" s="32" t="n">
        <f aca="false">(CN94-47.95)*E94/SQRT(60*A$73)</f>
        <v>-0.0157200534683641</v>
      </c>
      <c r="Z94" s="32"/>
      <c r="AA94" s="32"/>
      <c r="AB94" s="32"/>
      <c r="AC94" s="32" t="n">
        <f aca="false">(CI94-68.73)*E94/SQRT(60*A$73)</f>
        <v>0.0432952003587099</v>
      </c>
      <c r="AD94" s="32"/>
      <c r="AE94" s="32"/>
      <c r="AF94" s="37"/>
      <c r="AG94" s="32" t="n">
        <f aca="false">(I94+K94*0.06)*Q94</f>
        <v>0.0704220999369563</v>
      </c>
      <c r="AH94" s="32" t="n">
        <f aca="false">AH95+((I94-I95)*(Q94+Q95)/2)</f>
        <v>0.00219488994244091</v>
      </c>
      <c r="AI94" s="32" t="n">
        <f aca="false">AG94-AH94</f>
        <v>0.0682272099945154</v>
      </c>
      <c r="AJ94" s="32"/>
      <c r="AK94" s="32" t="n">
        <f aca="false">(I94+K94*0.231)*Q94</f>
        <v>0.111235078055759</v>
      </c>
      <c r="AL94" s="32" t="n">
        <f aca="false">AL95+((I94-I95)*(Q94+Q95)/2)</f>
        <v>0.00219488994244091</v>
      </c>
      <c r="AM94" s="32" t="n">
        <f aca="false">AK94-AL94</f>
        <v>0.109040188113318</v>
      </c>
      <c r="AN94" s="32"/>
      <c r="AP94" s="11" t="n">
        <v>33.172</v>
      </c>
      <c r="AQ94" s="11" t="n">
        <v>18.819</v>
      </c>
      <c r="AR94" s="11" t="n">
        <v>36.094</v>
      </c>
      <c r="AS94" s="32" t="n">
        <f aca="false">BD94/AV94</f>
        <v>7.05435244161359</v>
      </c>
      <c r="AU94" s="32" t="n">
        <f aca="false">G94-F94</f>
        <v>2.754</v>
      </c>
      <c r="AV94" s="32" t="n">
        <f aca="false">H94-F94</f>
        <v>2.355</v>
      </c>
      <c r="AW94" s="32" t="n">
        <f aca="false">AP94-G94</f>
        <v>16.214</v>
      </c>
      <c r="AX94" s="32" t="n">
        <f aca="false">G94-H94</f>
        <v>0.398999999999997</v>
      </c>
      <c r="AY94" s="32" t="n">
        <f aca="false">AQ94-F94</f>
        <v>4.615</v>
      </c>
      <c r="AZ94" s="32" t="n">
        <f aca="false">AY94-AV94</f>
        <v>2.26</v>
      </c>
      <c r="BA94" s="32" t="n">
        <f aca="false">AR94-AQ94</f>
        <v>17.275</v>
      </c>
      <c r="BB94" s="32" t="n">
        <f aca="false">BA94*250/251.53</f>
        <v>17.169920089055</v>
      </c>
      <c r="BC94" s="35" t="n">
        <f aca="false">AZ94+BB94</f>
        <v>19.429920089055</v>
      </c>
      <c r="BD94" s="35" t="n">
        <f aca="false">AW94+AX94</f>
        <v>16.613</v>
      </c>
      <c r="BF94" s="34" t="n">
        <v>0.0863</v>
      </c>
      <c r="BG94" s="34" t="n">
        <v>5.94</v>
      </c>
      <c r="BH94" s="11" t="n">
        <v>1</v>
      </c>
      <c r="BI94" s="37"/>
      <c r="BJ94" s="34" t="n">
        <v>6.312242508</v>
      </c>
      <c r="BK94" s="34" t="n">
        <v>0.974271834</v>
      </c>
      <c r="BM94" s="34" t="n">
        <f aca="false">BH94*BJ94</f>
        <v>6.312242508</v>
      </c>
      <c r="BN94" s="37" t="n">
        <f aca="false">BK94</f>
        <v>0.974271834</v>
      </c>
      <c r="BO94" s="34" t="n">
        <f aca="false">BM94*AZ94</f>
        <v>14.26566806808</v>
      </c>
      <c r="BP94" s="34" t="n">
        <f aca="false">BO94/(BC94)</f>
        <v>0.734211360761897</v>
      </c>
      <c r="BQ94" s="34" t="n">
        <f aca="false">BN94-BP94</f>
        <v>0.240060473238103</v>
      </c>
      <c r="BS94" s="34" t="n">
        <f aca="false">BM94*(BD94)</f>
        <v>104.865284785404</v>
      </c>
      <c r="BT94" s="34" t="n">
        <f aca="false">BQ94*(BC94)</f>
        <v>4.66435581155706</v>
      </c>
      <c r="BU94" s="34" t="n">
        <f aca="false">BS94+BT94</f>
        <v>109.529640596961</v>
      </c>
      <c r="BV94" s="34" t="n">
        <f aca="false">BS94/AX94</f>
        <v>262.820262620062</v>
      </c>
      <c r="BW94" s="34"/>
      <c r="BX94" s="34" t="n">
        <f aca="false">(BS94+BT94)/AX94</f>
        <v>274.510377435994</v>
      </c>
      <c r="BZ94" s="34" t="n">
        <f aca="false">BT94/AV94</f>
        <v>1.98061817900512</v>
      </c>
      <c r="CA94" s="34"/>
      <c r="CB94" s="34" t="n">
        <f aca="false">(BS94+BT94)/AV94</f>
        <v>46.509401527372</v>
      </c>
      <c r="CD94" s="34" t="n">
        <f aca="false">((0.00098*$CB94-0.00098*532.9-($AS94/$K$32))+SQRT(((0.00098*$CB94-0.00098*532.9-($AS94/$K$32))*(0.00098*$CB94-0.00098*532.9-($AS94/$K$32)))+(4*0.00098*$CB94*($AS94/$K$32))))/(2*0.00098*($AS94/$K$32))</f>
        <v>6.36592199631282</v>
      </c>
      <c r="CE94" s="34"/>
      <c r="CF94" s="37" t="n">
        <f aca="false">CB94-((AS94/$K$32)*CD94)</f>
        <v>3.30393986421154</v>
      </c>
      <c r="CG94" s="37"/>
      <c r="CH94" s="37"/>
      <c r="CI94" s="34" t="n">
        <f aca="false">((0.00098*$CB94-0.00098*532.9-($I94/$K$32))+SQRT(((0.00098*$CB94-0.00098*532.9-($I94/$K$32))*(0.00098*$CB94-0.00098*532.9-($I94/$K$32)))+(4*0.00098*$CB94*($I94/$K$32))))/(2*0.00098*($I94/$K$32))</f>
        <v>71.4342843097208</v>
      </c>
      <c r="CJ94" s="34" t="n">
        <f aca="false">CB94-((I94/$K$32)*CI94)</f>
        <v>34.8652227188983</v>
      </c>
      <c r="CK94" s="34" t="n">
        <f aca="false">CJ94*AV94/AX94</f>
        <v>205.783457401018</v>
      </c>
      <c r="CL94" s="37"/>
      <c r="CM94" s="34" t="n">
        <f aca="false">CI94*AX94/AV94</f>
        <v>12.1028787429208</v>
      </c>
      <c r="CN94" s="37" t="n">
        <f aca="false">CM94+CJ94</f>
        <v>46.968101461819</v>
      </c>
      <c r="CO94" s="37" t="n">
        <f aca="false">(CI94*AX94/(E94*PI()))</f>
        <v>8.72361281191423</v>
      </c>
      <c r="CP94" s="37" t="n">
        <f aca="false">CK94*AX94/(E94*PI())</f>
        <v>25.1304429352172</v>
      </c>
      <c r="CQ94" s="37"/>
      <c r="CR94" s="37"/>
      <c r="CS94" s="37"/>
      <c r="CU94" s="37"/>
      <c r="CV94" s="37"/>
      <c r="CW94" s="37"/>
    </row>
    <row r="95" customFormat="false" ht="10" hidden="false" customHeight="false" outlineLevel="0" collapsed="false">
      <c r="B95" s="11" t="n">
        <v>23</v>
      </c>
      <c r="E95" s="11" t="n">
        <v>1.26</v>
      </c>
      <c r="F95" s="11" t="n">
        <v>14.075</v>
      </c>
      <c r="G95" s="11" t="n">
        <v>17.379</v>
      </c>
      <c r="H95" s="11" t="n">
        <v>16.916</v>
      </c>
      <c r="I95" s="32" t="n">
        <f aca="false">(G95-H95)/(H95-F95)</f>
        <v>0.162970784934882</v>
      </c>
      <c r="J95" s="32" t="n">
        <f aca="false">(G95-H95)/(PI()*E95)</f>
        <v>0.116966251827853</v>
      </c>
      <c r="K95" s="32" t="n">
        <f aca="false">(H95-F95)/(E95*PI())</f>
        <v>0.717713005276309</v>
      </c>
      <c r="L95" s="32" t="n">
        <f aca="false">I95*K$100</f>
        <v>0.166355892385836</v>
      </c>
      <c r="M95" s="32" t="n">
        <f aca="false">E94/2+E95/2+M94</f>
        <v>22.66</v>
      </c>
      <c r="N95" s="32"/>
      <c r="O95" s="32" t="n">
        <f aca="false">((I95*K95)*E95)-(B$2*E95)</f>
        <v>-0.0416225226969046</v>
      </c>
      <c r="P95" s="32" t="n">
        <f aca="false">O95/(SQRT(60*A$73))</f>
        <v>-0.000640740926536383</v>
      </c>
      <c r="Q95" s="32" t="n">
        <f aca="false">(M95)/SQRT(A$73*60)</f>
        <v>0.348830115393131</v>
      </c>
      <c r="R95" s="32" t="n">
        <f aca="false">Q95/P$33</f>
        <v>2.83830351335158</v>
      </c>
      <c r="S95" s="32"/>
      <c r="T95" s="32" t="n">
        <f aca="false">(I95-I96)*(Q96+Q95)/2</f>
        <v>0</v>
      </c>
      <c r="U95" s="32" t="n">
        <f aca="false">U96+T95</f>
        <v>0</v>
      </c>
      <c r="V95" s="32" t="n">
        <f aca="false">Q95*I95</f>
        <v>0.0568491177145442</v>
      </c>
      <c r="W95" s="32" t="n">
        <f aca="false">V95-U95</f>
        <v>0.0568491177145442</v>
      </c>
      <c r="Y95" s="32" t="n">
        <f aca="false">(CN95-47.95)*E95/SQRT(60*A$73)</f>
        <v>-0.100267265148063</v>
      </c>
      <c r="Z95" s="32"/>
      <c r="AA95" s="32"/>
      <c r="AB95" s="32"/>
      <c r="AC95" s="32" t="n">
        <f aca="false">(CI95-68.73)*E95/SQRT(60*A$73)</f>
        <v>-0.0638155344896263</v>
      </c>
      <c r="AD95" s="32"/>
      <c r="AE95" s="32"/>
      <c r="AF95" s="37"/>
      <c r="AG95" s="32" t="n">
        <f aca="false">(I95+K95*0.06)*Q95</f>
        <v>0.0718707123415253</v>
      </c>
      <c r="AH95" s="32" t="n">
        <f aca="false">AH96+((I95-I96)*(Q95+Q96)/2)</f>
        <v>0</v>
      </c>
      <c r="AI95" s="32" t="n">
        <f aca="false">AG95-AH95</f>
        <v>0.0718707123415253</v>
      </c>
      <c r="AJ95" s="32"/>
      <c r="AK95" s="32" t="n">
        <f aca="false">(I95+K95*0.231)*Q95</f>
        <v>0.114682257028422</v>
      </c>
      <c r="AL95" s="32" t="n">
        <f aca="false">AL96+((I95-I96)*(Q95+Q96)/2)</f>
        <v>0</v>
      </c>
      <c r="AM95" s="32" t="n">
        <f aca="false">AK95-AL95</f>
        <v>0.114682257028422</v>
      </c>
      <c r="AN95" s="32"/>
      <c r="AP95" s="11" t="n">
        <v>33.572</v>
      </c>
      <c r="AQ95" s="11" t="n">
        <v>19.487</v>
      </c>
      <c r="AR95" s="11" t="n">
        <v>36.891</v>
      </c>
      <c r="AS95" s="32" t="n">
        <f aca="false">BD95/AV95</f>
        <v>5.86272439281943</v>
      </c>
      <c r="AU95" s="32" t="n">
        <f aca="false">G95-F95</f>
        <v>3.304</v>
      </c>
      <c r="AV95" s="32" t="n">
        <f aca="false">H95-F95</f>
        <v>2.841</v>
      </c>
      <c r="AW95" s="32" t="n">
        <f aca="false">AP95-G95</f>
        <v>16.193</v>
      </c>
      <c r="AX95" s="32" t="n">
        <f aca="false">G95-H95</f>
        <v>0.463000000000001</v>
      </c>
      <c r="AY95" s="32" t="n">
        <f aca="false">AQ95-F95</f>
        <v>5.412</v>
      </c>
      <c r="AZ95" s="32" t="n">
        <f aca="false">AY95-AV95</f>
        <v>2.571</v>
      </c>
      <c r="BA95" s="32" t="n">
        <f aca="false">AR95-AQ95</f>
        <v>17.404</v>
      </c>
      <c r="BB95" s="32" t="n">
        <f aca="false">BA95*250/251.53</f>
        <v>17.298135411283</v>
      </c>
      <c r="BC95" s="35" t="n">
        <f aca="false">AZ95+BB95</f>
        <v>19.8691354112829</v>
      </c>
      <c r="BD95" s="35" t="n">
        <f aca="false">AW95+AX95</f>
        <v>16.656</v>
      </c>
      <c r="BF95" s="34" t="n">
        <v>0.09605</v>
      </c>
      <c r="BG95" s="34" t="n">
        <v>5.76</v>
      </c>
      <c r="BH95" s="11" t="n">
        <v>1</v>
      </c>
      <c r="BI95" s="37"/>
      <c r="BJ95" s="34" t="n">
        <v>6.935642242</v>
      </c>
      <c r="BK95" s="34" t="n">
        <v>1.142627954</v>
      </c>
      <c r="BM95" s="34" t="n">
        <f aca="false">BH95*BJ95</f>
        <v>6.935642242</v>
      </c>
      <c r="BN95" s="37" t="n">
        <f aca="false">BK95</f>
        <v>1.142627954</v>
      </c>
      <c r="BO95" s="34" t="n">
        <f aca="false">BM95*AZ95</f>
        <v>17.831536204182</v>
      </c>
      <c r="BP95" s="34" t="n">
        <f aca="false">BO95/(BC95)</f>
        <v>0.897449025087227</v>
      </c>
      <c r="BQ95" s="34" t="n">
        <f aca="false">BN95-BP95</f>
        <v>0.245178928912773</v>
      </c>
      <c r="BS95" s="34" t="n">
        <f aca="false">BM95*(BD95)</f>
        <v>115.520057182752</v>
      </c>
      <c r="BT95" s="34" t="n">
        <f aca="false">BQ95*(BC95)</f>
        <v>4.87149333856119</v>
      </c>
      <c r="BU95" s="34" t="n">
        <f aca="false">BS95+BT95</f>
        <v>120.391550521313</v>
      </c>
      <c r="BV95" s="34" t="n">
        <f aca="false">BS95/AX95</f>
        <v>249.503363245684</v>
      </c>
      <c r="BW95" s="34"/>
      <c r="BX95" s="34" t="n">
        <f aca="false">(BS95+BT95)/AX95</f>
        <v>260.024947130266</v>
      </c>
      <c r="BZ95" s="34" t="n">
        <f aca="false">BT95/AV95</f>
        <v>1.71471078442844</v>
      </c>
      <c r="CA95" s="34"/>
      <c r="CB95" s="34" t="n">
        <f aca="false">(BS95+BT95)/AV95</f>
        <v>42.3764697364707</v>
      </c>
      <c r="CD95" s="34" t="n">
        <f aca="false">((0.00098*$CB95-0.00098*532.9-($AS95/$K$32))+SQRT(((0.00098*$CB95-0.00098*532.9-($AS95/$K$32))*(0.00098*$CB95-0.00098*532.9-($AS95/$K$32)))+(4*0.00098*$CB95*($AS95/$K$32))))/(2*0.00098*($AS95/$K$32))</f>
        <v>6.88011114691801</v>
      </c>
      <c r="CE95" s="34"/>
      <c r="CF95" s="37" t="n">
        <f aca="false">CB95-((AS95/$K$32)*CD95)</f>
        <v>3.56901886404816</v>
      </c>
      <c r="CG95" s="37"/>
      <c r="CH95" s="37"/>
      <c r="CI95" s="34" t="n">
        <f aca="false">((0.00098*$CB95-0.00098*532.9-($I95/$K$32))+SQRT(((0.00098*$CB95-0.00098*532.9-($I95/$K$32))*(0.00098*$CB95-0.00098*532.9-($I95/$K$32)))+(4*0.00098*$CB95*($I95/$K$32))))/(2*0.00098*($I95/$K$32))</f>
        <v>65.4399552900473</v>
      </c>
      <c r="CJ95" s="34" t="n">
        <f aca="false">CB95-((I95/$K$32)*CI95)</f>
        <v>32.1158655415476</v>
      </c>
      <c r="CK95" s="34" t="n">
        <f aca="false">CJ95*AV95/AX95</f>
        <v>197.065170633989</v>
      </c>
      <c r="CL95" s="37"/>
      <c r="CM95" s="34" t="n">
        <f aca="false">CI95*AX95/AV95</f>
        <v>10.6648008797226</v>
      </c>
      <c r="CN95" s="37" t="n">
        <f aca="false">CM95+CJ95</f>
        <v>42.7806664212703</v>
      </c>
      <c r="CO95" s="37" t="n">
        <f aca="false">(CI95*AX95/(E95*PI()))</f>
        <v>7.65426629005914</v>
      </c>
      <c r="CP95" s="37" t="n">
        <f aca="false">CK95*AX95/(E95*PI())</f>
        <v>23.049974374874</v>
      </c>
      <c r="CQ95" s="37"/>
      <c r="CR95" s="37"/>
      <c r="CS95" s="37"/>
      <c r="CU95" s="37"/>
      <c r="CV95" s="37"/>
      <c r="CW95" s="37"/>
    </row>
    <row r="96" customFormat="false" ht="10" hidden="false" customHeight="false" outlineLevel="0" collapsed="false">
      <c r="B96" s="11" t="n">
        <v>24</v>
      </c>
      <c r="E96" s="11" t="n">
        <v>1.26</v>
      </c>
      <c r="F96" s="11" t="n">
        <v>14.075</v>
      </c>
      <c r="G96" s="11" t="n">
        <v>17.379</v>
      </c>
      <c r="H96" s="11" t="n">
        <v>16.916</v>
      </c>
      <c r="I96" s="32" t="n">
        <f aca="false">(G96-H96)/(H96-F96)</f>
        <v>0.162970784934882</v>
      </c>
      <c r="J96" s="32" t="n">
        <f aca="false">(G96-H96)/(PI()*E96)</f>
        <v>0.116966251827853</v>
      </c>
      <c r="K96" s="32" t="n">
        <f aca="false">(H96-F96)/(E96*PI())</f>
        <v>0.717713005276309</v>
      </c>
      <c r="L96" s="32" t="n">
        <f aca="false">I96*K$100</f>
        <v>0.166355892385836</v>
      </c>
      <c r="M96" s="32" t="n">
        <f aca="false">E95/2+E96/2+M95</f>
        <v>23.92</v>
      </c>
      <c r="N96" s="32"/>
      <c r="O96" s="32" t="n">
        <f aca="false">((I96*K96)*E96)-(B$2*E96)</f>
        <v>-0.0416225226969046</v>
      </c>
      <c r="P96" s="32" t="n">
        <f aca="false">O96/(SQRT(60*A$73))</f>
        <v>-0.000640740926536383</v>
      </c>
      <c r="Q96" s="32" t="n">
        <f aca="false">(M96)/SQRT(A$73*60)</f>
        <v>0.368226670794514</v>
      </c>
      <c r="R96" s="32" t="n">
        <f aca="false">Q96/P$33</f>
        <v>2.99612621532964</v>
      </c>
      <c r="S96" s="32"/>
      <c r="T96" s="32" t="n">
        <v>0</v>
      </c>
      <c r="U96" s="32" t="n">
        <f aca="false">U97+T96</f>
        <v>0</v>
      </c>
      <c r="V96" s="32" t="n">
        <f aca="false">Q96*I96</f>
        <v>0.0600101895733405</v>
      </c>
      <c r="W96" s="32" t="n">
        <f aca="false">V96-U96</f>
        <v>0.0600101895733405</v>
      </c>
      <c r="Y96" s="32" t="n">
        <f aca="false">(CN96-47.95)*E96/SQRT(60*A$73)</f>
        <v>-0.100267265148063</v>
      </c>
      <c r="Z96" s="32"/>
      <c r="AA96" s="32"/>
      <c r="AB96" s="32"/>
      <c r="AC96" s="32" t="n">
        <f aca="false">(CI96-68.73)*E96/SQRT(60*A$73)</f>
        <v>-0.0638155344896263</v>
      </c>
      <c r="AD96" s="32"/>
      <c r="AE96" s="32"/>
      <c r="AF96" s="37"/>
      <c r="AG96" s="32" t="n">
        <v>0</v>
      </c>
      <c r="AH96" s="32" t="n">
        <f aca="false">AG96</f>
        <v>0</v>
      </c>
      <c r="AI96" s="32" t="n">
        <f aca="false">AG96-AH96</f>
        <v>0</v>
      </c>
      <c r="AJ96" s="32"/>
      <c r="AK96" s="32" t="n">
        <v>0</v>
      </c>
      <c r="AL96" s="32" t="n">
        <f aca="false">AK96</f>
        <v>0</v>
      </c>
      <c r="AM96" s="32" t="n">
        <f aca="false">AK96-AL96</f>
        <v>0</v>
      </c>
      <c r="AN96" s="32"/>
      <c r="AP96" s="11" t="n">
        <v>33.572</v>
      </c>
      <c r="AQ96" s="11" t="n">
        <v>19.487</v>
      </c>
      <c r="AR96" s="11" t="n">
        <v>36.891</v>
      </c>
      <c r="AS96" s="32" t="n">
        <f aca="false">BD96/AV96</f>
        <v>5.86272439281943</v>
      </c>
      <c r="AU96" s="32" t="n">
        <f aca="false">G96-F96</f>
        <v>3.304</v>
      </c>
      <c r="AV96" s="32" t="n">
        <f aca="false">H96-F96</f>
        <v>2.841</v>
      </c>
      <c r="AW96" s="32" t="n">
        <f aca="false">AP96-G96</f>
        <v>16.193</v>
      </c>
      <c r="AX96" s="32" t="n">
        <f aca="false">G96-H96</f>
        <v>0.463000000000001</v>
      </c>
      <c r="AY96" s="32" t="n">
        <f aca="false">AQ96-F96</f>
        <v>5.412</v>
      </c>
      <c r="AZ96" s="32" t="n">
        <f aca="false">AY96-AV96</f>
        <v>2.571</v>
      </c>
      <c r="BA96" s="32" t="n">
        <f aca="false">AR96-AQ96</f>
        <v>17.404</v>
      </c>
      <c r="BB96" s="32" t="n">
        <f aca="false">BA96*250/251.53</f>
        <v>17.298135411283</v>
      </c>
      <c r="BC96" s="35" t="n">
        <f aca="false">AZ96+BB96</f>
        <v>19.8691354112829</v>
      </c>
      <c r="BD96" s="35" t="n">
        <f aca="false">AW96+AX96</f>
        <v>16.656</v>
      </c>
      <c r="BF96" s="34" t="n">
        <v>0.09605</v>
      </c>
      <c r="BG96" s="34" t="n">
        <v>5.76</v>
      </c>
      <c r="BH96" s="11" t="n">
        <v>1</v>
      </c>
      <c r="BI96" s="37"/>
      <c r="BJ96" s="34" t="n">
        <v>6.935642242</v>
      </c>
      <c r="BK96" s="34" t="n">
        <v>1.142627954</v>
      </c>
      <c r="BM96" s="34" t="n">
        <f aca="false">BH96*BJ96</f>
        <v>6.935642242</v>
      </c>
      <c r="BN96" s="37" t="n">
        <f aca="false">BK96</f>
        <v>1.142627954</v>
      </c>
      <c r="BO96" s="34" t="n">
        <f aca="false">BM96*AZ96</f>
        <v>17.831536204182</v>
      </c>
      <c r="BP96" s="34" t="n">
        <f aca="false">BO96/(BC96)</f>
        <v>0.897449025087227</v>
      </c>
      <c r="BQ96" s="34" t="n">
        <f aca="false">BN96-BP96</f>
        <v>0.245178928912773</v>
      </c>
      <c r="BS96" s="34" t="n">
        <f aca="false">BM96*(BD96)</f>
        <v>115.520057182752</v>
      </c>
      <c r="BT96" s="34" t="n">
        <f aca="false">BQ96*(BC96)</f>
        <v>4.87149333856119</v>
      </c>
      <c r="BU96" s="34" t="n">
        <f aca="false">BS96+BT96</f>
        <v>120.391550521313</v>
      </c>
      <c r="BV96" s="34" t="n">
        <f aca="false">BS96/AX96</f>
        <v>249.503363245684</v>
      </c>
      <c r="BW96" s="34"/>
      <c r="BX96" s="34" t="n">
        <f aca="false">(BS96+BT96)/AX96</f>
        <v>260.024947130266</v>
      </c>
      <c r="BZ96" s="34" t="n">
        <f aca="false">BT96/AV96</f>
        <v>1.71471078442844</v>
      </c>
      <c r="CA96" s="34"/>
      <c r="CB96" s="34" t="n">
        <f aca="false">(BS96+BT96)/AV96</f>
        <v>42.3764697364707</v>
      </c>
      <c r="CD96" s="34" t="n">
        <f aca="false">((0.00098*$CB96-0.00098*532.9-($AS96/$K$32))+SQRT(((0.00098*$CB96-0.00098*532.9-($AS96/$K$32))*(0.00098*$CB96-0.00098*532.9-($AS96/$K$32)))+(4*0.00098*$CB96*($AS96/$K$32))))/(2*0.00098*($AS96/$K$32))</f>
        <v>6.88011114691801</v>
      </c>
      <c r="CE96" s="34"/>
      <c r="CF96" s="37" t="n">
        <f aca="false">CB96-((AS96/$K$32)*CD96)</f>
        <v>3.56901886404816</v>
      </c>
      <c r="CG96" s="37"/>
      <c r="CH96" s="37"/>
      <c r="CI96" s="34" t="n">
        <f aca="false">((0.00098*$CB96-0.00098*532.9-($I96/$K$32))+SQRT(((0.00098*$CB96-0.00098*532.9-($I96/$K$32))*(0.00098*$CB96-0.00098*532.9-($I96/$K$32)))+(4*0.00098*$CB96*($I96/$K$32))))/(2*0.00098*($I96/$K$32))</f>
        <v>65.4399552900473</v>
      </c>
      <c r="CJ96" s="34" t="n">
        <f aca="false">CB96-((I96/$K$32)*CI96)</f>
        <v>32.1158655415476</v>
      </c>
      <c r="CK96" s="34" t="n">
        <f aca="false">CJ96*AV96/AX96</f>
        <v>197.065170633989</v>
      </c>
      <c r="CL96" s="37"/>
      <c r="CM96" s="34" t="n">
        <f aca="false">CI96*AX96/AV96</f>
        <v>10.6648008797226</v>
      </c>
      <c r="CN96" s="37" t="n">
        <f aca="false">CM96+CJ96</f>
        <v>42.7806664212703</v>
      </c>
      <c r="CO96" s="37" t="n">
        <f aca="false">(CI96*AX96/(E96*PI()))</f>
        <v>7.65426629005914</v>
      </c>
      <c r="CP96" s="37" t="n">
        <f aca="false">CK96*AX96/(E96*PI())</f>
        <v>23.049974374874</v>
      </c>
      <c r="CQ96" s="37"/>
      <c r="CR96" s="37"/>
      <c r="CS96" s="37"/>
      <c r="CU96" s="37"/>
      <c r="CV96" s="37"/>
      <c r="CW96" s="37"/>
    </row>
    <row r="97" customFormat="false" ht="10" hidden="false" customHeight="false" outlineLevel="0" collapsed="false">
      <c r="I97" s="32"/>
      <c r="J97" s="32"/>
      <c r="K97" s="32"/>
      <c r="L97" s="32"/>
      <c r="M97" s="32"/>
      <c r="N97" s="32"/>
      <c r="AF97" s="36"/>
    </row>
    <row r="98" customFormat="false" ht="10" hidden="false" customHeight="false" outlineLevel="0" collapsed="false">
      <c r="I98" s="32"/>
      <c r="J98" s="58"/>
      <c r="K98" s="32"/>
      <c r="L98" s="32"/>
      <c r="M98" s="32"/>
      <c r="N98" s="32"/>
      <c r="AF98" s="36"/>
    </row>
    <row r="99" customFormat="false" ht="10" hidden="false" customHeight="false" outlineLevel="0" collapsed="false">
      <c r="I99" s="32"/>
      <c r="J99" s="58"/>
      <c r="K99" s="32"/>
      <c r="L99" s="32"/>
      <c r="M99" s="32"/>
      <c r="N99" s="32"/>
      <c r="AF99" s="36"/>
      <c r="CA99" s="11" t="s">
        <v>104</v>
      </c>
      <c r="CB99" s="32" t="n">
        <f aca="false">AVERAGE(CB73:CB76)</f>
        <v>1093.27208712215</v>
      </c>
      <c r="CH99" s="11" t="s">
        <v>104</v>
      </c>
      <c r="CI99" s="32" t="n">
        <f aca="false">AVERAGE(CI72:CI75)</f>
        <v>1362.63136916396</v>
      </c>
      <c r="CJ99" s="32" t="n">
        <f aca="false">AVERAGE(CJ72:CJ75)</f>
        <v>304.497070545864</v>
      </c>
      <c r="CM99" s="11" t="s">
        <v>104</v>
      </c>
      <c r="CN99" s="32" t="n">
        <f aca="false">AVERAGE(CN72:CN75)</f>
        <v>1142.47116988898</v>
      </c>
    </row>
    <row r="100" customFormat="false" ht="10" hidden="false" customHeight="false" outlineLevel="0" collapsed="false">
      <c r="H100" s="11" t="s">
        <v>111</v>
      </c>
      <c r="I100" s="32" t="n">
        <f aca="false">AVERAGE(I73:I76)</f>
        <v>0.599824866455611</v>
      </c>
      <c r="J100" s="58" t="s">
        <v>70</v>
      </c>
      <c r="K100" s="32" t="n">
        <f aca="false">AVERAGE(K73:K92)</f>
        <v>1.02077125327896</v>
      </c>
      <c r="L100" s="32" t="n">
        <f aca="false">I100*K100</f>
        <v>0.612283980679779</v>
      </c>
      <c r="M100" s="32"/>
      <c r="N100" s="32"/>
      <c r="O100" s="17" t="s">
        <v>71</v>
      </c>
      <c r="P100" s="42" t="n">
        <f aca="false">SUM(P73:P96)</f>
        <v>0.121297282784219</v>
      </c>
      <c r="X100" s="17" t="s">
        <v>71</v>
      </c>
      <c r="Y100" s="42" t="n">
        <f aca="false">SUM(Y73:Y96)</f>
        <v>187.781743687335</v>
      </c>
      <c r="AC100" s="42" t="n">
        <f aca="false">SUM(AC73:AC96)</f>
        <v>226.903897632417</v>
      </c>
      <c r="AF100" s="36"/>
      <c r="CB100" s="32"/>
    </row>
    <row r="101" customFormat="false" ht="10" hidden="false" customHeight="false" outlineLevel="0" collapsed="false">
      <c r="I101" s="32"/>
      <c r="J101" s="58" t="s">
        <v>72</v>
      </c>
      <c r="K101" s="32" t="n">
        <f aca="false">STDEV(K73:K93)</f>
        <v>0.0307361908999529</v>
      </c>
      <c r="L101" s="32"/>
      <c r="M101" s="32"/>
      <c r="N101" s="32"/>
      <c r="O101" s="17" t="s">
        <v>73</v>
      </c>
      <c r="P101" s="42" t="n">
        <f aca="false">AVERAGE(P32,P66,P100)</f>
        <v>0.122900920832536</v>
      </c>
      <c r="X101" s="17" t="s">
        <v>73</v>
      </c>
      <c r="Y101" s="42" t="n">
        <f aca="false">AVERAGE(Y32,Y66,Y100)</f>
        <v>191.189510443712</v>
      </c>
      <c r="AC101" s="42" t="n">
        <f aca="false">AVERAGE(AC32,AC66,AC100)</f>
        <v>236.506774735263</v>
      </c>
      <c r="AF101" s="36"/>
    </row>
    <row r="102" customFormat="false" ht="10" hidden="false" customHeight="false" outlineLevel="0" collapsed="false">
      <c r="I102" s="32"/>
      <c r="J102" s="32"/>
      <c r="K102" s="32"/>
      <c r="L102" s="32"/>
      <c r="M102" s="32"/>
      <c r="N102" s="32"/>
      <c r="AF102" s="36"/>
    </row>
    <row r="103" customFormat="false" ht="10" hidden="false" customHeight="false" outlineLevel="0" collapsed="false">
      <c r="I103" s="32"/>
      <c r="J103" s="32"/>
      <c r="K103" s="32"/>
      <c r="L103" s="32"/>
      <c r="M103" s="32"/>
      <c r="N103" s="32"/>
      <c r="AF103" s="36"/>
    </row>
    <row r="104" customFormat="false" ht="10" hidden="false" customHeight="false" outlineLevel="0" collapsed="false">
      <c r="I104" s="32"/>
      <c r="J104" s="32"/>
      <c r="K104" s="32"/>
      <c r="L104" s="32"/>
      <c r="M104" s="32"/>
      <c r="N104" s="32"/>
      <c r="AF104" s="36"/>
    </row>
    <row r="105" customFormat="false" ht="10" hidden="false" customHeight="false" outlineLevel="0" collapsed="false">
      <c r="I105" s="32"/>
      <c r="J105" s="32"/>
      <c r="K105" s="32"/>
      <c r="L105" s="32"/>
      <c r="M105" s="32"/>
      <c r="N105" s="32"/>
      <c r="AF105" s="36"/>
    </row>
    <row r="106" customFormat="false" ht="10" hidden="false" customHeight="false" outlineLevel="0" collapsed="false">
      <c r="I106" s="32"/>
      <c r="J106" s="32"/>
      <c r="K106" s="32"/>
      <c r="L106" s="32"/>
      <c r="M106" s="32"/>
      <c r="N106" s="32"/>
      <c r="AF106" s="36"/>
    </row>
    <row r="107" customFormat="false" ht="10" hidden="false" customHeight="false" outlineLevel="0" collapsed="false">
      <c r="I107" s="32"/>
      <c r="J107" s="32"/>
      <c r="K107" s="32"/>
      <c r="L107" s="32"/>
      <c r="M107" s="32"/>
      <c r="N107" s="32"/>
      <c r="AF107" s="36"/>
    </row>
    <row r="108" customFormat="false" ht="10" hidden="false" customHeight="false" outlineLevel="0" collapsed="false">
      <c r="I108" s="32"/>
      <c r="K108" s="32"/>
      <c r="L108" s="32"/>
      <c r="M108" s="32"/>
      <c r="N108" s="32"/>
      <c r="AF108" s="36"/>
    </row>
    <row r="109" customFormat="false" ht="10" hidden="false" customHeight="false" outlineLevel="0" collapsed="false">
      <c r="I109" s="32"/>
      <c r="J109" s="32"/>
      <c r="K109" s="32"/>
      <c r="L109" s="32"/>
      <c r="M109" s="32"/>
      <c r="N109" s="32"/>
      <c r="AF109" s="36"/>
    </row>
    <row r="110" customFormat="false" ht="10" hidden="false" customHeight="false" outlineLevel="0" collapsed="false">
      <c r="I110" s="32"/>
      <c r="J110" s="32"/>
      <c r="K110" s="32"/>
      <c r="L110" s="32"/>
      <c r="M110" s="32"/>
      <c r="N110" s="32"/>
      <c r="AF110" s="36"/>
    </row>
    <row r="111" customFormat="false" ht="10" hidden="false" customHeight="false" outlineLevel="0" collapsed="false">
      <c r="I111" s="32"/>
      <c r="J111" s="32"/>
      <c r="K111" s="32"/>
      <c r="L111" s="32"/>
      <c r="M111" s="32"/>
      <c r="N111" s="32"/>
      <c r="AF111" s="36"/>
    </row>
    <row r="112" customFormat="false" ht="10" hidden="false" customHeight="false" outlineLevel="0" collapsed="false">
      <c r="I112" s="32"/>
      <c r="J112" s="32"/>
      <c r="K112" s="32"/>
      <c r="L112" s="32"/>
      <c r="M112" s="32"/>
      <c r="N112" s="32"/>
      <c r="AF112" s="36"/>
    </row>
    <row r="113" customFormat="false" ht="10" hidden="false" customHeight="false" outlineLevel="0" collapsed="false">
      <c r="I113" s="32"/>
      <c r="J113" s="32"/>
      <c r="K113" s="32"/>
      <c r="L113" s="32"/>
      <c r="M113" s="32"/>
      <c r="N113" s="32"/>
      <c r="AF113" s="36"/>
    </row>
    <row r="114" customFormat="false" ht="10" hidden="false" customHeight="false" outlineLevel="0" collapsed="false">
      <c r="I114" s="32"/>
      <c r="J114" s="58"/>
      <c r="K114" s="32"/>
      <c r="L114" s="32"/>
      <c r="M114" s="32"/>
      <c r="N114" s="32"/>
      <c r="AF114" s="36"/>
    </row>
    <row r="115" customFormat="false" ht="10" hidden="false" customHeight="false" outlineLevel="0" collapsed="false">
      <c r="I115" s="32"/>
      <c r="J115" s="58"/>
      <c r="K115" s="32"/>
      <c r="L115" s="32"/>
      <c r="M115" s="32"/>
      <c r="N115" s="32"/>
      <c r="AF115" s="36"/>
    </row>
    <row r="116" customFormat="false" ht="10" hidden="false" customHeight="false" outlineLevel="0" collapsed="false">
      <c r="I116" s="32"/>
      <c r="J116" s="32"/>
      <c r="K116" s="32"/>
      <c r="L116" s="32"/>
      <c r="M116" s="32"/>
      <c r="N116" s="32"/>
      <c r="AF116" s="36"/>
    </row>
    <row r="117" customFormat="false" ht="10" hidden="false" customHeight="false" outlineLevel="0" collapsed="false">
      <c r="I117" s="32"/>
      <c r="J117" s="32"/>
      <c r="K117" s="32"/>
      <c r="L117" s="32"/>
      <c r="M117" s="32"/>
      <c r="N117" s="32"/>
    </row>
    <row r="118" customFormat="false" ht="10" hidden="false" customHeight="false" outlineLevel="0" collapsed="false">
      <c r="I118" s="32"/>
      <c r="J118" s="32"/>
      <c r="K118" s="32"/>
      <c r="L118" s="32"/>
      <c r="M118" s="32"/>
      <c r="N118" s="32"/>
    </row>
    <row r="119" customFormat="false" ht="10" hidden="false" customHeight="false" outlineLevel="0" collapsed="false">
      <c r="I119" s="32"/>
      <c r="J119" s="32"/>
      <c r="K119" s="32"/>
      <c r="L119" s="32"/>
      <c r="M119" s="32"/>
      <c r="N119" s="32"/>
    </row>
    <row r="120" customFormat="false" ht="10" hidden="false" customHeight="false" outlineLevel="0" collapsed="false">
      <c r="I120" s="32"/>
      <c r="J120" s="32"/>
      <c r="K120" s="32"/>
      <c r="L120" s="32"/>
      <c r="M120" s="32"/>
      <c r="N120" s="32"/>
    </row>
    <row r="121" customFormat="false" ht="10" hidden="false" customHeight="false" outlineLevel="0" collapsed="false">
      <c r="I121" s="32"/>
      <c r="J121" s="32"/>
      <c r="K121" s="32"/>
      <c r="L121" s="32"/>
      <c r="M121" s="32"/>
      <c r="N121" s="32"/>
    </row>
    <row r="122" customFormat="false" ht="10" hidden="false" customHeight="false" outlineLevel="0" collapsed="false">
      <c r="I122" s="32"/>
      <c r="J122" s="32"/>
      <c r="K122" s="32"/>
      <c r="L122" s="32"/>
      <c r="M122" s="32"/>
      <c r="N122" s="32"/>
    </row>
    <row r="123" customFormat="false" ht="10" hidden="false" customHeight="false" outlineLevel="0" collapsed="false">
      <c r="I123" s="32"/>
      <c r="J123" s="32"/>
      <c r="K123" s="32"/>
      <c r="L123" s="32"/>
      <c r="M123" s="32"/>
      <c r="N123" s="32"/>
    </row>
    <row r="124" customFormat="false" ht="10" hidden="false" customHeight="false" outlineLevel="0" collapsed="false">
      <c r="I124" s="32"/>
      <c r="J124" s="32"/>
      <c r="K124" s="32"/>
      <c r="L124" s="32"/>
      <c r="M124" s="32"/>
      <c r="N124" s="32"/>
    </row>
    <row r="125" customFormat="false" ht="10" hidden="false" customHeight="false" outlineLevel="0" collapsed="false">
      <c r="I125" s="32"/>
      <c r="J125" s="32"/>
      <c r="K125" s="32"/>
      <c r="L125" s="32"/>
      <c r="M125" s="32"/>
      <c r="N125" s="32"/>
    </row>
    <row r="126" customFormat="false" ht="10" hidden="false" customHeight="false" outlineLevel="0" collapsed="false">
      <c r="I126" s="32"/>
      <c r="J126" s="32"/>
      <c r="K126" s="32"/>
      <c r="L126" s="32"/>
      <c r="M126" s="32"/>
      <c r="N126" s="32"/>
    </row>
    <row r="127" customFormat="false" ht="10" hidden="false" customHeight="false" outlineLevel="0" collapsed="false">
      <c r="I127" s="32"/>
      <c r="J127" s="32"/>
      <c r="K127" s="32"/>
      <c r="L127" s="32"/>
      <c r="M127" s="32"/>
      <c r="N127" s="32"/>
    </row>
    <row r="128" customFormat="false" ht="10" hidden="false" customHeight="false" outlineLevel="0" collapsed="false">
      <c r="I128" s="32"/>
      <c r="J128" s="32"/>
      <c r="K128" s="32"/>
      <c r="L128" s="32"/>
      <c r="M128" s="32"/>
      <c r="N128" s="32"/>
    </row>
    <row r="129" customFormat="false" ht="10" hidden="false" customHeight="false" outlineLevel="0" collapsed="false">
      <c r="I129" s="32"/>
      <c r="J129" s="32"/>
      <c r="K129" s="32"/>
      <c r="L129" s="32"/>
      <c r="M129" s="32"/>
      <c r="N129" s="32"/>
    </row>
    <row r="130" customFormat="false" ht="10" hidden="false" customHeight="false" outlineLevel="0" collapsed="false">
      <c r="I130" s="32"/>
      <c r="J130" s="32"/>
      <c r="K130" s="32"/>
      <c r="L130" s="32"/>
      <c r="M130" s="32"/>
      <c r="N130" s="32"/>
    </row>
    <row r="131" customFormat="false" ht="10" hidden="false" customHeight="false" outlineLevel="0" collapsed="false">
      <c r="I131" s="32"/>
      <c r="J131" s="32"/>
      <c r="K131" s="32"/>
      <c r="L131" s="32"/>
      <c r="M131" s="32"/>
      <c r="N131" s="32"/>
    </row>
    <row r="132" customFormat="false" ht="10" hidden="false" customHeight="false" outlineLevel="0" collapsed="false">
      <c r="I132" s="32"/>
      <c r="J132" s="32"/>
      <c r="K132" s="32"/>
      <c r="L132" s="32"/>
      <c r="M132" s="32"/>
      <c r="N132" s="32"/>
    </row>
    <row r="133" customFormat="false" ht="10" hidden="false" customHeight="false" outlineLevel="0" collapsed="false">
      <c r="I133" s="32"/>
      <c r="J133" s="32"/>
      <c r="K133" s="32"/>
      <c r="L133" s="32"/>
      <c r="M133" s="32"/>
      <c r="N133" s="32"/>
    </row>
    <row r="134" customFormat="false" ht="10" hidden="false" customHeight="false" outlineLevel="0" collapsed="false">
      <c r="I134" s="32"/>
      <c r="J134" s="32"/>
      <c r="K134" s="32"/>
      <c r="L134" s="32"/>
      <c r="M134" s="32"/>
      <c r="N134" s="32"/>
    </row>
    <row r="135" customFormat="false" ht="10" hidden="false" customHeight="false" outlineLevel="0" collapsed="false">
      <c r="I135" s="32"/>
      <c r="J135" s="32"/>
      <c r="K135" s="32"/>
      <c r="L135" s="32"/>
      <c r="M135" s="32"/>
      <c r="N135" s="32"/>
    </row>
    <row r="136" customFormat="false" ht="10" hidden="false" customHeight="false" outlineLevel="0" collapsed="false">
      <c r="I136" s="32"/>
      <c r="J136" s="32"/>
      <c r="K136" s="32"/>
      <c r="L136" s="32"/>
      <c r="M136" s="32"/>
      <c r="N136" s="32"/>
    </row>
    <row r="137" customFormat="false" ht="10" hidden="false" customHeight="false" outlineLevel="0" collapsed="false">
      <c r="I137" s="32"/>
      <c r="J137" s="32"/>
      <c r="K137" s="32"/>
      <c r="L137" s="32"/>
      <c r="M137" s="32"/>
      <c r="N137" s="32"/>
    </row>
    <row r="138" customFormat="false" ht="10" hidden="false" customHeight="false" outlineLevel="0" collapsed="false">
      <c r="I138" s="32"/>
      <c r="J138" s="32"/>
      <c r="K138" s="32"/>
      <c r="L138" s="32"/>
      <c r="M138" s="32"/>
      <c r="N138" s="32"/>
    </row>
    <row r="139" customFormat="false" ht="10" hidden="false" customHeight="false" outlineLevel="0" collapsed="false">
      <c r="I139" s="32"/>
      <c r="J139" s="32"/>
      <c r="K139" s="32"/>
      <c r="L139" s="32"/>
      <c r="M139" s="32"/>
      <c r="N139" s="32"/>
    </row>
    <row r="140" customFormat="false" ht="10" hidden="false" customHeight="false" outlineLevel="0" collapsed="false">
      <c r="I140" s="32"/>
      <c r="J140" s="32"/>
      <c r="K140" s="32"/>
      <c r="L140" s="32"/>
      <c r="M140" s="32"/>
      <c r="N140" s="32"/>
    </row>
    <row r="141" customFormat="false" ht="10" hidden="false" customHeight="false" outlineLevel="0" collapsed="false">
      <c r="I141" s="32"/>
      <c r="J141" s="32"/>
      <c r="K141" s="32"/>
      <c r="L141" s="32"/>
      <c r="M141" s="32"/>
      <c r="N141" s="32"/>
    </row>
    <row r="142" customFormat="false" ht="10" hidden="false" customHeight="false" outlineLevel="0" collapsed="false">
      <c r="I142" s="32"/>
      <c r="J142" s="32"/>
      <c r="K142" s="32"/>
      <c r="L142" s="32"/>
      <c r="M142" s="32"/>
      <c r="N142" s="32"/>
    </row>
    <row r="143" customFormat="false" ht="10" hidden="false" customHeight="false" outlineLevel="0" collapsed="false">
      <c r="I143" s="32"/>
      <c r="J143" s="32"/>
      <c r="K143" s="32"/>
      <c r="L143" s="32"/>
      <c r="M143" s="32"/>
      <c r="N143" s="32"/>
    </row>
    <row r="144" customFormat="false" ht="10" hidden="false" customHeight="false" outlineLevel="0" collapsed="false">
      <c r="I144" s="32"/>
      <c r="J144" s="32"/>
      <c r="K144" s="32"/>
      <c r="L144" s="32"/>
      <c r="M144" s="32"/>
      <c r="N144" s="32"/>
    </row>
    <row r="145" customFormat="false" ht="10" hidden="false" customHeight="false" outlineLevel="0" collapsed="false">
      <c r="I145" s="32"/>
      <c r="J145" s="32"/>
      <c r="K145" s="32"/>
      <c r="L145" s="32"/>
      <c r="M145" s="32"/>
      <c r="N145" s="32"/>
    </row>
    <row r="146" customFormat="false" ht="10" hidden="false" customHeight="false" outlineLevel="0" collapsed="false">
      <c r="I146" s="32"/>
      <c r="J146" s="32"/>
      <c r="K146" s="32"/>
      <c r="L146" s="32"/>
    </row>
    <row r="147" customFormat="false" ht="10" hidden="false" customHeight="false" outlineLevel="0" collapsed="false">
      <c r="I147" s="32"/>
      <c r="J147" s="32"/>
      <c r="K147" s="32"/>
      <c r="L147" s="32"/>
    </row>
    <row r="148" customFormat="false" ht="10" hidden="false" customHeight="false" outlineLevel="0" collapsed="false">
      <c r="I148" s="32"/>
      <c r="J148" s="32"/>
      <c r="K148" s="32"/>
      <c r="L148" s="32"/>
    </row>
    <row r="149" customFormat="false" ht="10" hidden="false" customHeight="false" outlineLevel="0" collapsed="false">
      <c r="I149" s="32"/>
      <c r="J149" s="32"/>
      <c r="K149" s="32"/>
      <c r="L149" s="32"/>
    </row>
    <row r="150" customFormat="false" ht="10" hidden="false" customHeight="false" outlineLevel="0" collapsed="false">
      <c r="I150" s="32"/>
      <c r="J150" s="32"/>
      <c r="K150" s="32"/>
      <c r="L150" s="32"/>
    </row>
    <row r="151" customFormat="false" ht="10" hidden="false" customHeight="false" outlineLevel="0" collapsed="false">
      <c r="J151" s="32"/>
    </row>
    <row r="152" customFormat="false" ht="10" hidden="false" customHeight="false" outlineLevel="0" collapsed="false">
      <c r="J152" s="32"/>
    </row>
    <row r="153" customFormat="false" ht="10" hidden="false" customHeight="false" outlineLevel="0" collapsed="false">
      <c r="J153" s="32"/>
    </row>
    <row r="154" customFormat="false" ht="10" hidden="false" customHeight="false" outlineLevel="0" collapsed="false">
      <c r="J154" s="32"/>
    </row>
    <row r="155" customFormat="false" ht="10" hidden="false" customHeight="false" outlineLevel="0" collapsed="false">
      <c r="J155" s="32"/>
    </row>
    <row r="156" customFormat="false" ht="10" hidden="false" customHeight="false" outlineLevel="0" collapsed="false">
      <c r="J156" s="32"/>
    </row>
    <row r="157" customFormat="false" ht="10" hidden="false" customHeight="false" outlineLevel="0" collapsed="false">
      <c r="J157" s="32"/>
    </row>
    <row r="158" customFormat="false" ht="10" hidden="false" customHeight="false" outlineLevel="0" collapsed="false">
      <c r="J158" s="32"/>
    </row>
    <row r="159" customFormat="false" ht="10" hidden="false" customHeight="false" outlineLevel="0" collapsed="false">
      <c r="J159" s="32"/>
    </row>
    <row r="160" customFormat="false" ht="10" hidden="false" customHeight="false" outlineLevel="0" collapsed="false">
      <c r="J160" s="32"/>
    </row>
    <row r="161" customFormat="false" ht="10" hidden="false" customHeight="false" outlineLevel="0" collapsed="false">
      <c r="J161" s="32"/>
    </row>
    <row r="162" customFormat="false" ht="10" hidden="false" customHeight="false" outlineLevel="0" collapsed="false">
      <c r="J162" s="32"/>
    </row>
    <row r="163" customFormat="false" ht="10" hidden="false" customHeight="false" outlineLevel="0" collapsed="false">
      <c r="J163" s="32"/>
    </row>
    <row r="164" customFormat="false" ht="10" hidden="false" customHeight="false" outlineLevel="0" collapsed="false">
      <c r="J164" s="32"/>
    </row>
    <row r="165" customFormat="false" ht="10" hidden="false" customHeight="false" outlineLevel="0" collapsed="false">
      <c r="J165" s="32"/>
    </row>
    <row r="166" customFormat="false" ht="10" hidden="false" customHeight="false" outlineLevel="0" collapsed="false">
      <c r="J166" s="32"/>
    </row>
    <row r="167" customFormat="false" ht="10" hidden="false" customHeight="false" outlineLevel="0" collapsed="false">
      <c r="J167" s="32"/>
    </row>
    <row r="168" customFormat="false" ht="10" hidden="false" customHeight="false" outlineLevel="0" collapsed="false">
      <c r="J168" s="32"/>
    </row>
    <row r="169" customFormat="false" ht="10" hidden="false" customHeight="false" outlineLevel="0" collapsed="false">
      <c r="J169" s="32"/>
    </row>
    <row r="170" customFormat="false" ht="10" hidden="false" customHeight="false" outlineLevel="0" collapsed="false">
      <c r="J170" s="32"/>
    </row>
    <row r="171" customFormat="false" ht="10" hidden="false" customHeight="false" outlineLevel="0" collapsed="false">
      <c r="J171" s="32"/>
    </row>
    <row r="172" customFormat="false" ht="10" hidden="false" customHeight="false" outlineLevel="0" collapsed="false">
      <c r="J172" s="32"/>
    </row>
    <row r="173" customFormat="false" ht="10" hidden="false" customHeight="false" outlineLevel="0" collapsed="false">
      <c r="J173" s="32"/>
    </row>
    <row r="174" customFormat="false" ht="10" hidden="false" customHeight="false" outlineLevel="0" collapsed="false">
      <c r="J174" s="32"/>
    </row>
    <row r="175" customFormat="false" ht="10" hidden="false" customHeight="false" outlineLevel="0" collapsed="false">
      <c r="J175" s="32"/>
    </row>
    <row r="176" customFormat="false" ht="10" hidden="false" customHeight="false" outlineLevel="0" collapsed="false">
      <c r="J176" s="32"/>
    </row>
    <row r="177" customFormat="false" ht="10" hidden="false" customHeight="false" outlineLevel="0" collapsed="false">
      <c r="J177" s="32"/>
    </row>
    <row r="178" customFormat="false" ht="10" hidden="false" customHeight="false" outlineLevel="0" collapsed="false">
      <c r="J178" s="32"/>
    </row>
    <row r="179" customFormat="false" ht="10" hidden="false" customHeight="false" outlineLevel="0" collapsed="false">
      <c r="J179" s="32"/>
    </row>
    <row r="180" customFormat="false" ht="10" hidden="false" customHeight="false" outlineLevel="0" collapsed="false">
      <c r="J180" s="32"/>
    </row>
    <row r="181" customFormat="false" ht="10" hidden="false" customHeight="false" outlineLevel="0" collapsed="false">
      <c r="J181" s="32"/>
    </row>
    <row r="182" customFormat="false" ht="10" hidden="false" customHeight="false" outlineLevel="0" collapsed="false">
      <c r="J182" s="32"/>
    </row>
    <row r="183" customFormat="false" ht="10" hidden="false" customHeight="false" outlineLevel="0" collapsed="false">
      <c r="J183" s="32"/>
    </row>
    <row r="184" customFormat="false" ht="10" hidden="false" customHeight="false" outlineLevel="0" collapsed="false">
      <c r="J184" s="32"/>
    </row>
    <row r="185" customFormat="false" ht="10" hidden="false" customHeight="false" outlineLevel="0" collapsed="false">
      <c r="J185" s="32"/>
    </row>
    <row r="186" customFormat="false" ht="10" hidden="false" customHeight="false" outlineLevel="0" collapsed="false">
      <c r="J186" s="32"/>
    </row>
    <row r="187" customFormat="false" ht="10" hidden="false" customHeight="false" outlineLevel="0" collapsed="false">
      <c r="J187" s="32"/>
    </row>
    <row r="188" customFormat="false" ht="10" hidden="false" customHeight="false" outlineLevel="0" collapsed="false">
      <c r="J188" s="32"/>
    </row>
    <row r="189" customFormat="false" ht="10" hidden="false" customHeight="false" outlineLevel="0" collapsed="false">
      <c r="J189" s="32"/>
    </row>
    <row r="190" customFormat="false" ht="10" hidden="false" customHeight="false" outlineLevel="0" collapsed="false">
      <c r="J190" s="32"/>
    </row>
    <row r="191" customFormat="false" ht="10" hidden="false" customHeight="false" outlineLevel="0" collapsed="false">
      <c r="J191" s="32"/>
    </row>
    <row r="192" customFormat="false" ht="10" hidden="false" customHeight="false" outlineLevel="0" collapsed="false">
      <c r="J192" s="32"/>
    </row>
    <row r="193" customFormat="false" ht="10" hidden="false" customHeight="false" outlineLevel="0" collapsed="false">
      <c r="J193" s="32"/>
    </row>
    <row r="194" customFormat="false" ht="10" hidden="false" customHeight="false" outlineLevel="0" collapsed="false">
      <c r="J194" s="32"/>
    </row>
    <row r="195" customFormat="false" ht="10" hidden="false" customHeight="false" outlineLevel="0" collapsed="false">
      <c r="J195" s="32"/>
    </row>
    <row r="196" customFormat="false" ht="10" hidden="false" customHeight="false" outlineLevel="0" collapsed="false">
      <c r="J196" s="32"/>
    </row>
    <row r="197" customFormat="false" ht="10" hidden="false" customHeight="false" outlineLevel="0" collapsed="false">
      <c r="J197" s="32"/>
    </row>
    <row r="198" customFormat="false" ht="10" hidden="false" customHeight="false" outlineLevel="0" collapsed="false">
      <c r="J198" s="32"/>
    </row>
    <row r="199" customFormat="false" ht="10" hidden="false" customHeight="false" outlineLevel="0" collapsed="false">
      <c r="J199" s="32"/>
    </row>
    <row r="200" customFormat="false" ht="10" hidden="false" customHeight="false" outlineLevel="0" collapsed="false">
      <c r="J200" s="32"/>
    </row>
    <row r="201" customFormat="false" ht="10" hidden="false" customHeight="false" outlineLevel="0" collapsed="false">
      <c r="J201" s="32"/>
    </row>
    <row r="202" customFormat="false" ht="10" hidden="false" customHeight="false" outlineLevel="0" collapsed="false">
      <c r="J202" s="32"/>
    </row>
    <row r="203" customFormat="false" ht="10" hidden="false" customHeight="false" outlineLevel="0" collapsed="false">
      <c r="J203" s="32"/>
    </row>
    <row r="204" customFormat="false" ht="10" hidden="false" customHeight="false" outlineLevel="0" collapsed="false">
      <c r="J204" s="32"/>
    </row>
    <row r="205" customFormat="false" ht="10" hidden="false" customHeight="false" outlineLevel="0" collapsed="false">
      <c r="J205" s="32"/>
    </row>
    <row r="206" customFormat="false" ht="10" hidden="false" customHeight="false" outlineLevel="0" collapsed="false">
      <c r="J206" s="32"/>
    </row>
    <row r="207" customFormat="false" ht="10" hidden="false" customHeight="false" outlineLevel="0" collapsed="false">
      <c r="J207" s="32"/>
    </row>
    <row r="208" customFormat="false" ht="10" hidden="false" customHeight="false" outlineLevel="0" collapsed="false">
      <c r="J208" s="32"/>
    </row>
    <row r="209" customFormat="false" ht="10" hidden="false" customHeight="false" outlineLevel="0" collapsed="false">
      <c r="J209" s="32"/>
    </row>
    <row r="210" customFormat="false" ht="10" hidden="false" customHeight="false" outlineLevel="0" collapsed="false">
      <c r="J210" s="32"/>
    </row>
    <row r="211" customFormat="false" ht="10" hidden="false" customHeight="false" outlineLevel="0" collapsed="false">
      <c r="J211" s="32"/>
    </row>
    <row r="212" customFormat="false" ht="10" hidden="false" customHeight="false" outlineLevel="0" collapsed="false">
      <c r="J212" s="32"/>
    </row>
    <row r="213" customFormat="false" ht="10" hidden="false" customHeight="false" outlineLevel="0" collapsed="false">
      <c r="J213" s="32"/>
    </row>
    <row r="214" customFormat="false" ht="10" hidden="false" customHeight="false" outlineLevel="0" collapsed="false">
      <c r="J214" s="32"/>
    </row>
    <row r="215" customFormat="false" ht="10" hidden="false" customHeight="false" outlineLevel="0" collapsed="false">
      <c r="J215" s="32"/>
    </row>
    <row r="216" customFormat="false" ht="10" hidden="false" customHeight="false" outlineLevel="0" collapsed="false">
      <c r="J216" s="32"/>
    </row>
    <row r="217" customFormat="false" ht="10" hidden="false" customHeight="false" outlineLevel="0" collapsed="false">
      <c r="J217" s="32"/>
    </row>
    <row r="218" customFormat="false" ht="10" hidden="false" customHeight="false" outlineLevel="0" collapsed="false">
      <c r="J218" s="32"/>
    </row>
    <row r="219" customFormat="false" ht="10" hidden="false" customHeight="false" outlineLevel="0" collapsed="false">
      <c r="J219" s="32"/>
    </row>
    <row r="220" customFormat="false" ht="10" hidden="false" customHeight="false" outlineLevel="0" collapsed="false">
      <c r="J220" s="32"/>
    </row>
    <row r="221" customFormat="false" ht="10" hidden="false" customHeight="false" outlineLevel="0" collapsed="false">
      <c r="J221" s="32"/>
    </row>
    <row r="222" customFormat="false" ht="10" hidden="false" customHeight="false" outlineLevel="0" collapsed="false">
      <c r="J222" s="32"/>
    </row>
    <row r="223" customFormat="false" ht="10" hidden="false" customHeight="false" outlineLevel="0" collapsed="false">
      <c r="J223" s="32"/>
    </row>
    <row r="224" customFormat="false" ht="10" hidden="false" customHeight="false" outlineLevel="0" collapsed="false">
      <c r="J224" s="32"/>
    </row>
    <row r="225" customFormat="false" ht="10" hidden="false" customHeight="false" outlineLevel="0" collapsed="false">
      <c r="J225" s="32"/>
    </row>
    <row r="226" customFormat="false" ht="10" hidden="false" customHeight="false" outlineLevel="0" collapsed="false">
      <c r="J226" s="32"/>
    </row>
    <row r="227" customFormat="false" ht="10" hidden="false" customHeight="false" outlineLevel="0" collapsed="false">
      <c r="J227" s="32"/>
    </row>
    <row r="228" customFormat="false" ht="10" hidden="false" customHeight="false" outlineLevel="0" collapsed="false">
      <c r="J228" s="32"/>
    </row>
    <row r="229" customFormat="false" ht="10" hidden="false" customHeight="false" outlineLevel="0" collapsed="false">
      <c r="J229" s="32"/>
    </row>
    <row r="230" customFormat="false" ht="10" hidden="false" customHeight="false" outlineLevel="0" collapsed="false">
      <c r="J230" s="32"/>
    </row>
    <row r="231" customFormat="false" ht="10" hidden="false" customHeight="false" outlineLevel="0" collapsed="false">
      <c r="J231" s="32"/>
    </row>
    <row r="232" customFormat="false" ht="10" hidden="false" customHeight="false" outlineLevel="0" collapsed="false">
      <c r="J232" s="32"/>
    </row>
    <row r="233" customFormat="false" ht="10" hidden="false" customHeight="false" outlineLevel="0" collapsed="false">
      <c r="J233" s="32"/>
    </row>
    <row r="234" customFormat="false" ht="10" hidden="false" customHeight="false" outlineLevel="0" collapsed="false">
      <c r="J234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7T01:39:12Z</dcterms:created>
  <dc:creator>Kirkham, James (CLW, Black Mountain)</dc:creator>
  <dc:description/>
  <dc:language>en-US</dc:language>
  <cp:lastModifiedBy>James  Kirkham</cp:lastModifiedBy>
  <cp:lastPrinted>2009-09-06T22:41:25Z</cp:lastPrinted>
  <dcterms:modified xsi:type="dcterms:W3CDTF">2018-09-26T08:53:26Z</dcterms:modified>
  <cp:revision>0</cp:revision>
  <dc:subject/>
  <dc:title/>
</cp:coreProperties>
</file>